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triciapascualvargas/Library/Mobile Documents/com~apple~CloudDocs/DOCK5 paper/"/>
    </mc:Choice>
  </mc:AlternateContent>
  <xr:revisionPtr revIDLastSave="0" documentId="13_ncr:1_{094D7831-F812-4646-B730-5AAF4DE68872}" xr6:coauthVersionLast="45" xr6:coauthVersionMax="45" xr10:uidLastSave="{00000000-0000-0000-0000-000000000000}"/>
  <bookViews>
    <workbookView xWindow="9640" yWindow="9260" windowWidth="28800" windowHeight="17540" activeTab="2" xr2:uid="{D79C7A89-3542-5945-BAB4-3E86F2FF2745}"/>
  </bookViews>
  <sheets>
    <sheet name="Supplementary Table 1" sheetId="1" r:id="rId1"/>
    <sheet name="Supplementary Table 2" sheetId="2" r:id="rId2"/>
    <sheet name="Supplementary Table 3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409" uniqueCount="1741">
  <si>
    <t>Well Name</t>
  </si>
  <si>
    <t>Z-score RATIO</t>
  </si>
  <si>
    <t>LATS1</t>
  </si>
  <si>
    <t>I23</t>
  </si>
  <si>
    <t>J23</t>
  </si>
  <si>
    <t>LATS2</t>
  </si>
  <si>
    <t>K23</t>
  </si>
  <si>
    <t>ARHGEF15</t>
  </si>
  <si>
    <t>M22</t>
  </si>
  <si>
    <t>L23</t>
  </si>
  <si>
    <t>RHOBTB2</t>
  </si>
  <si>
    <t>K20</t>
  </si>
  <si>
    <t>HMHA1</t>
  </si>
  <si>
    <t>M17</t>
  </si>
  <si>
    <t>Cells</t>
  </si>
  <si>
    <t>B22</t>
  </si>
  <si>
    <t>DOCK11</t>
  </si>
  <si>
    <t>N18</t>
  </si>
  <si>
    <t>ITSN2</t>
  </si>
  <si>
    <t>C17</t>
  </si>
  <si>
    <t>PIK3R2</t>
  </si>
  <si>
    <t>G21</t>
  </si>
  <si>
    <t>E15</t>
  </si>
  <si>
    <t>M15</t>
  </si>
  <si>
    <t>ARHGEF17</t>
  </si>
  <si>
    <t>G12</t>
  </si>
  <si>
    <t>ARHGEF7</t>
  </si>
  <si>
    <t>F22</t>
  </si>
  <si>
    <t>VAV1</t>
  </si>
  <si>
    <t>J22</t>
  </si>
  <si>
    <t>I10</t>
  </si>
  <si>
    <t>I08</t>
  </si>
  <si>
    <t>AKAP13</t>
  </si>
  <si>
    <t>I22</t>
  </si>
  <si>
    <t>ARHGAP29/PARG1</t>
  </si>
  <si>
    <t>I05</t>
  </si>
  <si>
    <t>C21</t>
  </si>
  <si>
    <t>DOCK4</t>
  </si>
  <si>
    <t>N22</t>
  </si>
  <si>
    <t>O21</t>
  </si>
  <si>
    <t>ABR</t>
  </si>
  <si>
    <t>D08</t>
  </si>
  <si>
    <t>FLJ10357</t>
  </si>
  <si>
    <t>L22</t>
  </si>
  <si>
    <t>ARHGAP19</t>
  </si>
  <si>
    <t>C03</t>
  </si>
  <si>
    <t>MYO9A</t>
  </si>
  <si>
    <t>I03</t>
  </si>
  <si>
    <t>STARD8</t>
  </si>
  <si>
    <t>I21</t>
  </si>
  <si>
    <t>ARHGEF16</t>
  </si>
  <si>
    <t>I07</t>
  </si>
  <si>
    <t>C13</t>
  </si>
  <si>
    <t>OBSCN</t>
  </si>
  <si>
    <t>F21</t>
  </si>
  <si>
    <t>O22</t>
  </si>
  <si>
    <t>RHOF</t>
  </si>
  <si>
    <t>G17</t>
  </si>
  <si>
    <t>ECT2</t>
  </si>
  <si>
    <t>D09</t>
  </si>
  <si>
    <t>PLEKHG2</t>
  </si>
  <si>
    <t>H22</t>
  </si>
  <si>
    <t>KIAA1688/ARHGAP39</t>
  </si>
  <si>
    <t>C05</t>
  </si>
  <si>
    <t>ARHGEF39/C9ORF100</t>
  </si>
  <si>
    <t>L19</t>
  </si>
  <si>
    <t>MCF2</t>
  </si>
  <si>
    <t>O03</t>
  </si>
  <si>
    <t>B20</t>
  </si>
  <si>
    <t>B21</t>
  </si>
  <si>
    <t>K08</t>
  </si>
  <si>
    <t>MCF2L2</t>
  </si>
  <si>
    <t>C22</t>
  </si>
  <si>
    <t>E07</t>
  </si>
  <si>
    <t>ARHGAP23</t>
  </si>
  <si>
    <t>E06</t>
  </si>
  <si>
    <t>M20</t>
  </si>
  <si>
    <t>LOC343578/ARHGAP40</t>
  </si>
  <si>
    <t>I13</t>
  </si>
  <si>
    <t>ARHAGAP44/KIAA0672</t>
  </si>
  <si>
    <t>D21</t>
  </si>
  <si>
    <t>D18</t>
  </si>
  <si>
    <t>DEPDC1</t>
  </si>
  <si>
    <t>K21</t>
  </si>
  <si>
    <t>ARHGEF9</t>
  </si>
  <si>
    <t>F12</t>
  </si>
  <si>
    <t>B19</t>
  </si>
  <si>
    <t>DOCK8</t>
  </si>
  <si>
    <t>N20</t>
  </si>
  <si>
    <t>VAV2</t>
  </si>
  <si>
    <t>L18</t>
  </si>
  <si>
    <t>D04</t>
  </si>
  <si>
    <t>SRGAP3</t>
  </si>
  <si>
    <t>K03</t>
  </si>
  <si>
    <t>K19</t>
  </si>
  <si>
    <t>L12</t>
  </si>
  <si>
    <t>NGEF</t>
  </si>
  <si>
    <t>C5ORF5/FAM13B</t>
  </si>
  <si>
    <t>E05</t>
  </si>
  <si>
    <t>D12</t>
  </si>
  <si>
    <t>B03</t>
  </si>
  <si>
    <t>PIK3R1</t>
  </si>
  <si>
    <t>M05</t>
  </si>
  <si>
    <t>TAGAP</t>
  </si>
  <si>
    <t>E10</t>
  </si>
  <si>
    <t>B04</t>
  </si>
  <si>
    <t>ARHGAP12</t>
  </si>
  <si>
    <t>I11</t>
  </si>
  <si>
    <t>M14</t>
  </si>
  <si>
    <t>G09</t>
  </si>
  <si>
    <t>RND2</t>
  </si>
  <si>
    <t>C04</t>
  </si>
  <si>
    <t>D19</t>
  </si>
  <si>
    <t>SRGAP2</t>
  </si>
  <si>
    <t>G13</t>
  </si>
  <si>
    <t>ARHGAP1</t>
  </si>
  <si>
    <t>M21</t>
  </si>
  <si>
    <t>L13</t>
  </si>
  <si>
    <t>B17</t>
  </si>
  <si>
    <t>B13</t>
  </si>
  <si>
    <t>TRIO</t>
  </si>
  <si>
    <t>B18</t>
  </si>
  <si>
    <t>PLEKHG5/KIAA0720</t>
  </si>
  <si>
    <t>H09</t>
  </si>
  <si>
    <t>L14</t>
  </si>
  <si>
    <t>I04</t>
  </si>
  <si>
    <t>O17</t>
  </si>
  <si>
    <t>ARHGAP26</t>
  </si>
  <si>
    <t>F16</t>
  </si>
  <si>
    <t>B14</t>
  </si>
  <si>
    <t>LOC257106/ARHGAP30</t>
  </si>
  <si>
    <t>I17</t>
  </si>
  <si>
    <t>C15</t>
  </si>
  <si>
    <t>RASGRF2</t>
  </si>
  <si>
    <t>E21</t>
  </si>
  <si>
    <t>ARHGAP10</t>
  </si>
  <si>
    <t>D22</t>
  </si>
  <si>
    <t>O15</t>
  </si>
  <si>
    <t>E17</t>
  </si>
  <si>
    <t>B07</t>
  </si>
  <si>
    <t>RASGRF1</t>
  </si>
  <si>
    <t>E11</t>
  </si>
  <si>
    <t>FGD2</t>
  </si>
  <si>
    <t>O07</t>
  </si>
  <si>
    <t>L21</t>
  </si>
  <si>
    <t>TIAM1</t>
  </si>
  <si>
    <t>H19</t>
  </si>
  <si>
    <t>ARHGAP28</t>
  </si>
  <si>
    <t>C19</t>
  </si>
  <si>
    <t>OCRL</t>
  </si>
  <si>
    <t>E22</t>
  </si>
  <si>
    <t>ARHGAP24</t>
  </si>
  <si>
    <t>M07</t>
  </si>
  <si>
    <t>ARHGAP9</t>
  </si>
  <si>
    <t>C20</t>
  </si>
  <si>
    <t>G16</t>
  </si>
  <si>
    <t>FGD3</t>
  </si>
  <si>
    <t>ARHGEF11</t>
  </si>
  <si>
    <t>M13</t>
  </si>
  <si>
    <t>RHOV</t>
  </si>
  <si>
    <t>E19</t>
  </si>
  <si>
    <t>I09</t>
  </si>
  <si>
    <t>PREX1</t>
  </si>
  <si>
    <t>C18</t>
  </si>
  <si>
    <t>C07</t>
  </si>
  <si>
    <t>DEF6</t>
  </si>
  <si>
    <t>J06</t>
  </si>
  <si>
    <t>K13</t>
  </si>
  <si>
    <t>E08</t>
  </si>
  <si>
    <t>ARHGAP32/RICS</t>
  </si>
  <si>
    <t>G20</t>
  </si>
  <si>
    <t>D06</t>
  </si>
  <si>
    <t>FLJ46688/PLEKHG7</t>
  </si>
  <si>
    <t>F20</t>
  </si>
  <si>
    <t>RACGAP1</t>
  </si>
  <si>
    <t>H18</t>
  </si>
  <si>
    <t>LOC345930/ECT2L</t>
  </si>
  <si>
    <t>J17</t>
  </si>
  <si>
    <t>O18</t>
  </si>
  <si>
    <t>ARHGEF26/SGEF</t>
  </si>
  <si>
    <t>G22</t>
  </si>
  <si>
    <t>O05</t>
  </si>
  <si>
    <t>J12</t>
  </si>
  <si>
    <t>ARHGAP4</t>
  </si>
  <si>
    <t>G18</t>
  </si>
  <si>
    <t>M06</t>
  </si>
  <si>
    <t>FLJ10521</t>
  </si>
  <si>
    <t>K17</t>
  </si>
  <si>
    <t>FLJ32810</t>
  </si>
  <si>
    <t>K04</t>
  </si>
  <si>
    <t>O11</t>
  </si>
  <si>
    <t>B08</t>
  </si>
  <si>
    <t>H11</t>
  </si>
  <si>
    <t>ARHGAP21</t>
  </si>
  <si>
    <t>J04</t>
  </si>
  <si>
    <t>RHOD</t>
  </si>
  <si>
    <t>O08</t>
  </si>
  <si>
    <t>D03</t>
  </si>
  <si>
    <t>BCR</t>
  </si>
  <si>
    <t>D07</t>
  </si>
  <si>
    <t>H13</t>
  </si>
  <si>
    <t>C09</t>
  </si>
  <si>
    <t>O04</t>
  </si>
  <si>
    <t>RND1</t>
  </si>
  <si>
    <t>E09</t>
  </si>
  <si>
    <t>N04</t>
  </si>
  <si>
    <t>PREX2</t>
  </si>
  <si>
    <t>FGD1</t>
  </si>
  <si>
    <t>I19</t>
  </si>
  <si>
    <t>G04</t>
  </si>
  <si>
    <t>H04</t>
  </si>
  <si>
    <t>B10</t>
  </si>
  <si>
    <t>FGD5</t>
  </si>
  <si>
    <t>O16</t>
  </si>
  <si>
    <t>D13</t>
  </si>
  <si>
    <t>ARHGEF28/RGNEF</t>
  </si>
  <si>
    <t>ARHGAP22</t>
  </si>
  <si>
    <t>E12</t>
  </si>
  <si>
    <t>RHOU</t>
  </si>
  <si>
    <t>E16</t>
  </si>
  <si>
    <t>DOCK1</t>
  </si>
  <si>
    <t>L15</t>
  </si>
  <si>
    <t>ITSN1</t>
  </si>
  <si>
    <t>M08</t>
  </si>
  <si>
    <t>RHOQ</t>
  </si>
  <si>
    <t>SYDE1</t>
  </si>
  <si>
    <t>O06</t>
  </si>
  <si>
    <t>O12</t>
  </si>
  <si>
    <t>INPP5B</t>
  </si>
  <si>
    <t>K07</t>
  </si>
  <si>
    <t>L08</t>
  </si>
  <si>
    <t>B09</t>
  </si>
  <si>
    <t>RHOJ</t>
  </si>
  <si>
    <t>G03</t>
  </si>
  <si>
    <t>ARHGAP5</t>
  </si>
  <si>
    <t>N03</t>
  </si>
  <si>
    <t>N10</t>
  </si>
  <si>
    <t>G07</t>
  </si>
  <si>
    <t>FLJ41603</t>
  </si>
  <si>
    <t>J16</t>
  </si>
  <si>
    <t>M04</t>
  </si>
  <si>
    <t>N12</t>
  </si>
  <si>
    <t>G08</t>
  </si>
  <si>
    <t>E03</t>
  </si>
  <si>
    <t>K06</t>
  </si>
  <si>
    <t>J14</t>
  </si>
  <si>
    <t>ARHGAP8</t>
  </si>
  <si>
    <t>C11</t>
  </si>
  <si>
    <t>TIAM2</t>
  </si>
  <si>
    <t>D11</t>
  </si>
  <si>
    <t>ARHGAP6</t>
  </si>
  <si>
    <t>G05</t>
  </si>
  <si>
    <t>FARP2</t>
  </si>
  <si>
    <t>I06</t>
  </si>
  <si>
    <t>VAV3</t>
  </si>
  <si>
    <t>N19</t>
  </si>
  <si>
    <t>C12</t>
  </si>
  <si>
    <t>O19</t>
  </si>
  <si>
    <t>DOCK2</t>
  </si>
  <si>
    <t>F06</t>
  </si>
  <si>
    <t>RHOBTB1</t>
  </si>
  <si>
    <t>M16</t>
  </si>
  <si>
    <t>F14</t>
  </si>
  <si>
    <t>K05</t>
  </si>
  <si>
    <t>DOCK3</t>
  </si>
  <si>
    <t>H21</t>
  </si>
  <si>
    <t>H07</t>
  </si>
  <si>
    <t>L04</t>
  </si>
  <si>
    <t>I12</t>
  </si>
  <si>
    <t>B16</t>
  </si>
  <si>
    <t>DOCK10</t>
  </si>
  <si>
    <t>F18</t>
  </si>
  <si>
    <t>CHN2</t>
  </si>
  <si>
    <t>F19</t>
  </si>
  <si>
    <t>ARHGAP25</t>
  </si>
  <si>
    <t>L05</t>
  </si>
  <si>
    <t>M11</t>
  </si>
  <si>
    <t>K09</t>
  </si>
  <si>
    <t>DEPDC1B</t>
  </si>
  <si>
    <t>K18</t>
  </si>
  <si>
    <t>RHOC</t>
  </si>
  <si>
    <t>M03</t>
  </si>
  <si>
    <t>FLJ10665/PLEKHG6</t>
  </si>
  <si>
    <t>N05</t>
  </si>
  <si>
    <t>B12</t>
  </si>
  <si>
    <t>I18</t>
  </si>
  <si>
    <t>CENTD1/ARAP2</t>
  </si>
  <si>
    <t>M18</t>
  </si>
  <si>
    <t>MCF2L</t>
  </si>
  <si>
    <t>K15</t>
  </si>
  <si>
    <t>K14</t>
  </si>
  <si>
    <t>B15</t>
  </si>
  <si>
    <t>FARP1</t>
  </si>
  <si>
    <t>RHOH</t>
  </si>
  <si>
    <t>ARHGEF5</t>
  </si>
  <si>
    <t>ARHGAP17</t>
  </si>
  <si>
    <t>N15</t>
  </si>
  <si>
    <t>ARHGEF6</t>
  </si>
  <si>
    <t>J20</t>
  </si>
  <si>
    <t>IGDCC4/NOPE</t>
  </si>
  <si>
    <t>J15</t>
  </si>
  <si>
    <t>B11</t>
  </si>
  <si>
    <t>O13</t>
  </si>
  <si>
    <t>F10</t>
  </si>
  <si>
    <t>G15</t>
  </si>
  <si>
    <t>ARHGAP20</t>
  </si>
  <si>
    <t>N21</t>
  </si>
  <si>
    <t>C14</t>
  </si>
  <si>
    <t>M12</t>
  </si>
  <si>
    <t>GEFT/GEFT/ARHGEF25</t>
  </si>
  <si>
    <t>E18</t>
  </si>
  <si>
    <t>RAC3</t>
  </si>
  <si>
    <t>O20</t>
  </si>
  <si>
    <t>ARHGAP15</t>
  </si>
  <si>
    <t>M09</t>
  </si>
  <si>
    <t>I20</t>
  </si>
  <si>
    <t>I15</t>
  </si>
  <si>
    <t>SRGAP1</t>
  </si>
  <si>
    <t>ARHGEF1</t>
  </si>
  <si>
    <t>ARHGEF19</t>
  </si>
  <si>
    <t>M19</t>
  </si>
  <si>
    <t>SPATA13</t>
  </si>
  <si>
    <t>N17</t>
  </si>
  <si>
    <t>LOC201176/ARHGAP27</t>
  </si>
  <si>
    <t>ARAP1/CENTD2</t>
  </si>
  <si>
    <t>G06</t>
  </si>
  <si>
    <t>GEFT/ARHGEF25</t>
  </si>
  <si>
    <t>OPHN1</t>
  </si>
  <si>
    <t>H17</t>
  </si>
  <si>
    <t>C16</t>
  </si>
  <si>
    <t>PLEKHG4</t>
  </si>
  <si>
    <t>D14</t>
  </si>
  <si>
    <t>G11</t>
  </si>
  <si>
    <t>SOS2</t>
  </si>
  <si>
    <t>E20</t>
  </si>
  <si>
    <t>PLEKHG4B/KIAA1909</t>
  </si>
  <si>
    <t>J10</t>
  </si>
  <si>
    <t>ARHGAP11B</t>
  </si>
  <si>
    <t>J18</t>
  </si>
  <si>
    <t>D05</t>
  </si>
  <si>
    <t>B06</t>
  </si>
  <si>
    <t>FLJ13815</t>
  </si>
  <si>
    <t>K11</t>
  </si>
  <si>
    <t>DNMBP</t>
  </si>
  <si>
    <t>D17</t>
  </si>
  <si>
    <t>G19</t>
  </si>
  <si>
    <t>GMIP</t>
  </si>
  <si>
    <t>E04</t>
  </si>
  <si>
    <t>PLEKHG1</t>
  </si>
  <si>
    <t>N08</t>
  </si>
  <si>
    <t>CHN1</t>
  </si>
  <si>
    <t>F13</t>
  </si>
  <si>
    <t>O14</t>
  </si>
  <si>
    <t>K22</t>
  </si>
  <si>
    <t>PLEKHG3</t>
  </si>
  <si>
    <t>L17</t>
  </si>
  <si>
    <t>ALS2</t>
  </si>
  <si>
    <t>F17</t>
  </si>
  <si>
    <t>F08</t>
  </si>
  <si>
    <t>H03</t>
  </si>
  <si>
    <t>ARHGAP31</t>
  </si>
  <si>
    <t>J11</t>
  </si>
  <si>
    <t>K16</t>
  </si>
  <si>
    <t>N06</t>
  </si>
  <si>
    <t>F03</t>
  </si>
  <si>
    <t>D20</t>
  </si>
  <si>
    <t>F09</t>
  </si>
  <si>
    <t>ARHGEF4</t>
  </si>
  <si>
    <t>J13</t>
  </si>
  <si>
    <t>ARHGEF10</t>
  </si>
  <si>
    <t>RHOB</t>
  </si>
  <si>
    <t>O09</t>
  </si>
  <si>
    <t>RHOG</t>
  </si>
  <si>
    <t>E14</t>
  </si>
  <si>
    <t>H20</t>
  </si>
  <si>
    <t>B05</t>
  </si>
  <si>
    <t>I16</t>
  </si>
  <si>
    <t>RALBP1</t>
  </si>
  <si>
    <t>N11</t>
  </si>
  <si>
    <t>DOCK7</t>
  </si>
  <si>
    <t>N16</t>
  </si>
  <si>
    <t>C08</t>
  </si>
  <si>
    <t>J08</t>
  </si>
  <si>
    <t>J09</t>
  </si>
  <si>
    <t>F04</t>
  </si>
  <si>
    <t>SH3BP1</t>
  </si>
  <si>
    <t>L16</t>
  </si>
  <si>
    <t>I14</t>
  </si>
  <si>
    <t>RHOA</t>
  </si>
  <si>
    <t>M10</t>
  </si>
  <si>
    <t>H06</t>
  </si>
  <si>
    <t>F15</t>
  </si>
  <si>
    <t>H15</t>
  </si>
  <si>
    <t>G14</t>
  </si>
  <si>
    <t>ARHGEF2</t>
  </si>
  <si>
    <t>ARFGEF3</t>
  </si>
  <si>
    <t>J03</t>
  </si>
  <si>
    <t>O10</t>
  </si>
  <si>
    <t>L20</t>
  </si>
  <si>
    <t>ARHGEF12</t>
  </si>
  <si>
    <t>C06</t>
  </si>
  <si>
    <t>ARHGEF35</t>
  </si>
  <si>
    <t>D10</t>
  </si>
  <si>
    <t>RAC1</t>
  </si>
  <si>
    <t>FGD6</t>
  </si>
  <si>
    <t>N13</t>
  </si>
  <si>
    <t>F07</t>
  </si>
  <si>
    <t>SOS1</t>
  </si>
  <si>
    <t>L11</t>
  </si>
  <si>
    <t>ARHGEF38</t>
  </si>
  <si>
    <t>H14</t>
  </si>
  <si>
    <t>K12</t>
  </si>
  <si>
    <t>L09</t>
  </si>
  <si>
    <t>J19</t>
  </si>
  <si>
    <t>DOCK6</t>
  </si>
  <si>
    <t>F05</t>
  </si>
  <si>
    <t>ARAP3/CENTD3</t>
  </si>
  <si>
    <t>YAP</t>
  </si>
  <si>
    <t>N23</t>
  </si>
  <si>
    <t>J21</t>
  </si>
  <si>
    <t>D15</t>
  </si>
  <si>
    <t>F11</t>
  </si>
  <si>
    <t>N07</t>
  </si>
  <si>
    <t>G10</t>
  </si>
  <si>
    <t>E13</t>
  </si>
  <si>
    <t>D16</t>
  </si>
  <si>
    <t>ARHGAP18</t>
  </si>
  <si>
    <t>K10</t>
  </si>
  <si>
    <t>C10</t>
  </si>
  <si>
    <t>RAC2</t>
  </si>
  <si>
    <t>M23</t>
  </si>
  <si>
    <t>ARHGAP35</t>
  </si>
  <si>
    <t>H12</t>
  </si>
  <si>
    <t>L06</t>
  </si>
  <si>
    <t>ARHGEF3</t>
  </si>
  <si>
    <t>CDC42</t>
  </si>
  <si>
    <t>SWAP70</t>
  </si>
  <si>
    <t>H16</t>
  </si>
  <si>
    <t>FAM13A</t>
  </si>
  <si>
    <t>J07</t>
  </si>
  <si>
    <t>L07</t>
  </si>
  <si>
    <t>DOCK5</t>
  </si>
  <si>
    <t>H05</t>
  </si>
  <si>
    <t>MYO9B</t>
  </si>
  <si>
    <t>L10</t>
  </si>
  <si>
    <t>H10</t>
  </si>
  <si>
    <t>RND3</t>
  </si>
  <si>
    <t>FGD4</t>
  </si>
  <si>
    <t>ARHGEF3/KIAA1244</t>
  </si>
  <si>
    <t>ARHGEF3KIAA1244</t>
  </si>
  <si>
    <t>DOCK9</t>
  </si>
  <si>
    <t>L03</t>
  </si>
  <si>
    <t>J05</t>
  </si>
  <si>
    <t>N09</t>
  </si>
  <si>
    <t>NET1</t>
  </si>
  <si>
    <t>ARHGAP11A</t>
  </si>
  <si>
    <t>H08</t>
  </si>
  <si>
    <t>ARHGEF18</t>
  </si>
  <si>
    <t>N14</t>
  </si>
  <si>
    <t>ARHGAP33</t>
  </si>
  <si>
    <t>STARD13</t>
  </si>
  <si>
    <t>FLJ30058</t>
  </si>
  <si>
    <t>DEPDC2/PREX2</t>
  </si>
  <si>
    <t>C9orf100/ARHGEF39</t>
  </si>
  <si>
    <t>C5ORF5</t>
  </si>
  <si>
    <t>KIAA0720</t>
  </si>
  <si>
    <t>CENTD2</t>
  </si>
  <si>
    <t>RGNEF</t>
  </si>
  <si>
    <t>CENTD3</t>
  </si>
  <si>
    <t>KIAA1909</t>
  </si>
  <si>
    <t>NOPE</t>
  </si>
  <si>
    <t>FLJ43692/ARHGEF35</t>
  </si>
  <si>
    <t>KIAA1244</t>
  </si>
  <si>
    <t>LOC345930</t>
  </si>
  <si>
    <t>FLJ10665</t>
  </si>
  <si>
    <t>GEFT</t>
  </si>
  <si>
    <t>SGEF</t>
  </si>
  <si>
    <t>FLJ20184</t>
  </si>
  <si>
    <t>CENTD1</t>
  </si>
  <si>
    <t>FLJ46688</t>
  </si>
  <si>
    <t>CDGAP</t>
  </si>
  <si>
    <t>FAM13A1</t>
  </si>
  <si>
    <t>LOC201176</t>
  </si>
  <si>
    <t>FAM7A2</t>
  </si>
  <si>
    <t xml:space="preserve">C07 </t>
  </si>
  <si>
    <t>LOC343578</t>
  </si>
  <si>
    <t>KIAA0672</t>
  </si>
  <si>
    <t>RICS</t>
  </si>
  <si>
    <t>7H3</t>
  </si>
  <si>
    <t>GRLF1</t>
  </si>
  <si>
    <t>SNX26</t>
  </si>
  <si>
    <t>LOC257106</t>
  </si>
  <si>
    <t>PARG1</t>
  </si>
  <si>
    <t>Genes OTP library</t>
  </si>
  <si>
    <t>Genes siGENOME library</t>
  </si>
  <si>
    <t>Genes</t>
  </si>
  <si>
    <t>Z-score normal % normalised</t>
  </si>
  <si>
    <t>Z-score spindly % normalised</t>
  </si>
  <si>
    <t>Z-score triangular % normalised</t>
  </si>
  <si>
    <t>Z-score fan % normalised</t>
  </si>
  <si>
    <t>Z-score small round % normalised</t>
  </si>
  <si>
    <t>_</t>
  </si>
  <si>
    <t>Accession</t>
  </si>
  <si>
    <t>Description</t>
  </si>
  <si>
    <t>Exp. q-value: Combined</t>
  </si>
  <si>
    <t># PSMs</t>
  </si>
  <si>
    <t># Unique Peptides</t>
  </si>
  <si>
    <t>Student's T-test Significant DOCK5_WT</t>
  </si>
  <si>
    <t>Student's T-test p-value DOCK5_WT</t>
  </si>
  <si>
    <t>Student's T-test q-value DOCK5_WT</t>
  </si>
  <si>
    <t>Student's T-test Test statistic DOCK5_WT</t>
  </si>
  <si>
    <t>log2 all DOCK5/ all no treatment</t>
  </si>
  <si>
    <t>GeneName</t>
  </si>
  <si>
    <t>Q15329</t>
  </si>
  <si>
    <t>Transcription factor E2F5 OS=Homo sapiens OX=9606 GN=E2F5 PE=1 SV=1</t>
  </si>
  <si>
    <t>+</t>
  </si>
  <si>
    <t>E2F5</t>
  </si>
  <si>
    <t>Q99592</t>
  </si>
  <si>
    <t>Zinc finger and BTB domain-containing protein 18 OS=Homo sapiens OX=9606 GN=ZBTB18 PE=1 SV=1</t>
  </si>
  <si>
    <t>ZBTB18</t>
  </si>
  <si>
    <t>YAP/TAZ target</t>
  </si>
  <si>
    <t>Q86Y37</t>
  </si>
  <si>
    <t>CDK2-associated and cullin domain-containing protein 1 OS=Homo sapiens OX=9606 GN=CACUL1 PE=1 SV=1</t>
  </si>
  <si>
    <t>CACUL1</t>
  </si>
  <si>
    <t>O00767</t>
  </si>
  <si>
    <t>Acyl-CoA desaturase OS=Homo sapiens OX=9606 GN=SCD PE=1 SV=2</t>
  </si>
  <si>
    <t>SCD</t>
  </si>
  <si>
    <t>Q9UF56</t>
  </si>
  <si>
    <t>F-box/LRR-repeat protein 17 OS=Homo sapiens OX=9606 GN=FBXL17 PE=2 SV=3</t>
  </si>
  <si>
    <t>FBXL17</t>
  </si>
  <si>
    <t>Q9BQ61</t>
  </si>
  <si>
    <t>Telomerase RNA component interacting RNase OS=Homo sapiens OX=9606 GN=TRIR PE=1 SV=1</t>
  </si>
  <si>
    <t>TRIR</t>
  </si>
  <si>
    <t>P04732</t>
  </si>
  <si>
    <t>Metallothionein-1E OS=Homo sapiens OX=9606 GN=MT1E PE=1 SV=1</t>
  </si>
  <si>
    <t>MT1E</t>
  </si>
  <si>
    <t>P35318</t>
  </si>
  <si>
    <t>ADM OS=Homo sapiens OX=9606 GN=ADM PE=1 SV=1</t>
  </si>
  <si>
    <t>ADM</t>
  </si>
  <si>
    <t>Q96IZ0</t>
  </si>
  <si>
    <t>PRKC apoptosis WT1 regulator protein OS=Homo sapiens OX=9606 GN=PAWR PE=1 SV=1</t>
  </si>
  <si>
    <t>PAWR</t>
  </si>
  <si>
    <t>Q96AV8</t>
  </si>
  <si>
    <t>Transcription factor E2F7 OS=Homo sapiens OX=9606 GN=E2F7 PE=1 SV=3</t>
  </si>
  <si>
    <t>E2F7</t>
  </si>
  <si>
    <t>Q9UPQ9</t>
  </si>
  <si>
    <t>Trinucleotide repeat-containing gene 6B protein OS=Homo sapiens OX=9606 GN=TNRC6B PE=1 SV=4</t>
  </si>
  <si>
    <t>TNRC6B</t>
  </si>
  <si>
    <t>Q15726</t>
  </si>
  <si>
    <t>Metastasis-suppressor KiSS-1 OS=Homo sapiens OX=9606 GN=KISS1 PE=1 SV=4</t>
  </si>
  <si>
    <t>KISS1</t>
  </si>
  <si>
    <t>Q9NPJ8</t>
  </si>
  <si>
    <t>NTF2-related export protein 2 OS=Homo sapiens OX=9606 GN=NXT2 PE=1 SV=1</t>
  </si>
  <si>
    <t>NXT2</t>
  </si>
  <si>
    <t>Q9H7D0</t>
  </si>
  <si>
    <t>Dedicator of cytokinesis protein 5 OS=Homo sapiens OX=9606 GN=DOCK5 PE=1 SV=3</t>
  </si>
  <si>
    <t>O75920</t>
  </si>
  <si>
    <t>Small EDRK-rich factor 1 OS=Homo sapiens OX=9606 GN=SERF1A PE=2 SV=1</t>
  </si>
  <si>
    <t>SERF1A</t>
  </si>
  <si>
    <t>Q8IV50</t>
  </si>
  <si>
    <t>LysM and putative peptidoglycan-binding domain-containing protein 2 OS=Homo sapiens OX=9606 GN=LYSMD2 PE=1 SV=1</t>
  </si>
  <si>
    <t>LYSMD2</t>
  </si>
  <si>
    <t>Q02930</t>
  </si>
  <si>
    <t>Cyclic AMP-responsive element-binding protein 5 OS=Homo sapiens OX=9606 GN=CREB5 PE=1 SV=3</t>
  </si>
  <si>
    <t>CREB5</t>
  </si>
  <si>
    <t>P05305</t>
  </si>
  <si>
    <t>Endothelin-1 OS=Homo sapiens OX=9606 GN=EDN1 PE=1 SV=1</t>
  </si>
  <si>
    <t>EDN1</t>
  </si>
  <si>
    <t>Q9UGP8</t>
  </si>
  <si>
    <t>Translocation protein SEC63 homolog OS=Homo sapiens OX=9606 GN=SEC63 PE=1 SV=2</t>
  </si>
  <si>
    <t>SEC63</t>
  </si>
  <si>
    <t>Q9HCJ5</t>
  </si>
  <si>
    <t>Zinc finger SWIM domain-containing protein 6 OS=Homo sapiens OX=9606 GN=ZSWIM6 PE=1 SV=2</t>
  </si>
  <si>
    <t>ZSWIM6</t>
  </si>
  <si>
    <t>Q8NFH5</t>
  </si>
  <si>
    <t>Nucleoporin NUP35 OS=Homo sapiens OX=9606 GN=NUP35 PE=1 SV=1</t>
  </si>
  <si>
    <t>NUP35</t>
  </si>
  <si>
    <t>Q99666</t>
  </si>
  <si>
    <t>RANBP2-like and GRIP domain-containing protein 5/6 OS=Homo sapiens OX=9606 GN=RGPD5 PE=1 SV=3</t>
  </si>
  <si>
    <t>RGPD5</t>
  </si>
  <si>
    <t>Q9H5V7</t>
  </si>
  <si>
    <t>Zinc finger protein Pegasus OS=Homo sapiens OX=9606 GN=IKZF5 PE=1 SV=1</t>
  </si>
  <si>
    <t>IKZF5</t>
  </si>
  <si>
    <t>Q00987</t>
  </si>
  <si>
    <t>E3 ubiquitin-protein ligase Mdm2 OS=Homo sapiens OX=9606 GN=MDM2 PE=1 SV=1</t>
  </si>
  <si>
    <t>MDM2</t>
  </si>
  <si>
    <t>Q8N488</t>
  </si>
  <si>
    <t>RING1 and YY1-binding protein OS=Homo sapiens OX=9606 GN=RYBP PE=1 SV=2</t>
  </si>
  <si>
    <t>RYBP</t>
  </si>
  <si>
    <t>Q7Z4R8</t>
  </si>
  <si>
    <t>UPF0669 protein C6orf120 OS=Homo sapiens OX=9606 GN=C6orf120 PE=1 SV=1</t>
  </si>
  <si>
    <t>C6orf120</t>
  </si>
  <si>
    <t>Q8TAA5</t>
  </si>
  <si>
    <t>GrpE protein homolog 2, mitochondrial OS=Homo sapiens OX=9606 GN=GRPEL2 PE=1 SV=1</t>
  </si>
  <si>
    <t>GRPEL2</t>
  </si>
  <si>
    <t>P25116</t>
  </si>
  <si>
    <t>Proteinase-activated receptor 1 OS=Homo sapiens OX=9606 GN=F2R PE=1 SV=2</t>
  </si>
  <si>
    <t>F2R</t>
  </si>
  <si>
    <t>P78540</t>
  </si>
  <si>
    <t>Arginase-2, mitochondrial OS=Homo sapiens OX=9606 GN=ARG2 PE=1 SV=1</t>
  </si>
  <si>
    <t>ARG2</t>
  </si>
  <si>
    <t>Q70EK8</t>
  </si>
  <si>
    <t>Inactive ubiquitin carboxyl-terminal hydrolase 53 OS=Homo sapiens OX=9606 GN=USP53 PE=1 SV=2</t>
  </si>
  <si>
    <t>USP53</t>
  </si>
  <si>
    <t>Q9UBS9</t>
  </si>
  <si>
    <t>SUN domain-containing ossification factor OS=Homo sapiens OX=9606 GN=SUCO PE=1 SV=1</t>
  </si>
  <si>
    <t>SUCO</t>
  </si>
  <si>
    <t>Q86YQ8</t>
  </si>
  <si>
    <t>Copine-8 OS=Homo sapiens OX=9606 GN=CPNE8 PE=1 SV=2</t>
  </si>
  <si>
    <t>CPNE8</t>
  </si>
  <si>
    <t>Q2TB10</t>
  </si>
  <si>
    <t>Zinc finger protein 800 OS=Homo sapiens OX=9606 GN=ZNF800 PE=1 SV=1</t>
  </si>
  <si>
    <t>ZNF800</t>
  </si>
  <si>
    <t>Q9GZX9</t>
  </si>
  <si>
    <t>Twisted gastrulation protein homolog 1 OS=Homo sapiens OX=9606 GN=TWSG1 PE=1 SV=1</t>
  </si>
  <si>
    <t>TWSG1</t>
  </si>
  <si>
    <t>Q9BTX1</t>
  </si>
  <si>
    <t>Nucleoporin NDC1 OS=Homo sapiens OX=9606 GN=NDC1 PE=1 SV=2</t>
  </si>
  <si>
    <t>NDC1</t>
  </si>
  <si>
    <t>Q70EL2</t>
  </si>
  <si>
    <t>Ubiquitin carboxyl-terminal hydrolase 45 OS=Homo sapiens OX=9606 GN=USP45 PE=1 SV=3</t>
  </si>
  <si>
    <t>USP45</t>
  </si>
  <si>
    <t>P29279</t>
  </si>
  <si>
    <t>Connective tissue growth factor OS=Homo sapiens OX=9606 GN=CTGF PE=1 SV=2</t>
  </si>
  <si>
    <t>CTGF</t>
  </si>
  <si>
    <t>Q16533</t>
  </si>
  <si>
    <t>snRNA-activating protein complex subunit 1 OS=Homo sapiens OX=9606 GN=SNAPC1 PE=1 SV=1</t>
  </si>
  <si>
    <t>SNAPC1</t>
  </si>
  <si>
    <t>Q8NE35</t>
  </si>
  <si>
    <t>Cytoplasmic polyadenylation element-binding protein 3 OS=Homo sapiens OX=9606 GN=CPEB3 PE=1 SV=2</t>
  </si>
  <si>
    <t>CPEB3</t>
  </si>
  <si>
    <t>Q96I24</t>
  </si>
  <si>
    <t>Far upstream element-binding protein 3 OS=Homo sapiens OX=9606 GN=FUBP3 PE=1 SV=2</t>
  </si>
  <si>
    <t>FUBP3</t>
  </si>
  <si>
    <t>Q9NUK0</t>
  </si>
  <si>
    <t>Muscleblind-like protein 3 OS=Homo sapiens OX=9606 GN=MBNL3 PE=1 SV=2</t>
  </si>
  <si>
    <t>MBNL3</t>
  </si>
  <si>
    <t>O95486</t>
  </si>
  <si>
    <t>Protein transport protein Sec24A OS=Homo sapiens OX=9606 GN=SEC24A PE=1 SV=2</t>
  </si>
  <si>
    <t>SEC24A</t>
  </si>
  <si>
    <t>Q9NWK9</t>
  </si>
  <si>
    <t>Box C/D snoRNA protein 1 OS=Homo sapiens OX=9606 GN=ZNHIT6 PE=1 SV=1</t>
  </si>
  <si>
    <t>ZNHIT6</t>
  </si>
  <si>
    <t>O75496</t>
  </si>
  <si>
    <t>Geminin OS=Homo sapiens OX=9606 GN=GMNN PE=1 SV=1</t>
  </si>
  <si>
    <t>GMNN</t>
  </si>
  <si>
    <t>Q2KHR3</t>
  </si>
  <si>
    <t>Glutamine and serine-rich protein 1 OS=Homo sapiens OX=9606 GN=QSER1 PE=1 SV=3</t>
  </si>
  <si>
    <t>QSER1</t>
  </si>
  <si>
    <t>Q9NYV6</t>
  </si>
  <si>
    <t>RNA polymerase I-specific transcription initiation factor RRN3 OS=Homo sapiens OX=9606 GN=RRN3 PE=1 SV=1</t>
  </si>
  <si>
    <t>RRN3</t>
  </si>
  <si>
    <t>Q4L180</t>
  </si>
  <si>
    <t>Filamin A-interacting protein 1-like OS=Homo sapiens OX=9606 GN=FILIP1L PE=1 SV=2</t>
  </si>
  <si>
    <t>FILIP1L</t>
  </si>
  <si>
    <t>Q86UF4</t>
  </si>
  <si>
    <t>Coiled-coil domain-containing protein 190 OS=Homo sapiens OX=9606 GN=CCDC190 PE=2 SV=2</t>
  </si>
  <si>
    <t>CCDC190</t>
  </si>
  <si>
    <t>Q9H999</t>
  </si>
  <si>
    <t>Pantothenate kinase 3 OS=Homo sapiens OX=9606 GN=PANK3 PE=1 SV=1</t>
  </si>
  <si>
    <t>PANK3</t>
  </si>
  <si>
    <t>Q8WTS6</t>
  </si>
  <si>
    <t>Histone-lysine N-methyltransferase SETD7 OS=Homo sapiens OX=9606 GN=SETD7 PE=1 SV=1</t>
  </si>
  <si>
    <t>SETD7</t>
  </si>
  <si>
    <t>P09543</t>
  </si>
  <si>
    <t>2',3'-cyclic-nucleotide 3'-phosphodiesterase OS=Homo sapiens OX=9606 GN=CNP PE=1 SV=2</t>
  </si>
  <si>
    <t>CNP</t>
  </si>
  <si>
    <t>Q15345</t>
  </si>
  <si>
    <t>Leucine-rich repeat-containing protein 41 OS=Homo sapiens OX=9606 GN=LRRC41 PE=1 SV=3</t>
  </si>
  <si>
    <t>LRRC41</t>
  </si>
  <si>
    <t>Q15043</t>
  </si>
  <si>
    <t>Zinc transporter ZIP14 OS=Homo sapiens OX=9606 GN=SLC39A14 PE=1 SV=3</t>
  </si>
  <si>
    <t>SLC39A14</t>
  </si>
  <si>
    <t>O43314</t>
  </si>
  <si>
    <t>Inositol hexakisphosphate and diphosphoinositol-pentakisphosphate kinase 2 OS=Homo sapiens OX=9606 GN=PPIP5K2 PE=1 SV=3</t>
  </si>
  <si>
    <t>PPIP5K2</t>
  </si>
  <si>
    <t>A6NFZ4</t>
  </si>
  <si>
    <t>Protein FAM24A OS=Homo sapiens OX=9606 GN=FAM24A PE=3 SV=1</t>
  </si>
  <si>
    <t>FAM24A</t>
  </si>
  <si>
    <t>Q9UBB4</t>
  </si>
  <si>
    <t>Ataxin-10 OS=Homo sapiens OX=9606 GN=ATXN10 PE=1 SV=1</t>
  </si>
  <si>
    <t>ATXN10</t>
  </si>
  <si>
    <t>O95147</t>
  </si>
  <si>
    <t>Dual specificity protein phosphatase 14 OS=Homo sapiens OX=9606 GN=DUSP14 PE=1 SV=1</t>
  </si>
  <si>
    <t>DUSP14</t>
  </si>
  <si>
    <t>Q96KB5</t>
  </si>
  <si>
    <t>Lymphokine-activated killer T-cell-originated protein kinase OS=Homo sapiens OX=9606 GN=PBK PE=1 SV=3</t>
  </si>
  <si>
    <t>PBK</t>
  </si>
  <si>
    <t>Q6NUK4</t>
  </si>
  <si>
    <t>Receptor expression-enhancing protein 3 OS=Homo sapiens OX=9606 GN=REEP3 PE=1 SV=1</t>
  </si>
  <si>
    <t>REEP3</t>
  </si>
  <si>
    <t>Q8IWF6</t>
  </si>
  <si>
    <t>Protein DENND6A OS=Homo sapiens OX=9606 GN=DENND6A PE=1 SV=1</t>
  </si>
  <si>
    <t>DENND6A</t>
  </si>
  <si>
    <t>Q12792</t>
  </si>
  <si>
    <t>Twinfilin-1 OS=Homo sapiens OX=9606 GN=TWF1 PE=1 SV=3</t>
  </si>
  <si>
    <t>TWF1</t>
  </si>
  <si>
    <t>Q9NX62</t>
  </si>
  <si>
    <t>Inositol monophosphatase 3 OS=Homo sapiens OX=9606 GN=IMPAD1 PE=1 SV=1</t>
  </si>
  <si>
    <t>IMPAD1</t>
  </si>
  <si>
    <t>Q9H501</t>
  </si>
  <si>
    <t>ESF1 homolog OS=Homo sapiens OX=9606 GN=ESF1 PE=1 SV=1</t>
  </si>
  <si>
    <t>ESF1</t>
  </si>
  <si>
    <t>Q14140</t>
  </si>
  <si>
    <t>SERTA domain-containing protein 2 OS=Homo sapiens OX=9606 GN=SERTAD2 PE=1 SV=1</t>
  </si>
  <si>
    <t>SERTAD2</t>
  </si>
  <si>
    <t>Q9Y6Y0</t>
  </si>
  <si>
    <t>Influenza virus NS1A-binding protein OS=Homo sapiens OX=9606 GN=IVNS1ABP PE=1 SV=3</t>
  </si>
  <si>
    <t>IVNS1ABP</t>
  </si>
  <si>
    <t>Q9HC44</t>
  </si>
  <si>
    <t>Vasculin-like protein 1 OS=Homo sapiens OX=9606 GN=GPBP1L1 PE=1 SV=1</t>
  </si>
  <si>
    <t>GPBP1L1</t>
  </si>
  <si>
    <t>Q7Z417</t>
  </si>
  <si>
    <t>Nuclear fragile X mental retardation-interacting protein 2 OS=Homo sapiens OX=9606 GN=NUFIP2 PE=1 SV=1</t>
  </si>
  <si>
    <t>NUFIP2</t>
  </si>
  <si>
    <t>O15013</t>
  </si>
  <si>
    <t>Rho guanine nucleotide exchange factor 10 OS=Homo sapiens OX=9606 GN=ARHGEF10 PE=1 SV=4</t>
  </si>
  <si>
    <t>Q13641</t>
  </si>
  <si>
    <t>Trophoblast glycoprotein OS=Homo sapiens OX=9606 GN=TPBG PE=1 SV=1</t>
  </si>
  <si>
    <t>TPBG</t>
  </si>
  <si>
    <t>Q8WWI5</t>
  </si>
  <si>
    <t>Choline transporter-like protein 1 OS=Homo sapiens OX=9606 GN=SLC44A1 PE=1 SV=1</t>
  </si>
  <si>
    <t>SLC44A1</t>
  </si>
  <si>
    <t>Q8IXW5</t>
  </si>
  <si>
    <t>Putative RNA polymerase II subunit B1 CTD phosphatase RPAP2 OS=Homo sapiens OX=9606 GN=RPAP2 PE=1 SV=1</t>
  </si>
  <si>
    <t>RPAP2</t>
  </si>
  <si>
    <t>Q9P2C4</t>
  </si>
  <si>
    <t>Transmembrane protein 181 OS=Homo sapiens OX=9606 GN=TMEM181 PE=1 SV=2</t>
  </si>
  <si>
    <t>TMEM181</t>
  </si>
  <si>
    <t>O96007</t>
  </si>
  <si>
    <t>Molybdopterin synthase catalytic subunit OS=Homo sapiens OX=9606 GN=MOCS2 PE=1 SV=1</t>
  </si>
  <si>
    <t>MOCS2</t>
  </si>
  <si>
    <t>Q9NYP3</t>
  </si>
  <si>
    <t>Protein downstream neighbor of Son OS=Homo sapiens OX=9606 GN=DONSON PE=1 SV=2</t>
  </si>
  <si>
    <t>DONSON</t>
  </si>
  <si>
    <t>Q15327</t>
  </si>
  <si>
    <t>Ankyrin repeat domain-containing protein 1 OS=Homo sapiens OX=9606 GN=ANKRD1 PE=1 SV=2</t>
  </si>
  <si>
    <t>ANKRD1</t>
  </si>
  <si>
    <t>O14508</t>
  </si>
  <si>
    <t>Suppressor of cytokine signaling 2 OS=Homo sapiens OX=9606 GN=SOCS2 PE=1 SV=1</t>
  </si>
  <si>
    <t>SOCS2</t>
  </si>
  <si>
    <t>Q9GZV4</t>
  </si>
  <si>
    <t>Eukaryotic translation initiation factor 5A-2 OS=Homo sapiens OX=9606 GN=EIF5A2 PE=1 SV=3</t>
  </si>
  <si>
    <t>EIF5A2</t>
  </si>
  <si>
    <t>P53701</t>
  </si>
  <si>
    <t>Cytochrome c-type heme lyase OS=Homo sapiens OX=9606 GN=HCCS PE=1 SV=1</t>
  </si>
  <si>
    <t>HCCS</t>
  </si>
  <si>
    <t>P49116</t>
  </si>
  <si>
    <t>Nuclear receptor subfamily 2 group C member 2 OS=Homo sapiens OX=9606 GN=NR2C2 PE=1 SV=1</t>
  </si>
  <si>
    <t>NR2C2</t>
  </si>
  <si>
    <t>Q9BU79</t>
  </si>
  <si>
    <t>Transmembrane protein 243 OS=Homo sapiens OX=9606 GN=TMEM243 PE=1 SV=1</t>
  </si>
  <si>
    <t>TMEM243</t>
  </si>
  <si>
    <t>Q9NRR3</t>
  </si>
  <si>
    <t>CDC42 small effector protein 2 OS=Homo sapiens OX=9606 GN=CDC42SE2 PE=1 SV=1</t>
  </si>
  <si>
    <t>CDC42SE2</t>
  </si>
  <si>
    <t>Q9UBH6</t>
  </si>
  <si>
    <t>Xenotropic and polytropic retrovirus receptor 1 OS=Homo sapiens OX=9606 GN=XPR1 PE=1 SV=1</t>
  </si>
  <si>
    <t>XPR1</t>
  </si>
  <si>
    <t>O75071</t>
  </si>
  <si>
    <t>EF-hand calcium-binding domain-containing protein 14 OS=Homo sapiens OX=9606 GN=EFCAB14 PE=1 SV=1</t>
  </si>
  <si>
    <t>EFCAB14</t>
  </si>
  <si>
    <t>Q5SVQ8</t>
  </si>
  <si>
    <t>Zinc finger and BTB domain-containing protein 41 OS=Homo sapiens OX=9606 GN=ZBTB41 PE=1 SV=1</t>
  </si>
  <si>
    <t>ZBTB41</t>
  </si>
  <si>
    <t>O75379</t>
  </si>
  <si>
    <t>Vesicle-associated membrane protein 4 OS=Homo sapiens OX=9606 GN=VAMP4 PE=1 SV=2</t>
  </si>
  <si>
    <t>VAMP4</t>
  </si>
  <si>
    <t>Q9UEY8</t>
  </si>
  <si>
    <t>Gamma-adducin OS=Homo sapiens OX=9606 GN=ADD3 PE=1 SV=1</t>
  </si>
  <si>
    <t>ADD3</t>
  </si>
  <si>
    <t>Q92930</t>
  </si>
  <si>
    <t>Ras-related protein Rab-8B OS=Homo sapiens OX=9606 GN=RAB8B PE=1 SV=2</t>
  </si>
  <si>
    <t>RAB8B</t>
  </si>
  <si>
    <t>A6NJJ6</t>
  </si>
  <si>
    <t>UPF0575 protein C19orf67 OS=Homo sapiens OX=9606 GN=C19orf67 PE=3 SV=3</t>
  </si>
  <si>
    <t>C19orf67</t>
  </si>
  <si>
    <t>Q8WUH1</t>
  </si>
  <si>
    <t>Protein Churchill OS=Homo sapiens OX=9606 GN=CHURC1 PE=1 SV=2</t>
  </si>
  <si>
    <t>CHURC1</t>
  </si>
  <si>
    <t>Q68CQ7</t>
  </si>
  <si>
    <t>Glycosyltransferase 8 domain-containing protein 1 OS=Homo sapiens OX=9606 GN=GLT8D1 PE=1 SV=2</t>
  </si>
  <si>
    <t>GLT8D1</t>
  </si>
  <si>
    <t>Q8IVQ6</t>
  </si>
  <si>
    <t>Palmitoyltransferase ZDHHC21 OS=Homo sapiens OX=9606 GN=ZDHHC21 PE=2 SV=1</t>
  </si>
  <si>
    <t>ZDHHC21</t>
  </si>
  <si>
    <t>P08581</t>
  </si>
  <si>
    <t>Hepatocyte growth factor receptor OS=Homo sapiens OX=9606 GN=MET PE=1 SV=4</t>
  </si>
  <si>
    <t>MET</t>
  </si>
  <si>
    <t>O94955</t>
  </si>
  <si>
    <t>Rho-related BTB domain-containing protein 3 OS=Homo sapiens OX=9606 GN=RHOBTB3 PE=1 SV=2</t>
  </si>
  <si>
    <t>RHOBTB3</t>
  </si>
  <si>
    <t>Q9BRS2</t>
  </si>
  <si>
    <t>Serine/threonine-protein kinase RIO1 OS=Homo sapiens OX=9606 GN=RIOK1 PE=1 SV=2</t>
  </si>
  <si>
    <t>RIOK1</t>
  </si>
  <si>
    <t>Q9HCE0</t>
  </si>
  <si>
    <t>Ectopic P granules protein 5 homolog OS=Homo sapiens OX=9606 GN=EPG5 PE=1 SV=2</t>
  </si>
  <si>
    <t>EPG5</t>
  </si>
  <si>
    <t>O43524</t>
  </si>
  <si>
    <t>Forkhead box protein O3 OS=Homo sapiens OX=9606 GN=FOXO3 PE=1 SV=1</t>
  </si>
  <si>
    <t>FOXO3</t>
  </si>
  <si>
    <t>Q9NVR5</t>
  </si>
  <si>
    <t>Protein kintoun OS=Homo sapiens OX=9606 GN=DNAAF2 PE=1 SV=2</t>
  </si>
  <si>
    <t>DNAAF2</t>
  </si>
  <si>
    <t>Q96HH6</t>
  </si>
  <si>
    <t>Transmembrane protein 19 OS=Homo sapiens OX=9606 GN=TMEM19 PE=1 SV=1</t>
  </si>
  <si>
    <t>TMEM19</t>
  </si>
  <si>
    <t>Q3ZAQ7</t>
  </si>
  <si>
    <t>Vacuolar ATPase assembly integral membrane protein VMA21 OS=Homo sapiens OX=9606 GN=VMA21 PE=1 SV=1</t>
  </si>
  <si>
    <t>VMA21</t>
  </si>
  <si>
    <t>Q92503</t>
  </si>
  <si>
    <t>SEC14-like protein 1 OS=Homo sapiens OX=9606 GN=SEC14L1 PE=1 SV=2</t>
  </si>
  <si>
    <t>SEC14L1</t>
  </si>
  <si>
    <t>Q6P9F7</t>
  </si>
  <si>
    <t>Volume-regulated anion channel subunit LRRC8B OS=Homo sapiens OX=9606 GN=LRRC8B PE=1 SV=2</t>
  </si>
  <si>
    <t>LRRC8B</t>
  </si>
  <si>
    <t>P49841</t>
  </si>
  <si>
    <t>Glycogen synthase kinase-3 beta OS=Homo sapiens OX=9606 GN=GSK3B PE=1 SV=2</t>
  </si>
  <si>
    <t>GSK3B</t>
  </si>
  <si>
    <t>Q5VZF2</t>
  </si>
  <si>
    <t>Muscleblind-like protein 2 OS=Homo sapiens OX=9606 GN=MBNL2 PE=1 SV=2</t>
  </si>
  <si>
    <t>MBNL2</t>
  </si>
  <si>
    <t>Q16658</t>
  </si>
  <si>
    <t>Fascin OS=Homo sapiens OX=9606 GN=FSCN1 PE=1 SV=3</t>
  </si>
  <si>
    <t>FSCN1</t>
  </si>
  <si>
    <t>Q9H4B6</t>
  </si>
  <si>
    <t>Protein salvador homolog 1 OS=Homo sapiens OX=9606 GN=SAV1 PE=1 SV=2</t>
  </si>
  <si>
    <t>SAV1</t>
  </si>
  <si>
    <t>O94768</t>
  </si>
  <si>
    <t>Serine/threonine-protein kinase 17B OS=Homo sapiens OX=9606 GN=STK17B PE=1 SV=1</t>
  </si>
  <si>
    <t>STK17B</t>
  </si>
  <si>
    <t>Q8WVD3</t>
  </si>
  <si>
    <t>E3 ubiquitin-protein ligase RNF138 OS=Homo sapiens OX=9606 GN=RNF138 PE=1 SV=1</t>
  </si>
  <si>
    <t>RNF138</t>
  </si>
  <si>
    <t>Q9HBU6</t>
  </si>
  <si>
    <t>Ethanolamine kinase 1 OS=Homo sapiens OX=9606 GN=ETNK1 PE=1 SV=1</t>
  </si>
  <si>
    <t>ETNK1</t>
  </si>
  <si>
    <t>Q9P021</t>
  </si>
  <si>
    <t>Cysteine-rich PDZ-binding protein OS=Homo sapiens OX=9606 GN=CRIPT PE=1 SV=1</t>
  </si>
  <si>
    <t>CRIPT</t>
  </si>
  <si>
    <t>Q6ZRR9</t>
  </si>
  <si>
    <t>Doublecortin domain-containing protein 5 OS=Homo sapiens OX=9606 GN=DCDC5 PE=1 SV=2</t>
  </si>
  <si>
    <t>DCDC5</t>
  </si>
  <si>
    <t>Q8TED1</t>
  </si>
  <si>
    <t>Probable glutathione peroxidase 8 OS=Homo sapiens OX=9606 GN=GPX8 PE=1 SV=2</t>
  </si>
  <si>
    <t>GPX8</t>
  </si>
  <si>
    <t>Q9ULH0</t>
  </si>
  <si>
    <t>Kinase D-interacting substrate of 220 kDa OS=Homo sapiens OX=9606 GN=KIDINS220 PE=1 SV=3</t>
  </si>
  <si>
    <t>KIDINS220</t>
  </si>
  <si>
    <t>Q9NZV1</t>
  </si>
  <si>
    <t>Cysteine-rich motor neuron 1 protein OS=Homo sapiens OX=9606 GN=CRIM1 PE=1 SV=1</t>
  </si>
  <si>
    <t>CRIM1</t>
  </si>
  <si>
    <t>Q15283</t>
  </si>
  <si>
    <t>Ras GTPase-activating protein 2 OS=Homo sapiens OX=9606 GN=RASA2 PE=1 SV=3</t>
  </si>
  <si>
    <t>RASA2</t>
  </si>
  <si>
    <t>Q7Z739</t>
  </si>
  <si>
    <t>YTH domain-containing family protein 3 OS=Homo sapiens OX=9606 GN=YTHDF3 PE=1 SV=1</t>
  </si>
  <si>
    <t>YTHDF3</t>
  </si>
  <si>
    <t>Q5T1J5</t>
  </si>
  <si>
    <t>Putative coiled-coil-helix-coiled-coil-helix domain-containing protein CHCHD2P9, mitochondrial OS=Homo sapiens OX=9606 GN=CHCHD2P9 PE=5 SV=1</t>
  </si>
  <si>
    <t>CHCHD2P9</t>
  </si>
  <si>
    <t>Q8NFU5</t>
  </si>
  <si>
    <t>Inositol polyphosphate multikinase OS=Homo sapiens OX=9606 GN=IPMK PE=1 SV=1</t>
  </si>
  <si>
    <t>IPMK</t>
  </si>
  <si>
    <t>Q13569</t>
  </si>
  <si>
    <t>G/T mismatch-specific thymine DNA glycosylase OS=Homo sapiens OX=9606 GN=TDG PE=1 SV=2</t>
  </si>
  <si>
    <t>TDG</t>
  </si>
  <si>
    <t>O94907</t>
  </si>
  <si>
    <t>Dickkopf-related protein 1 OS=Homo sapiens OX=9606 GN=DKK1 PE=1 SV=1</t>
  </si>
  <si>
    <t>DKK1</t>
  </si>
  <si>
    <t>Q92613</t>
  </si>
  <si>
    <t>Protein Jade-3 OS=Homo sapiens OX=9606 GN=JADE3 PE=1 SV=1</t>
  </si>
  <si>
    <t>JADE3</t>
  </si>
  <si>
    <t>O43426</t>
  </si>
  <si>
    <t>Synaptojanin-1 OS=Homo sapiens OX=9606 GN=SYNJ1 PE=1 SV=2</t>
  </si>
  <si>
    <t>SYNJ1</t>
  </si>
  <si>
    <t>Q9NVR0</t>
  </si>
  <si>
    <t>Kelch-like protein 11 OS=Homo sapiens OX=9606 GN=KLHL11 PE=1 SV=1</t>
  </si>
  <si>
    <t>KLHL11</t>
  </si>
  <si>
    <t>P15104</t>
  </si>
  <si>
    <t>Glutamine synthetase OS=Homo sapiens OX=9606 GN=GLUL PE=1 SV=4</t>
  </si>
  <si>
    <t>GLUL</t>
  </si>
  <si>
    <t>Q9NRY2</t>
  </si>
  <si>
    <t>SOSS complex subunit C OS=Homo sapiens OX=9606 GN=INIP PE=1 SV=1</t>
  </si>
  <si>
    <t>INIP</t>
  </si>
  <si>
    <t>P48200</t>
  </si>
  <si>
    <t>Iron-responsive element-binding protein 2 OS=Homo sapiens OX=9606 GN=IREB2 PE=1 SV=3</t>
  </si>
  <si>
    <t>IREB2</t>
  </si>
  <si>
    <t>Q92575</t>
  </si>
  <si>
    <t>UBX domain-containing protein 4 OS=Homo sapiens OX=9606 GN=UBXN4 PE=1 SV=2</t>
  </si>
  <si>
    <t>UBXN4</t>
  </si>
  <si>
    <t>O00458</t>
  </si>
  <si>
    <t>Interferon-related developmental regulator 1 OS=Homo sapiens OX=9606 GN=IFRD1 PE=1 SV=4</t>
  </si>
  <si>
    <t>IFRD1</t>
  </si>
  <si>
    <t>Q13185</t>
  </si>
  <si>
    <t>Chromobox protein homolog 3 OS=Homo sapiens OX=9606 GN=CBX3 PE=1 SV=4</t>
  </si>
  <si>
    <t>CBX3</t>
  </si>
  <si>
    <t>O96033</t>
  </si>
  <si>
    <t>Molybdopterin synthase sulfur carrier subunit OS=Homo sapiens OX=9606 GN=MOCS2 PE=1 SV=1</t>
  </si>
  <si>
    <t>Q9H4A5</t>
  </si>
  <si>
    <t>Golgi phosphoprotein 3-like OS=Homo sapiens OX=9606 GN=GOLPH3L PE=1 SV=1</t>
  </si>
  <si>
    <t>GOLPH3L</t>
  </si>
  <si>
    <t>Q8WVX9</t>
  </si>
  <si>
    <t>Fatty acyl-CoA reductase 1 OS=Homo sapiens OX=9606 GN=FAR1 PE=1 SV=1</t>
  </si>
  <si>
    <t>FAR1</t>
  </si>
  <si>
    <t>Q9BZM4</t>
  </si>
  <si>
    <t>UL16-binding protein 3 OS=Homo sapiens OX=9606 GN=ULBP3 PE=1 SV=1</t>
  </si>
  <si>
    <t>ULBP3</t>
  </si>
  <si>
    <t>Q9P2B7</t>
  </si>
  <si>
    <t>Cilia- and flagella-associated protein 97 OS=Homo sapiens OX=9606 GN=CFAP97 PE=1 SV=2</t>
  </si>
  <si>
    <t>CFAP97</t>
  </si>
  <si>
    <t>Q9UBN6</t>
  </si>
  <si>
    <t>Tumor necrosis factor receptor superfamily member 10D OS=Homo sapiens OX=9606 GN=TNFRSF10D PE=1 SV=1</t>
  </si>
  <si>
    <t>TNFRSF10D</t>
  </si>
  <si>
    <t>Q9NW64</t>
  </si>
  <si>
    <t>Pre-mRNA-splicing factor RBM22 OS=Homo sapiens OX=9606 GN=RBM22 PE=1 SV=1</t>
  </si>
  <si>
    <t>RBM22</t>
  </si>
  <si>
    <t>O94900</t>
  </si>
  <si>
    <t>Thymocyte selection-associated high mobility group box protein TOX OS=Homo sapiens OX=9606 GN=TOX PE=1 SV=3</t>
  </si>
  <si>
    <t>TOX</t>
  </si>
  <si>
    <t>Q5W0V3</t>
  </si>
  <si>
    <t>Protein FAM160B1 OS=Homo sapiens OX=9606 GN=FAM160B1 PE=1 SV=1</t>
  </si>
  <si>
    <t>FAM160B1</t>
  </si>
  <si>
    <t>Q8IWW6</t>
  </si>
  <si>
    <t>Rho GTPase-activating protein 12 OS=Homo sapiens OX=9606 GN=ARHGAP12 PE=1 SV=1</t>
  </si>
  <si>
    <t>Q8IUH5</t>
  </si>
  <si>
    <t>Palmitoyltransferase ZDHHC17 OS=Homo sapiens OX=9606 GN=ZDHHC17 PE=1 SV=2</t>
  </si>
  <si>
    <t>ZDHHC17</t>
  </si>
  <si>
    <t>Q8N2A8</t>
  </si>
  <si>
    <t>Mitochondrial cardiolipin hydrolase OS=Homo sapiens OX=9606 GN=PLD6 PE=1 SV=1</t>
  </si>
  <si>
    <t>PLD6</t>
  </si>
  <si>
    <t>Q9Y3E0</t>
  </si>
  <si>
    <t>Vesicle transport protein GOT1B OS=Homo sapiens OX=9606 GN=GOLT1B PE=1 SV=1</t>
  </si>
  <si>
    <t>GOLT1B</t>
  </si>
  <si>
    <t>Q9Y324</t>
  </si>
  <si>
    <t>rRNA-processing protein FCF1 homolog OS=Homo sapiens OX=9606 GN=FCF1 PE=2 SV=1</t>
  </si>
  <si>
    <t>FCF1</t>
  </si>
  <si>
    <t>Q5TCZ1</t>
  </si>
  <si>
    <t>SH3 and PX domain-containing protein 2A OS=Homo sapiens OX=9606 GN=SH3PXD2A PE=1 SV=1</t>
  </si>
  <si>
    <t>SH3PXD2A</t>
  </si>
  <si>
    <t>Q8IWY8</t>
  </si>
  <si>
    <t>Zinc finger and SCAN domain-containing protein 29 OS=Homo sapiens OX=9606 GN=ZSCAN29 PE=1 SV=2</t>
  </si>
  <si>
    <t>ZSCAN29</t>
  </si>
  <si>
    <t>P08582</t>
  </si>
  <si>
    <t>Melanotransferrin OS=Homo sapiens OX=9606 GN=MELTF PE=1 SV=2</t>
  </si>
  <si>
    <t>MELTF</t>
  </si>
  <si>
    <t>P48067</t>
  </si>
  <si>
    <t>Sodium- and chloride-dependent glycine transporter 1 OS=Homo sapiens OX=9606 GN=SLC6A9 PE=1 SV=3</t>
  </si>
  <si>
    <t>SLC6A9</t>
  </si>
  <si>
    <t>Q5R3F8</t>
  </si>
  <si>
    <t>Protein phosphatase 1 regulatory subunit 29 OS=Homo sapiens OX=9606 GN=ELFN2 PE=1 SV=1</t>
  </si>
  <si>
    <t>ELFN2</t>
  </si>
  <si>
    <t>O14763</t>
  </si>
  <si>
    <t>Tumor necrosis factor receptor superfamily member 10B OS=Homo sapiens OX=9606 GN=TNFRSF10B PE=1 SV=2</t>
  </si>
  <si>
    <t>TNFRSF10B</t>
  </si>
  <si>
    <t>P15260</t>
  </si>
  <si>
    <t>Interferon gamma receptor 1 OS=Homo sapiens OX=9606 GN=IFNGR1 PE=1 SV=1</t>
  </si>
  <si>
    <t>IFNGR1</t>
  </si>
  <si>
    <t>Q9BT67</t>
  </si>
  <si>
    <t>NEDD4 family-interacting protein 1 OS=Homo sapiens OX=9606 GN=NDFIP1 PE=1 SV=1</t>
  </si>
  <si>
    <t>NDFIP1</t>
  </si>
  <si>
    <t>Q9Y6M0</t>
  </si>
  <si>
    <t>Testisin OS=Homo sapiens OX=9606 GN=PRSS21 PE=1 SV=1</t>
  </si>
  <si>
    <t>PRSS21</t>
  </si>
  <si>
    <t>P78549</t>
  </si>
  <si>
    <t>Endonuclease III-like protein 1 OS=Homo sapiens OX=9606 GN=NTHL1 PE=1 SV=2</t>
  </si>
  <si>
    <t>NTHL1</t>
  </si>
  <si>
    <t>Q6UXD5</t>
  </si>
  <si>
    <t>Seizure 6-like protein 2 OS=Homo sapiens OX=9606 GN=SEZ6L2 PE=1 SV=2</t>
  </si>
  <si>
    <t>SEZ6L2</t>
  </si>
  <si>
    <t>P35558</t>
  </si>
  <si>
    <t>Phosphoenolpyruvate carboxykinase, cytosolic [GTP] OS=Homo sapiens OX=9606 GN=PCK1 PE=1 SV=3</t>
  </si>
  <si>
    <t>PCK1</t>
  </si>
  <si>
    <t>Q6P2H8</t>
  </si>
  <si>
    <t>Transmembrane protein 53 OS=Homo sapiens OX=9606 GN=TMEM53 PE=2 SV=1</t>
  </si>
  <si>
    <t>TMEM53</t>
  </si>
  <si>
    <t>Q9BZ71</t>
  </si>
  <si>
    <t>Membrane-associated phosphatidylinositol transfer protein 3 OS=Homo sapiens OX=9606 GN=PITPNM3 PE=1 SV=2</t>
  </si>
  <si>
    <t>PITPNM3</t>
  </si>
  <si>
    <t>P33897</t>
  </si>
  <si>
    <t>ATP-binding cassette sub-family D member 1 OS=Homo sapiens OX=9606 GN=ABCD1 PE=1 SV=2</t>
  </si>
  <si>
    <t>ABCD1</t>
  </si>
  <si>
    <t>Q6PGN9</t>
  </si>
  <si>
    <t>Proline/serine-rich coiled-coil protein 1 OS=Homo sapiens OX=9606 GN=PSRC1 PE=1 SV=1</t>
  </si>
  <si>
    <t>PSRC1</t>
  </si>
  <si>
    <t>P50452</t>
  </si>
  <si>
    <t>Serpin B8 OS=Homo sapiens OX=9606 GN=SERPINB8 PE=1 SV=2</t>
  </si>
  <si>
    <t>SERPINB8</t>
  </si>
  <si>
    <t>Q9H7X7</t>
  </si>
  <si>
    <t>Intraflagellar transport protein 22 homolog OS=Homo sapiens OX=9606 GN=IFT22 PE=1 SV=1</t>
  </si>
  <si>
    <t>IFT22</t>
  </si>
  <si>
    <t>Q9NQU5</t>
  </si>
  <si>
    <t>Serine/threonine-protein kinase PAK 6 OS=Homo sapiens OX=9606 GN=PAK6 PE=1 SV=1</t>
  </si>
  <si>
    <t>PAK6</t>
  </si>
  <si>
    <t>P24394</t>
  </si>
  <si>
    <t>Interleukin-4 receptor subunit alpha OS=Homo sapiens OX=9606 GN=IL4R PE=1 SV=1</t>
  </si>
  <si>
    <t>IL4R</t>
  </si>
  <si>
    <t>P0DOX8</t>
  </si>
  <si>
    <t>Immunoglobulin lambda-1 light chain OS=Homo sapiens OX=9606 PE=1 SV=1</t>
  </si>
  <si>
    <t>Immunoglobulin</t>
  </si>
  <si>
    <t>Q6PCE3</t>
  </si>
  <si>
    <t>Glucose 1,6-bisphosphate synthase OS=Homo sapiens OX=9606 GN=PGM2L1 PE=1 SV=3</t>
  </si>
  <si>
    <t>PGM2L1</t>
  </si>
  <si>
    <t>Q01628</t>
  </si>
  <si>
    <t>Interferon-induced transmembrane protein 3 OS=Homo sapiens OX=9606 GN=IFITM3 PE=1 SV=2</t>
  </si>
  <si>
    <t>IFITM3</t>
  </si>
  <si>
    <t>P37235</t>
  </si>
  <si>
    <t>Hippocalcin-like protein 1 OS=Homo sapiens OX=9606 GN=HPCAL1 PE=1 SV=3</t>
  </si>
  <si>
    <t>HPCAL1</t>
  </si>
  <si>
    <t>Q6NWY9</t>
  </si>
  <si>
    <t>Pre-mRNA-processing factor 40 homolog B OS=Homo sapiens OX=9606 GN=PRPF40B PE=1 SV=1</t>
  </si>
  <si>
    <t>PRPF40B</t>
  </si>
  <si>
    <t>Q13938</t>
  </si>
  <si>
    <t>Calcyphosin OS=Homo sapiens OX=9606 GN=CAPS PE=1 SV=1</t>
  </si>
  <si>
    <t>CAPS</t>
  </si>
  <si>
    <t>P49796</t>
  </si>
  <si>
    <t>Regulator of G-protein signaling 3 OS=Homo sapiens OX=9606 GN=RGS3 PE=1 SV=2</t>
  </si>
  <si>
    <t>RGS3</t>
  </si>
  <si>
    <t>Q9NY26</t>
  </si>
  <si>
    <t>Zinc transporter ZIP1 OS=Homo sapiens OX=9606 GN=SLC39A1 PE=1 SV=1</t>
  </si>
  <si>
    <t>SLC39A1</t>
  </si>
  <si>
    <t>Q02388</t>
  </si>
  <si>
    <t>Collagen alpha-1(VII) chain OS=Homo sapiens OX=9606 GN=COL7A1 PE=1 SV=2</t>
  </si>
  <si>
    <t>COL7A1</t>
  </si>
  <si>
    <t>Q96B42</t>
  </si>
  <si>
    <t>Transmembrane protein 18 OS=Homo sapiens OX=9606 GN=TMEM18 PE=1 SV=2</t>
  </si>
  <si>
    <t>TMEM18</t>
  </si>
  <si>
    <t>P35625</t>
  </si>
  <si>
    <t>Metalloproteinase inhibitor 3 OS=Homo sapiens OX=9606 GN=TIMP3 PE=1 SV=2</t>
  </si>
  <si>
    <t>TIMP3</t>
  </si>
  <si>
    <t>Q96KN7</t>
  </si>
  <si>
    <t>X-linked retinitis pigmentosa GTPase regulator-interacting protein 1 OS=Homo sapiens OX=9606 GN=RPGRIP1 PE=1 SV=2</t>
  </si>
  <si>
    <t>RPGRIP1</t>
  </si>
  <si>
    <t>P04798</t>
  </si>
  <si>
    <t>Cytochrome P450 1A1 OS=Homo sapiens OX=9606 GN=CYP1A1 PE=1 SV=1</t>
  </si>
  <si>
    <t>CYP1A1</t>
  </si>
  <si>
    <t>Q9Y4F4</t>
  </si>
  <si>
    <t>TOG array regulator of axonemal microtubules protein 1 OS=Homo sapiens OX=9606 GN=TOGARAM1 PE=1 SV=4</t>
  </si>
  <si>
    <t>TOGARAM1</t>
  </si>
  <si>
    <t>Q502X0</t>
  </si>
  <si>
    <t>MORN repeat-containing protein 2 OS=Homo sapiens OX=9606 GN=MORN2 PE=1 SV=2</t>
  </si>
  <si>
    <t>MORN2</t>
  </si>
  <si>
    <t>Q9NQ48</t>
  </si>
  <si>
    <t>Leucine zipper transcription factor-like protein 1 OS=Homo sapiens OX=9606 GN=LZTFL1 PE=1 SV=1</t>
  </si>
  <si>
    <t>LZTFL1</t>
  </si>
  <si>
    <t>O43663</t>
  </si>
  <si>
    <t>Protein regulator of cytokinesis 1 OS=Homo sapiens OX=9606 GN=PRC1 PE=1 SV=2</t>
  </si>
  <si>
    <t>PRC1</t>
  </si>
  <si>
    <t>O15055</t>
  </si>
  <si>
    <t>Period circadian protein homolog 2 OS=Homo sapiens OX=9606 GN=PER2 PE=1 SV=2</t>
  </si>
  <si>
    <t>PER2</t>
  </si>
  <si>
    <t>Q9HA72</t>
  </si>
  <si>
    <t>Calcium homeostasis modulator protein 2 OS=Homo sapiens OX=9606 GN=CALHM2 PE=2 SV=1</t>
  </si>
  <si>
    <t>CALHM2</t>
  </si>
  <si>
    <t>Q96N06</t>
  </si>
  <si>
    <t>Spermatogenesis-associated protein 33 OS=Homo sapiens OX=9606 GN=SPATA33 PE=2 SV=1</t>
  </si>
  <si>
    <t>SPATA33</t>
  </si>
  <si>
    <t>Q13145</t>
  </si>
  <si>
    <t>BMP and activin membrane-bound inhibitor homolog OS=Homo sapiens OX=9606 GN=BAMBI PE=1 SV=1</t>
  </si>
  <si>
    <t>BAMBI</t>
  </si>
  <si>
    <t>Q8NC96</t>
  </si>
  <si>
    <t>Adaptin ear-binding coat-associated protein 1 OS=Homo sapiens OX=9606 GN=NECAP1 PE=1 SV=2</t>
  </si>
  <si>
    <t>NECAP1</t>
  </si>
  <si>
    <t>Q29980</t>
  </si>
  <si>
    <t>MHC class I polypeptide-related sequence B OS=Homo sapiens OX=9606 GN=MICB PE=1 SV=1</t>
  </si>
  <si>
    <t>MICB</t>
  </si>
  <si>
    <t>Q92628</t>
  </si>
  <si>
    <t>Uncharacterized protein KIAA0232 OS=Homo sapiens OX=9606 GN=KIAA0232 PE=1 SV=5</t>
  </si>
  <si>
    <t>KIAA0232</t>
  </si>
  <si>
    <t>Q14469</t>
  </si>
  <si>
    <t>Transcription factor HES-1 OS=Homo sapiens OX=9606 GN=HES1 PE=1 SV=1</t>
  </si>
  <si>
    <t>HES1</t>
  </si>
  <si>
    <t>Q96MG8</t>
  </si>
  <si>
    <t>Protein-L-isoaspartate O-methyltransferase domain-containing protein 1 OS=Homo sapiens OX=9606 GN=PCMTD1 PE=1 SV=2</t>
  </si>
  <si>
    <t>PCMTD1</t>
  </si>
  <si>
    <t>Q9Y287</t>
  </si>
  <si>
    <t>Integral membrane protein 2B OS=Homo sapiens OX=9606 GN=ITM2B PE=1 SV=1</t>
  </si>
  <si>
    <t>ITM2B</t>
  </si>
  <si>
    <t>P56706</t>
  </si>
  <si>
    <t>Protein Wnt-7b OS=Homo sapiens OX=9606 GN=WNT7B PE=1 SV=2</t>
  </si>
  <si>
    <t>WNT7B</t>
  </si>
  <si>
    <t>Q7Z2K8</t>
  </si>
  <si>
    <t>G protein-regulated inducer of neurite outgrowth 1 OS=Homo sapiens OX=9606 GN=GPRIN1 PE=1 SV=2</t>
  </si>
  <si>
    <t>GPRIN1</t>
  </si>
  <si>
    <t>Q2NL68</t>
  </si>
  <si>
    <t>Proline and serine-rich protein 3 OS=Homo sapiens OX=9606 GN=PROSER3 PE=2 SV=1</t>
  </si>
  <si>
    <t>PROSER3</t>
  </si>
  <si>
    <t>Q9NX09</t>
  </si>
  <si>
    <t>DNA damage-inducible transcript 4 protein OS=Homo sapiens OX=9606 GN=DDIT4 PE=1 SV=1</t>
  </si>
  <si>
    <t>DDIT4</t>
  </si>
  <si>
    <t>Q5XUX1</t>
  </si>
  <si>
    <t>F-box/WD repeat-containing protein 9 OS=Homo sapiens OX=9606 GN=FBXW9 PE=1 SV=2</t>
  </si>
  <si>
    <t>FBXW9</t>
  </si>
  <si>
    <t>Q9BXS6</t>
  </si>
  <si>
    <t>Nucleolar and spindle-associated protein 1 OS=Homo sapiens OX=9606 GN=NUSAP1 PE=1 SV=1</t>
  </si>
  <si>
    <t>NUSAP1</t>
  </si>
  <si>
    <t>O15062</t>
  </si>
  <si>
    <t>Zinc finger and BTB domain-containing protein 5 OS=Homo sapiens OX=9606 GN=ZBTB5 PE=1 SV=1</t>
  </si>
  <si>
    <t>ZBTB5</t>
  </si>
  <si>
    <t>P35354</t>
  </si>
  <si>
    <t>Prostaglandin G/H synthase 2 OS=Homo sapiens OX=9606 GN=PTGS2 PE=1 SV=2</t>
  </si>
  <si>
    <t>PTGS2</t>
  </si>
  <si>
    <t>P25445</t>
  </si>
  <si>
    <t>Tumor necrosis factor receptor superfamily member 6 OS=Homo sapiens OX=9606 GN=FAS PE=1 SV=1</t>
  </si>
  <si>
    <t>FAS</t>
  </si>
  <si>
    <t>P05362</t>
  </si>
  <si>
    <t>Intercellular adhesion molecule 1 OS=Homo sapiens OX=9606 GN=ICAM1 PE=1 SV=2</t>
  </si>
  <si>
    <t>ICAM1</t>
  </si>
  <si>
    <t>Q14766</t>
  </si>
  <si>
    <t>Latent-transforming growth factor beta-binding protein 1 OS=Homo sapiens OX=9606 GN=LTBP1 PE=1 SV=4</t>
  </si>
  <si>
    <t>LTBP1</t>
  </si>
  <si>
    <t>O15350</t>
  </si>
  <si>
    <t>Tumor protein p73 OS=Homo sapiens OX=9606 GN=TP73 PE=1 SV=1</t>
  </si>
  <si>
    <t>TP73</t>
  </si>
  <si>
    <t>Q8N114</t>
  </si>
  <si>
    <t>Protein shisa-5 OS=Homo sapiens OX=9606 GN=SHISA5 PE=1 SV=1</t>
  </si>
  <si>
    <t>SHISA5</t>
  </si>
  <si>
    <t>Q92466</t>
  </si>
  <si>
    <t>DNA damage-binding protein 2 OS=Homo sapiens OX=9606 GN=DDB2 PE=1 SV=1</t>
  </si>
  <si>
    <t>DDB2</t>
  </si>
  <si>
    <t>P02774</t>
  </si>
  <si>
    <t>Vitamin D-binding protein OS=Homo sapiens OX=9606 GN=GC PE=1 SV=1</t>
  </si>
  <si>
    <t>GC</t>
  </si>
  <si>
    <t>Q8TAA9</t>
  </si>
  <si>
    <t>Vang-like protein 1 OS=Homo sapiens OX=9606 GN=VANGL1 PE=1 SV=1</t>
  </si>
  <si>
    <t>VANGL1</t>
  </si>
  <si>
    <t>Q9Y225</t>
  </si>
  <si>
    <t>RING finger protein 24 OS=Homo sapiens OX=9606 GN=RNF24 PE=1 SV=1</t>
  </si>
  <si>
    <t>RNF24</t>
  </si>
  <si>
    <t>P78310</t>
  </si>
  <si>
    <t>Coxsackievirus and adenovirus receptor OS=Homo sapiens OX=9606 GN=CXADR PE=1 SV=1</t>
  </si>
  <si>
    <t>CXADR</t>
  </si>
  <si>
    <t>P10914</t>
  </si>
  <si>
    <t>Interferon regulatory factor 1 OS=Homo sapiens OX=9606 GN=IRF1 PE=1 SV=2</t>
  </si>
  <si>
    <t>IRF1</t>
  </si>
  <si>
    <t>Q14055</t>
  </si>
  <si>
    <t>Collagen alpha-2(IX) chain OS=Homo sapiens OX=9606 GN=COL9A2 PE=1 SV=2</t>
  </si>
  <si>
    <t>COL9A2</t>
  </si>
  <si>
    <t>Q9BV40</t>
  </si>
  <si>
    <t>Vesicle-associated membrane protein 8 OS=Homo sapiens OX=9606 GN=VAMP8 PE=1 SV=1</t>
  </si>
  <si>
    <t>VAMP8</t>
  </si>
  <si>
    <t>Q9H8J5</t>
  </si>
  <si>
    <t>MANSC domain-containing protein 1 OS=Homo sapiens OX=9606 GN=MANSC1 PE=2 SV=1</t>
  </si>
  <si>
    <t>MANSC1</t>
  </si>
  <si>
    <t>P69905</t>
  </si>
  <si>
    <t>Hemoglobin subunit alpha OS=Homo sapiens OX=9606 GN=HBA1 PE=1 SV=2</t>
  </si>
  <si>
    <t>HBA1</t>
  </si>
  <si>
    <t>Q86WA9</t>
  </si>
  <si>
    <t>Sodium-independent sulfate anion transporter OS=Homo sapiens OX=9606 GN=SLC26A11 PE=2 SV=2</t>
  </si>
  <si>
    <t>SLC26A11</t>
  </si>
  <si>
    <t>P59768</t>
  </si>
  <si>
    <t>Guanine nucleotide-binding protein G(I)/G(S)/G(O) subunit gamma-2 OS=Homo sapiens OX=9606 GN=GNG2 PE=1 SV=2</t>
  </si>
  <si>
    <t>GNG2</t>
  </si>
  <si>
    <t>Q8NC42</t>
  </si>
  <si>
    <t>E3 ubiquitin-protein ligase RNF149 OS=Homo sapiens OX=9606 GN=RNF149 PE=2 SV=2</t>
  </si>
  <si>
    <t>RNF149</t>
  </si>
  <si>
    <t>A0A1B0GUS4</t>
  </si>
  <si>
    <t>Ubiquitin-conjugating enzyme E2 L5 OS=Homo sapiens OX=9606 GN=UBE2L5 PE=2 SV=1</t>
  </si>
  <si>
    <t>UBE2L5</t>
  </si>
  <si>
    <t>Q92754</t>
  </si>
  <si>
    <t>Transcription factor AP-2 gamma OS=Homo sapiens OX=9606 GN=TFAP2C PE=1 SV=1</t>
  </si>
  <si>
    <t>TFAP2C</t>
  </si>
  <si>
    <t>Q8IVL1</t>
  </si>
  <si>
    <t>Neuron navigator 2 OS=Homo sapiens OX=9606 GN=NAV2 PE=1 SV=3</t>
  </si>
  <si>
    <t>NAV2</t>
  </si>
  <si>
    <t>Q95604</t>
  </si>
  <si>
    <t>HLA class I histocompatibility antigen, Cw-17 alpha chain OS=Homo sapiens OX=9606 GN=HLA-C PE=1 SV=1</t>
  </si>
  <si>
    <t>HLA-C</t>
  </si>
  <si>
    <t>P55273</t>
  </si>
  <si>
    <t>Cyclin-dependent kinase 4 inhibitor D OS=Homo sapiens OX=9606 GN=CDKN2D PE=1 SV=1</t>
  </si>
  <si>
    <t>CDKN2D</t>
  </si>
  <si>
    <t>Q9NRQ5</t>
  </si>
  <si>
    <t>Single-pass membrane and coiled-coil domain-containing protein 4 OS=Homo sapiens OX=9606 GN=SMCO4 PE=1 SV=1</t>
  </si>
  <si>
    <t>SMCO4</t>
  </si>
  <si>
    <t>P00488</t>
  </si>
  <si>
    <t>Coagulation factor XIII A chain OS=Homo sapiens OX=9606 GN=F13A1 PE=1 SV=4</t>
  </si>
  <si>
    <t>F13A1</t>
  </si>
  <si>
    <t>Q9BV29</t>
  </si>
  <si>
    <t>Coiled-coil domain-containing protein 32 OS=Homo sapiens OX=9606 GN=CCDC32 PE=1 SV=2</t>
  </si>
  <si>
    <t>CCDC32</t>
  </si>
  <si>
    <t>P20336</t>
  </si>
  <si>
    <t>Ras-related protein Rab-3A OS=Homo sapiens OX=9606 GN=RAB3A PE=1 SV=1</t>
  </si>
  <si>
    <t>RAB3A</t>
  </si>
  <si>
    <t>Q6PHR2</t>
  </si>
  <si>
    <t>Serine/threonine-protein kinase ULK3 OS=Homo sapiens OX=9606 GN=ULK3 PE=1 SV=2</t>
  </si>
  <si>
    <t>ULK3</t>
  </si>
  <si>
    <t>O95361</t>
  </si>
  <si>
    <t>Tripartite motif-containing protein 16 OS=Homo sapiens OX=9606 GN=TRIM16 PE=1 SV=3</t>
  </si>
  <si>
    <t>TRIM16</t>
  </si>
  <si>
    <t>P55061</t>
  </si>
  <si>
    <t>Bax inhibitor 1 OS=Homo sapiens OX=9606 GN=TMBIM6 PE=1 SV=2</t>
  </si>
  <si>
    <t>TMBIM6</t>
  </si>
  <si>
    <t>Q8TED4</t>
  </si>
  <si>
    <t>Glucose-6-phosphate exchanger SLC37A2 OS=Homo sapiens OX=9606 GN=SLC37A2 PE=2 SV=2</t>
  </si>
  <si>
    <t>SLC37A2</t>
  </si>
  <si>
    <t>Q14135</t>
  </si>
  <si>
    <t>Transcription cofactor vestigial-like protein 4 OS=Homo sapiens OX=9606 GN=VGLL4 PE=1 SV=4</t>
  </si>
  <si>
    <t>VGLL4</t>
  </si>
  <si>
    <t>P61769</t>
  </si>
  <si>
    <t>Beta-2-microglobulin OS=Homo sapiens OX=9606 GN=B2M PE=1 SV=1</t>
  </si>
  <si>
    <t>B2M</t>
  </si>
  <si>
    <t>Q8IY21</t>
  </si>
  <si>
    <t>Probable ATP-dependent RNA helicase DDX60 OS=Homo sapiens OX=9606 GN=DDX60 PE=1 SV=3</t>
  </si>
  <si>
    <t>DDX60</t>
  </si>
  <si>
    <t>P02042</t>
  </si>
  <si>
    <t>Hemoglobin subunit delta OS=Homo sapiens OX=9606 GN=HBD PE=1 SV=2</t>
  </si>
  <si>
    <t>HBD</t>
  </si>
  <si>
    <t>O75385</t>
  </si>
  <si>
    <t>Serine/threonine-protein kinase ULK1 OS=Homo sapiens OX=9606 GN=ULK1 PE=1 SV=2</t>
  </si>
  <si>
    <t>ULK1</t>
  </si>
  <si>
    <t>P11169</t>
  </si>
  <si>
    <t>Solute carrier family 2, facilitated glucose transporter member 3 OS=Homo sapiens OX=9606 GN=SLC2A3 PE=1 SV=1</t>
  </si>
  <si>
    <t>SLC2A3</t>
  </si>
  <si>
    <t>P55210</t>
  </si>
  <si>
    <t>Caspase-7 OS=Homo sapiens OX=9606 GN=CASP7 PE=1 SV=1</t>
  </si>
  <si>
    <t>CASP7</t>
  </si>
  <si>
    <t>P01023</t>
  </si>
  <si>
    <t>Alpha-2-macroglobulin OS=Homo sapiens OX=9606 GN=A2M PE=1 SV=3</t>
  </si>
  <si>
    <t>A2M</t>
  </si>
  <si>
    <t>Q8NBW4</t>
  </si>
  <si>
    <t>Sodium-coupled neutral amino acid transporter 9 OS=Homo sapiens OX=9606 GN=SLC38A9 PE=1 SV=2</t>
  </si>
  <si>
    <t>SLC38A9</t>
  </si>
  <si>
    <t>Q99743</t>
  </si>
  <si>
    <t>Neuronal PAS domain-containing protein 2 OS=Homo sapiens OX=9606 GN=NPAS2 PE=1 SV=3</t>
  </si>
  <si>
    <t>NPAS2</t>
  </si>
  <si>
    <t>Q04695</t>
  </si>
  <si>
    <t>Keratin, type I cytoskeletal 17 OS=Homo sapiens OX=9606 GN=KRT17 PE=1 SV=2</t>
  </si>
  <si>
    <t>KRT17</t>
  </si>
  <si>
    <t>P17661</t>
  </si>
  <si>
    <t>Desmin OS=Homo sapiens OX=9606 GN=DES PE=1 SV=3</t>
  </si>
  <si>
    <t>DES</t>
  </si>
  <si>
    <t>Q8IVU3</t>
  </si>
  <si>
    <t>Probable E3 ubiquitin-protein ligase HERC6 OS=Homo sapiens OX=9606 GN=HERC6 PE=2 SV=2</t>
  </si>
  <si>
    <t>HERC6</t>
  </si>
  <si>
    <t>P50281</t>
  </si>
  <si>
    <t>Matrix metalloproteinase-14 OS=Homo sapiens OX=9606 GN=MMP14 PE=1 SV=3</t>
  </si>
  <si>
    <t>MMP14</t>
  </si>
  <si>
    <t>P78504</t>
  </si>
  <si>
    <t>Protein jagged-1 OS=Homo sapiens OX=9606 GN=JAG1 PE=1 SV=3</t>
  </si>
  <si>
    <t>JAG1</t>
  </si>
  <si>
    <t>P16144</t>
  </si>
  <si>
    <t>Integrin beta-4 OS=Homo sapiens OX=9606 GN=ITGB4 PE=1 SV=5</t>
  </si>
  <si>
    <t>ITGB4</t>
  </si>
  <si>
    <t>Q9UH99</t>
  </si>
  <si>
    <t>SUN domain-containing protein 2 OS=Homo sapiens OX=9606 GN=SUN2 PE=1 SV=3</t>
  </si>
  <si>
    <t>SUN2</t>
  </si>
  <si>
    <t>P16035</t>
  </si>
  <si>
    <t>Metalloproteinase inhibitor 2 OS=Homo sapiens OX=9606 GN=TIMP2 PE=1 SV=2</t>
  </si>
  <si>
    <t>TIMP2</t>
  </si>
  <si>
    <t>Q16877</t>
  </si>
  <si>
    <t>6-phosphofructo-2-kinase/fructose-2,6-bisphosphatase 4 OS=Homo sapiens OX=9606 GN=PFKFB4 PE=2 SV=6</t>
  </si>
  <si>
    <t>PFKFB4</t>
  </si>
  <si>
    <t>Q08334</t>
  </si>
  <si>
    <t>Interleukin-10 receptor subunit beta OS=Homo sapiens OX=9606 GN=IL10RB PE=1 SV=2</t>
  </si>
  <si>
    <t>IL10RB</t>
  </si>
  <si>
    <t>O14879</t>
  </si>
  <si>
    <t>Interferon-induced protein with tetratricopeptide repeats 3 OS=Homo sapiens OX=9606 GN=IFIT3 PE=1 SV=1</t>
  </si>
  <si>
    <t>IFIT3</t>
  </si>
  <si>
    <t>Q9UBC3</t>
  </si>
  <si>
    <t>DNA (cytosine-5)-methyltransferase 3B OS=Homo sapiens OX=9606 GN=DNMT3B PE=1 SV=1</t>
  </si>
  <si>
    <t>DNMT3B</t>
  </si>
  <si>
    <t>P04233</t>
  </si>
  <si>
    <t>HLA class II histocompatibility antigen gamma chain OS=Homo sapiens OX=9606 GN=CD74 PE=1 SV=3</t>
  </si>
  <si>
    <t>CD74</t>
  </si>
  <si>
    <t>Q00978</t>
  </si>
  <si>
    <t>Interferon regulatory factor 9 OS=Homo sapiens OX=9606 GN=IRF9 PE=1 SV=1</t>
  </si>
  <si>
    <t>IRF9</t>
  </si>
  <si>
    <t>P59780</t>
  </si>
  <si>
    <t>AP-3 complex subunit sigma-2 OS=Homo sapiens OX=9606 GN=AP3S2 PE=2 SV=1</t>
  </si>
  <si>
    <t>AP3S2</t>
  </si>
  <si>
    <t>Q96BF6</t>
  </si>
  <si>
    <t>Nucleus accumbens-associated protein 2 OS=Homo sapiens OX=9606 GN=NACC2 PE=1 SV=1</t>
  </si>
  <si>
    <t>NACC2</t>
  </si>
  <si>
    <t>P09913</t>
  </si>
  <si>
    <t>Interferon-induced protein with tetratricopeptide repeats 2 OS=Homo sapiens OX=9606 GN=IFIT2 PE=1 SV=1</t>
  </si>
  <si>
    <t>IFIT2</t>
  </si>
  <si>
    <t>Q13286</t>
  </si>
  <si>
    <t>Battenin OS=Homo sapiens OX=9606 GN=CLN3 PE=1 SV=1</t>
  </si>
  <si>
    <t>CLN3</t>
  </si>
  <si>
    <t>A0AVK6</t>
  </si>
  <si>
    <t>Transcription factor E2F8 OS=Homo sapiens OX=9606 GN=E2F8 PE=1 SV=1</t>
  </si>
  <si>
    <t>E2F8</t>
  </si>
  <si>
    <t>O43151</t>
  </si>
  <si>
    <t>Methylcytosine dioxygenase TET3 OS=Homo sapiens OX=9606 GN=TET3 PE=1 SV=3</t>
  </si>
  <si>
    <t>TET3</t>
  </si>
  <si>
    <t>P57768</t>
  </si>
  <si>
    <t>Sorting nexin-16 OS=Homo sapiens OX=9606 GN=SNX16 PE=1 SV=2</t>
  </si>
  <si>
    <t>SNX16</t>
  </si>
  <si>
    <t>Q96DC9</t>
  </si>
  <si>
    <t>Ubiquitin thioesterase OTUB2 OS=Homo sapiens OX=9606 GN=OTUB2 PE=1 SV=2</t>
  </si>
  <si>
    <t>OTUB2</t>
  </si>
  <si>
    <t>Q9Y2Y9</t>
  </si>
  <si>
    <t>Krueppel-like factor 13 OS=Homo sapiens OX=9606 GN=KLF13 PE=1 SV=1</t>
  </si>
  <si>
    <t>KLF13</t>
  </si>
  <si>
    <t>Q9UKU9</t>
  </si>
  <si>
    <t>Angiopoietin-related protein 2 OS=Homo sapiens OX=9606 GN=ANGPTL2 PE=1 SV=1</t>
  </si>
  <si>
    <t>ANGPTL2</t>
  </si>
  <si>
    <t>O75953</t>
  </si>
  <si>
    <t>DnaJ homolog subfamily B member 5 OS=Homo sapiens OX=9606 GN=DNAJB5 PE=1 SV=1</t>
  </si>
  <si>
    <t>DNAJB5</t>
  </si>
  <si>
    <t>Q96S90</t>
  </si>
  <si>
    <t>LysM and putative peptidoglycan-binding domain-containing protein 1 OS=Homo sapiens OX=9606 GN=LYSMD1 PE=1 SV=1</t>
  </si>
  <si>
    <t>LYSMD1</t>
  </si>
  <si>
    <t>Q15012</t>
  </si>
  <si>
    <t>Lysosomal-associated transmembrane protein 4A OS=Homo sapiens OX=9606 GN=LAPTM4A PE=1 SV=1</t>
  </si>
  <si>
    <t>LAPTM4A</t>
  </si>
  <si>
    <t>Q12913</t>
  </si>
  <si>
    <t>Receptor-type tyrosine-protein phosphatase eta OS=Homo sapiens OX=9606 GN=PTPRJ PE=1 SV=3</t>
  </si>
  <si>
    <t>PTPRJ</t>
  </si>
  <si>
    <t>Q24JP5</t>
  </si>
  <si>
    <t>Transmembrane protein 132A OS=Homo sapiens OX=9606 GN=TMEM132A PE=1 SV=1</t>
  </si>
  <si>
    <t>TMEM132A</t>
  </si>
  <si>
    <t>Q8NC54</t>
  </si>
  <si>
    <t>Keratinocyte-associated transmembrane protein 2 OS=Homo sapiens OX=9606 GN=KCT2 PE=1 SV=2</t>
  </si>
  <si>
    <t>KCT2</t>
  </si>
  <si>
    <t>O60637</t>
  </si>
  <si>
    <t>Tetraspanin-3 OS=Homo sapiens OX=9606 GN=TSPAN3 PE=2 SV=1</t>
  </si>
  <si>
    <t>TSPAN3</t>
  </si>
  <si>
    <t>Q6IPM2</t>
  </si>
  <si>
    <t>IQ domain-containing protein E OS=Homo sapiens OX=9606 GN=IQCE PE=1 SV=2</t>
  </si>
  <si>
    <t>IQCE</t>
  </si>
  <si>
    <t>Q96FI4</t>
  </si>
  <si>
    <t>Endonuclease 8-like 1 OS=Homo sapiens OX=9606 GN=NEIL1 PE=1 SV=3</t>
  </si>
  <si>
    <t>NEIL1</t>
  </si>
  <si>
    <t>P04004</t>
  </si>
  <si>
    <t>Vitronectin OS=Homo sapiens OX=9606 GN=VTN PE=1 SV=1</t>
  </si>
  <si>
    <t>VTN</t>
  </si>
  <si>
    <t>Q9C002</t>
  </si>
  <si>
    <t>Normal mucosa of esophagus-specific gene 1 protein OS=Homo sapiens OX=9606 GN=NMES1 PE=2 SV=1</t>
  </si>
  <si>
    <t>NMES1</t>
  </si>
  <si>
    <t>Q9NSA3</t>
  </si>
  <si>
    <t>Beta-catenin-interacting protein 1 OS=Homo sapiens OX=9606 GN=CTNNBIP1 PE=1 SV=1</t>
  </si>
  <si>
    <t>CTNNBIP1</t>
  </si>
  <si>
    <t>P58004</t>
  </si>
  <si>
    <t>Sestrin-2 OS=Homo sapiens OX=9606 GN=SESN2 PE=1 SV=1</t>
  </si>
  <si>
    <t>SESN2</t>
  </si>
  <si>
    <t>Q96NT0</t>
  </si>
  <si>
    <t>Coiled-coil domain-containing protein 115 OS=Homo sapiens OX=9606 GN=CCDC115 PE=1 SV=1</t>
  </si>
  <si>
    <t>CCDC115</t>
  </si>
  <si>
    <t>Q8TE58</t>
  </si>
  <si>
    <t>A disintegrin and metalloproteinase with thrombospondin motifs 15 OS=Homo sapiens OX=9606 GN=ADAMTS15 PE=2 SV=1</t>
  </si>
  <si>
    <t>ADAMTS15</t>
  </si>
  <si>
    <t>P08514</t>
  </si>
  <si>
    <t>Integrin alpha-IIb OS=Homo sapiens OX=9606 GN=ITGA2B PE=1 SV=3</t>
  </si>
  <si>
    <t>ITGA2B</t>
  </si>
  <si>
    <t>P01024</t>
  </si>
  <si>
    <t>Complement C3 OS=Homo sapiens OX=9606 GN=C3 PE=1 SV=2</t>
  </si>
  <si>
    <t>C3</t>
  </si>
  <si>
    <t>A5PLL7</t>
  </si>
  <si>
    <t>Transmembrane protein 189 OS=Homo sapiens OX=9606 GN=TMEM189 PE=1 SV=3</t>
  </si>
  <si>
    <t>TMEM189</t>
  </si>
  <si>
    <t>Q9BVM2</t>
  </si>
  <si>
    <t>Protein DPCD OS=Homo sapiens OX=9606 GN=DPCD PE=1 SV=2</t>
  </si>
  <si>
    <t>DPCD</t>
  </si>
  <si>
    <t>Q96AZ6</t>
  </si>
  <si>
    <t>Interferon-stimulated gene 20 kDa protein OS=Homo sapiens OX=9606 GN=ISG20 PE=1 SV=2</t>
  </si>
  <si>
    <t>ISG20</t>
  </si>
  <si>
    <t>Q8TD22</t>
  </si>
  <si>
    <t>Sideroflexin-5 OS=Homo sapiens OX=9606 GN=SFXN5 PE=1 SV=1</t>
  </si>
  <si>
    <t>SFXN5</t>
  </si>
  <si>
    <t>Q6IMN6</t>
  </si>
  <si>
    <t>Caprin-2 OS=Homo sapiens OX=9606 GN=CAPRIN2 PE=1 SV=1</t>
  </si>
  <si>
    <t>CAPRIN2</t>
  </si>
  <si>
    <t>P78325</t>
  </si>
  <si>
    <t>Disintegrin and metalloproteinase domain-containing protein 8 OS=Homo sapiens OX=9606 GN=ADAM8 PE=1 SV=2</t>
  </si>
  <si>
    <t>ADAM8</t>
  </si>
  <si>
    <t>Q5VZY2</t>
  </si>
  <si>
    <t>Phospholipid phosphatase 4 OS=Homo sapiens OX=9606 GN=PLPP4 PE=1 SV=2</t>
  </si>
  <si>
    <t>PLPP4</t>
  </si>
  <si>
    <t>P30304</t>
  </si>
  <si>
    <t>M-phase inducer phosphatase 1 OS=Homo sapiens OX=9606 GN=CDC25A PE=1 SV=2</t>
  </si>
  <si>
    <t>CDC25A</t>
  </si>
  <si>
    <t>P57682</t>
  </si>
  <si>
    <t>Krueppel-like factor 3 OS=Homo sapiens OX=9606 GN=KLF3 PE=1 SV=1</t>
  </si>
  <si>
    <t>KLF3</t>
  </si>
  <si>
    <t>P02749</t>
  </si>
  <si>
    <t>Beta-2-glycoprotein 1 OS=Homo sapiens OX=9606 GN=APOH PE=1 SV=3</t>
  </si>
  <si>
    <t>APOH</t>
  </si>
  <si>
    <t>O75204</t>
  </si>
  <si>
    <t>Transmembrane protein 127 OS=Homo sapiens OX=9606 GN=TMEM127 PE=1 SV=1</t>
  </si>
  <si>
    <t>TMEM127</t>
  </si>
  <si>
    <t>Q8NB46</t>
  </si>
  <si>
    <t>Serine/threonine-protein phosphatase 6 regulatory ankyrin repeat subunit C OS=Homo sapiens OX=9606 GN=ANKRD52 PE=1 SV=3</t>
  </si>
  <si>
    <t>ANKRD52</t>
  </si>
  <si>
    <t>Q8IXL6</t>
  </si>
  <si>
    <t>Extracellular serine/threonine protein kinase FAM20C OS=Homo sapiens OX=9606 GN=FAM20C PE=1 SV=2</t>
  </si>
  <si>
    <t>FAM20C</t>
  </si>
  <si>
    <t>P02760</t>
  </si>
  <si>
    <t>Protein AMBP OS=Homo sapiens OX=9606 GN=AMBP PE=1 SV=1</t>
  </si>
  <si>
    <t>AMBP</t>
  </si>
  <si>
    <t>Q9NQ84</t>
  </si>
  <si>
    <t>G-protein coupled receptor family C group 5 member C OS=Homo sapiens OX=9606 GN=GPRC5C PE=1 SV=2</t>
  </si>
  <si>
    <t>GPRC5C</t>
  </si>
  <si>
    <t>Q8IW50</t>
  </si>
  <si>
    <t>Protein FAM219A OS=Homo sapiens OX=9606 GN=FAM219A PE=1 SV=3</t>
  </si>
  <si>
    <t>FAM219A</t>
  </si>
  <si>
    <t>Q96PP9</t>
  </si>
  <si>
    <t>Guanylate-binding protein 4 OS=Homo sapiens OX=9606 GN=GBP4 PE=2 SV=2</t>
  </si>
  <si>
    <t>GBP4</t>
  </si>
  <si>
    <t>Q96CS7</t>
  </si>
  <si>
    <t>Pleckstrin homology domain-containing family B member 2 OS=Homo sapiens OX=9606 GN=PLEKHB2 PE=1 SV=1</t>
  </si>
  <si>
    <t>PLEKHB2</t>
  </si>
  <si>
    <t>Q9ULR3</t>
  </si>
  <si>
    <t>Protein phosphatase 1H OS=Homo sapiens OX=9606 GN=PPM1H PE=1 SV=2</t>
  </si>
  <si>
    <t>PPM1H</t>
  </si>
  <si>
    <t>Q8TCD1</t>
  </si>
  <si>
    <t>UPF0729 protein C18orf32 OS=Homo sapiens OX=9606 GN=C18orf32 PE=3 SV=1</t>
  </si>
  <si>
    <t>C18orf32</t>
  </si>
  <si>
    <t>Q8WVF1</t>
  </si>
  <si>
    <t>Protein OSCP1 OS=Homo sapiens OX=9606 GN=OSCP1 PE=1 SV=4</t>
  </si>
  <si>
    <t>OSCP1</t>
  </si>
  <si>
    <t>Q13772</t>
  </si>
  <si>
    <t>Nuclear receptor coactivator 4 OS=Homo sapiens OX=9606 GN=NCOA4 PE=1 SV=1</t>
  </si>
  <si>
    <t>NCOA4</t>
  </si>
  <si>
    <t>Q6UWI4</t>
  </si>
  <si>
    <t>Protein shisa-2 homolog OS=Homo sapiens OX=9606 GN=SHISA2 PE=1 SV=1</t>
  </si>
  <si>
    <t>SHISA2</t>
  </si>
  <si>
    <t>O95235</t>
  </si>
  <si>
    <t>Kinesin-like protein KIF20A OS=Homo sapiens OX=9606 GN=KIF20A PE=1 SV=1</t>
  </si>
  <si>
    <t>KIF20A</t>
  </si>
  <si>
    <t>Q16610</t>
  </si>
  <si>
    <t>Extracellular matrix protein 1 OS=Homo sapiens OX=9606 GN=ECM1 PE=1 SV=2</t>
  </si>
  <si>
    <t>ECM1</t>
  </si>
  <si>
    <t>Q9H4B7</t>
  </si>
  <si>
    <t>Tubulin beta-1 chain OS=Homo sapiens OX=9606 GN=TUBB1 PE=1 SV=1</t>
  </si>
  <si>
    <t>TUBB1</t>
  </si>
  <si>
    <t>P20333</t>
  </si>
  <si>
    <t>Tumor necrosis factor receptor superfamily member 1B OS=Homo sapiens OX=9606 GN=TNFRSF1B PE=1 SV=3</t>
  </si>
  <si>
    <t>TNFRSF1B</t>
  </si>
  <si>
    <t>Q9UHN6</t>
  </si>
  <si>
    <t>Cell surface hyaluronidase OS=Homo sapiens OX=9606 GN=TMEM2 PE=1 SV=1</t>
  </si>
  <si>
    <t>TMEM2</t>
  </si>
  <si>
    <t>Q9NVC3</t>
  </si>
  <si>
    <t>Putative sodium-coupled neutral amino acid transporter 7 OS=Homo sapiens OX=9606 GN=SLC38A7 PE=1 SV=1</t>
  </si>
  <si>
    <t>SLC38A7</t>
  </si>
  <si>
    <t>P49918</t>
  </si>
  <si>
    <t>Cyclin-dependent kinase inhibitor 1C OS=Homo sapiens OX=9606 GN=CDKN1C PE=1 SV=1</t>
  </si>
  <si>
    <t>CDKN1C</t>
  </si>
  <si>
    <t>O14503</t>
  </si>
  <si>
    <t>Class E basic helix-loop-helix protein 40 OS=Homo sapiens OX=9606 GN=BHLHE40 PE=1 SV=1</t>
  </si>
  <si>
    <t>BHLHE40</t>
  </si>
  <si>
    <t>P04114</t>
  </si>
  <si>
    <t>Apolipoprotein B-100 OS=Homo sapiens OX=9606 GN=APOB PE=1 SV=2</t>
  </si>
  <si>
    <t>APOB</t>
  </si>
  <si>
    <t>Q9C0H2</t>
  </si>
  <si>
    <t>Protein tweety homolog 3 OS=Homo sapiens OX=9606 GN=TTYH3 PE=1 SV=3</t>
  </si>
  <si>
    <t>TTYH3</t>
  </si>
  <si>
    <t>Q8TAC9</t>
  </si>
  <si>
    <t>Secretory carrier-associated membrane protein 5 OS=Homo sapiens OX=9606 GN=SCAMP5 PE=1 SV=1</t>
  </si>
  <si>
    <t>SCAMP5</t>
  </si>
  <si>
    <t>Q9HCU8</t>
  </si>
  <si>
    <t>DNA polymerase delta subunit 4 OS=Homo sapiens OX=9606 GN=POLD4 PE=1 SV=1</t>
  </si>
  <si>
    <t>POLD4</t>
  </si>
  <si>
    <t>Q8TCX1</t>
  </si>
  <si>
    <t>Cytoplasmic dynein 2 light intermediate chain 1 OS=Homo sapiens OX=9606 GN=DYNC2LI1 PE=1 SV=1</t>
  </si>
  <si>
    <t>DYNC2LI1</t>
  </si>
  <si>
    <t>P54753</t>
  </si>
  <si>
    <t>Ephrin type-B receptor 3 OS=Homo sapiens OX=9606 GN=EPHB3 PE=1 SV=2</t>
  </si>
  <si>
    <t>EPHB3</t>
  </si>
  <si>
    <t>O60381</t>
  </si>
  <si>
    <t>HMG box-containing protein 1 OS=Homo sapiens OX=9606 GN=HBP1 PE=1 SV=2</t>
  </si>
  <si>
    <t>HBP1</t>
  </si>
  <si>
    <t>P52943</t>
  </si>
  <si>
    <t>Cysteine-rich protein 2 OS=Homo sapiens OX=9606 GN=CRIP2 PE=1 SV=1</t>
  </si>
  <si>
    <t>CRIP2</t>
  </si>
  <si>
    <t>P46527</t>
  </si>
  <si>
    <t>Cyclin-dependent kinase inhibitor 1B OS=Homo sapiens OX=9606 GN=CDKN1B PE=1 SV=1</t>
  </si>
  <si>
    <t>CDKN1B</t>
  </si>
  <si>
    <t>P60606</t>
  </si>
  <si>
    <t>Cortexin-1 OS=Homo sapiens OX=9606 GN=CTXN1 PE=3 SV=1</t>
  </si>
  <si>
    <t>CTXN1</t>
  </si>
  <si>
    <t>Q86Y97</t>
  </si>
  <si>
    <t>Histone-lysine N-methyltransferase KMT5C OS=Homo sapiens OX=9606 GN=KMT5C PE=1 SV=1</t>
  </si>
  <si>
    <t>KMT5C</t>
  </si>
  <si>
    <t>Q8N2G6</t>
  </si>
  <si>
    <t>Zinc finger CCHC domain-containing protein 24 OS=Homo sapiens OX=9606 GN=ZCCHC24 PE=1 SV=1</t>
  </si>
  <si>
    <t>ZCCHC24</t>
  </si>
  <si>
    <t>P36897</t>
  </si>
  <si>
    <t>TGF-beta receptor type-1 OS=Homo sapiens OX=9606 GN=TGFBR1 PE=1 SV=1</t>
  </si>
  <si>
    <t>TGFBR1</t>
  </si>
  <si>
    <t>P34810</t>
  </si>
  <si>
    <t>Macrosialin OS=Homo sapiens OX=9606 GN=CD68 PE=1 SV=2</t>
  </si>
  <si>
    <t>CD68</t>
  </si>
  <si>
    <t>Q8TCT0</t>
  </si>
  <si>
    <t>Ceramide kinase OS=Homo sapiens OX=9606 GN=CERK PE=1 SV=1</t>
  </si>
  <si>
    <t>CERK</t>
  </si>
  <si>
    <t>Q9NUD5</t>
  </si>
  <si>
    <t>Zinc finger CCHC domain-containing protein 3 OS=Homo sapiens OX=9606 GN=ZCCHC3 PE=1 SV=1</t>
  </si>
  <si>
    <t>ZCCHC3</t>
  </si>
  <si>
    <t>Q92833</t>
  </si>
  <si>
    <t>Protein Jumonji OS=Homo sapiens OX=9606 GN=JARID2 PE=1 SV=2</t>
  </si>
  <si>
    <t>JARID2</t>
  </si>
  <si>
    <t>P61952</t>
  </si>
  <si>
    <t>Guanine nucleotide-binding protein G(I)/G(S)/G(O) subunit gamma-11 OS=Homo sapiens OX=9606 GN=GNG11 PE=1 SV=1</t>
  </si>
  <si>
    <t>GNG11</t>
  </si>
  <si>
    <t>P30281</t>
  </si>
  <si>
    <t>G1/S-specific cyclin-D3 OS=Homo sapiens OX=9606 GN=CCND3 PE=1 SV=2</t>
  </si>
  <si>
    <t>CCND3</t>
  </si>
  <si>
    <t>Q9BXS4</t>
  </si>
  <si>
    <t>Transmembrane protein 59 OS=Homo sapiens OX=9606 GN=TMEM59 PE=1 SV=1</t>
  </si>
  <si>
    <t>TMEM59</t>
  </si>
  <si>
    <t>P49447</t>
  </si>
  <si>
    <t>Cytochrome b561 OS=Homo sapiens OX=9606 GN=CYB561 PE=1 SV=2</t>
  </si>
  <si>
    <t>CYB561</t>
  </si>
  <si>
    <t>P00742</t>
  </si>
  <si>
    <t>Coagulation factor X OS=Homo sapiens OX=9606 GN=F10 PE=1 SV=2</t>
  </si>
  <si>
    <t>Q9NZ72</t>
  </si>
  <si>
    <t>Stathmin-3 OS=Homo sapiens OX=9606 GN=STMN3 PE=1 SV=3</t>
  </si>
  <si>
    <t>STMN3</t>
  </si>
  <si>
    <t>P30291</t>
  </si>
  <si>
    <t>Wee1-like protein kinase OS=Homo sapiens OX=9606 GN=WEE1 PE=1 SV=2</t>
  </si>
  <si>
    <t>WEE1</t>
  </si>
  <si>
    <t>P26583</t>
  </si>
  <si>
    <t>High mobility group protein B2 OS=Homo sapiens OX=9606 GN=HMGB2 PE=1 SV=2</t>
  </si>
  <si>
    <t>HMGB2</t>
  </si>
  <si>
    <t>O43291</t>
  </si>
  <si>
    <t>Kunitz-type protease inhibitor 2 OS=Homo sapiens OX=9606 GN=SPINT2 PE=1 SV=2</t>
  </si>
  <si>
    <t>SPINT2</t>
  </si>
  <si>
    <t>P25815</t>
  </si>
  <si>
    <t>Protein S100-P OS=Homo sapiens OX=9606 GN=S100P PE=1 SV=2</t>
  </si>
  <si>
    <t>S100P</t>
  </si>
  <si>
    <t>A6NI72</t>
  </si>
  <si>
    <t>Putative neutrophil cytosol factor 1B OS=Homo sapiens OX=9606 GN=NCF1B PE=5 SV=2</t>
  </si>
  <si>
    <t>NCF1B</t>
  </si>
  <si>
    <t>Q5T0D9</t>
  </si>
  <si>
    <t>Tumor protein p63-regulated gene 1-like protein OS=Homo sapiens OX=9606 GN=TPRG1L PE=1 SV=1</t>
  </si>
  <si>
    <t>TPRG1L</t>
  </si>
  <si>
    <t>O75056</t>
  </si>
  <si>
    <t>Syndecan-3 OS=Homo sapiens OX=9606 GN=SDC3 PE=1 SV=2</t>
  </si>
  <si>
    <t>SDC3</t>
  </si>
  <si>
    <t>P24864</t>
  </si>
  <si>
    <t>G1/S-specific cyclin-E1 OS=Homo sapiens OX=9606 GN=CCNE1 PE=1 SV=2</t>
  </si>
  <si>
    <t>CCNE1</t>
  </si>
  <si>
    <t>Q8N4T4</t>
  </si>
  <si>
    <t>Rho guanine nucleotide exchange factor 39 OS=Homo sapiens OX=9606 GN=ARHGEF39 PE=1 SV=1</t>
  </si>
  <si>
    <t>ARHGEF39</t>
  </si>
  <si>
    <t>P15514</t>
  </si>
  <si>
    <t>Amphiregulin OS=Homo sapiens OX=9606 GN=AREG PE=1 SV=2</t>
  </si>
  <si>
    <t>AREG</t>
  </si>
  <si>
    <t>P00734</t>
  </si>
  <si>
    <t>Prothrombin OS=Homo sapiens OX=9606 GN=F2 PE=1 SV=2</t>
  </si>
  <si>
    <t>F2</t>
  </si>
  <si>
    <t>Q15646</t>
  </si>
  <si>
    <t>2'-5'-oligoadenylate synthase-like protein OS=Homo sapiens OX=9606 GN=OASL PE=1 SV=2</t>
  </si>
  <si>
    <t>OASL</t>
  </si>
  <si>
    <t>A6NLI5</t>
  </si>
  <si>
    <t>Tripartite motif-containing protein 64C OS=Homo sapiens OX=9606 GN=TRIM64C PE=3 SV=4</t>
  </si>
  <si>
    <t>TRIM64C</t>
  </si>
  <si>
    <t>P02792</t>
  </si>
  <si>
    <t>Ferritin light chain OS=Homo sapiens OX=9606 GN=FTL PE=1 SV=2</t>
  </si>
  <si>
    <t>FTL</t>
  </si>
  <si>
    <t>Q9BXS9</t>
  </si>
  <si>
    <t>Solute carrier family 26 member 6 OS=Homo sapiens OX=9606 GN=SLC26A6 PE=1 SV=1</t>
  </si>
  <si>
    <t>SLC26A6</t>
  </si>
  <si>
    <t>P01031</t>
  </si>
  <si>
    <t>Complement C5 OS=Homo sapiens OX=9606 GN=C5 PE=1 SV=4</t>
  </si>
  <si>
    <t>C5</t>
  </si>
  <si>
    <t>P52926</t>
  </si>
  <si>
    <t>High mobility group protein HMGI-C OS=Homo sapiens OX=9606 GN=HMGA2 PE=1 SV=1</t>
  </si>
  <si>
    <t>HMGA2</t>
  </si>
  <si>
    <t>P02647</t>
  </si>
  <si>
    <t>Apolipoprotein A-I OS=Homo sapiens OX=9606 GN=APOA1 PE=1 SV=1</t>
  </si>
  <si>
    <t>APOA1</t>
  </si>
  <si>
    <t>Q7RTV3</t>
  </si>
  <si>
    <t>Zinc finger protein 367 OS=Homo sapiens OX=9606 GN=ZNF367 PE=1 SV=1</t>
  </si>
  <si>
    <t>ZNF367</t>
  </si>
  <si>
    <t>Q05516</t>
  </si>
  <si>
    <t>Zinc finger and BTB domain-containing protein 16 OS=Homo sapiens OX=9606 GN=ZBTB16 PE=1 SV=2</t>
  </si>
  <si>
    <t>ZBTB16</t>
  </si>
  <si>
    <t>Q96B67</t>
  </si>
  <si>
    <t>Arrestin domain-containing protein 3 OS=Homo sapiens OX=9606 GN=ARRDC3 PE=1 SV=1</t>
  </si>
  <si>
    <t>ARRDC3</t>
  </si>
  <si>
    <t>P41273</t>
  </si>
  <si>
    <t>Tumor necrosis factor ligand superfamily member 9 OS=Homo sapiens OX=9606 GN=TNFSF9 PE=1 SV=1</t>
  </si>
  <si>
    <t>TNFSF9</t>
  </si>
  <si>
    <t>Q9BSJ6</t>
  </si>
  <si>
    <t>Protein PIMREG OS=Homo sapiens OX=9606 GN=PIMREG PE=1 SV=1</t>
  </si>
  <si>
    <t>PIMREG</t>
  </si>
  <si>
    <t>Q9NQX7</t>
  </si>
  <si>
    <t>Integral membrane protein 2C OS=Homo sapiens OX=9606 GN=ITM2C PE=1 SV=1</t>
  </si>
  <si>
    <t>ITM2C</t>
  </si>
  <si>
    <t>Q969W9</t>
  </si>
  <si>
    <t>Protein TMEPAI OS=Homo sapiens OX=9606 GN=PMEPA1 PE=1 SV=1</t>
  </si>
  <si>
    <t>PMEPA1</t>
  </si>
  <si>
    <t>O95716</t>
  </si>
  <si>
    <t>Ras-related protein Rab-3D OS=Homo sapiens OX=9606 GN=RAB3D PE=1 SV=1</t>
  </si>
  <si>
    <t>RAB3D</t>
  </si>
  <si>
    <t>Q9UKV8</t>
  </si>
  <si>
    <t>Protein argonaute-2 OS=Homo sapiens OX=9606 GN=AGO2 PE=1 SV=3</t>
  </si>
  <si>
    <t>AGO2</t>
  </si>
  <si>
    <t>P28068</t>
  </si>
  <si>
    <t>HLA class II histocompatibility antigen, DM beta chain OS=Homo sapiens OX=9606 GN=HLA-DMB PE=1 SV=1</t>
  </si>
  <si>
    <t>HLA-DMB</t>
  </si>
  <si>
    <t>O96015</t>
  </si>
  <si>
    <t>Dynein light chain 4, axonemal OS=Homo sapiens OX=9606 GN=DNAL4 PE=1 SV=1</t>
  </si>
  <si>
    <t>DNAL4</t>
  </si>
  <si>
    <t>P35670</t>
  </si>
  <si>
    <t>Copper-transporting ATPase 2 OS=Homo sapiens OX=9606 GN=ATP7B PE=1 SV=4</t>
  </si>
  <si>
    <t>ATP7B</t>
  </si>
  <si>
    <t>Q9Y653</t>
  </si>
  <si>
    <t>Adhesion G-protein coupled receptor G1 OS=Homo sapiens OX=9606 GN=ADGRG1 PE=1 SV=2</t>
  </si>
  <si>
    <t>ADGRG1</t>
  </si>
  <si>
    <t>Q6ZVD8</t>
  </si>
  <si>
    <t>PH domain leucine-rich repeat-containing protein phosphatase 2 OS=Homo sapiens OX=9606 GN=PHLPP2 PE=1 SV=3</t>
  </si>
  <si>
    <t>PHLPP2</t>
  </si>
  <si>
    <t>P56559</t>
  </si>
  <si>
    <t>ADP-ribosylation factor-like protein 4C OS=Homo sapiens OX=9606 GN=ARL4C PE=1 SV=1</t>
  </si>
  <si>
    <t>ARL4C</t>
  </si>
  <si>
    <t>P02675</t>
  </si>
  <si>
    <t>Fibrinogen beta chain OS=Homo sapiens OX=9606 GN=FGB PE=1 SV=2</t>
  </si>
  <si>
    <t>FGB</t>
  </si>
  <si>
    <t>P27701</t>
  </si>
  <si>
    <t>CD82 antigen OS=Homo sapiens OX=9606 GN=CD82 PE=1 SV=1</t>
  </si>
  <si>
    <t>CD82</t>
  </si>
  <si>
    <t>Q9NWC5</t>
  </si>
  <si>
    <t>Transmembrane protein 45A OS=Homo sapiens OX=9606 GN=TMEM45A PE=1 SV=1</t>
  </si>
  <si>
    <t>TMEM45A</t>
  </si>
  <si>
    <t>O95931</t>
  </si>
  <si>
    <t>Chromobox protein homolog 7 OS=Homo sapiens OX=9606 GN=CBX7 PE=1 SV=1</t>
  </si>
  <si>
    <t>CBX7</t>
  </si>
  <si>
    <t>Q01151</t>
  </si>
  <si>
    <t>CD83 antigen OS=Homo sapiens OX=9606 GN=CD83 PE=1 SV=1</t>
  </si>
  <si>
    <t>CD83</t>
  </si>
  <si>
    <t>P37173</t>
  </si>
  <si>
    <t>TGF-beta receptor type-2 OS=Homo sapiens OX=9606 GN=TGFBR2 PE=1 SV=2</t>
  </si>
  <si>
    <t>TGFBR2</t>
  </si>
  <si>
    <t>P02649</t>
  </si>
  <si>
    <t>Apolipoprotein E OS=Homo sapiens OX=9606 GN=APOE PE=1 SV=1</t>
  </si>
  <si>
    <t>APOE</t>
  </si>
  <si>
    <t>Q96KR4</t>
  </si>
  <si>
    <t>Leishmanolysin-like peptidase OS=Homo sapiens OX=9606 GN=LMLN PE=2 SV=2</t>
  </si>
  <si>
    <t>LMLN</t>
  </si>
  <si>
    <t>Q9BW11</t>
  </si>
  <si>
    <t>Max dimerization protein 3 OS=Homo sapiens OX=9606 GN=MXD3 PE=1 SV=1</t>
  </si>
  <si>
    <t>MXD3</t>
  </si>
  <si>
    <t>P01135</t>
  </si>
  <si>
    <t>Protransforming growth factor alpha OS=Homo sapiens OX=9606 GN=TGFA PE=1 SV=1</t>
  </si>
  <si>
    <t>TGFA</t>
  </si>
  <si>
    <t>P61925</t>
  </si>
  <si>
    <t>cAMP-dependent protein kinase inhibitor alpha OS=Homo sapiens OX=9606 GN=PKIA PE=1 SV=2</t>
  </si>
  <si>
    <t>PKIA</t>
  </si>
  <si>
    <t>Q06033</t>
  </si>
  <si>
    <t>Inter-alpha-trypsin inhibitor heavy chain H3 OS=Homo sapiens OX=9606 GN=ITIH3 PE=1 SV=2</t>
  </si>
  <si>
    <t>ITIH3</t>
  </si>
  <si>
    <t>Q53EL6</t>
  </si>
  <si>
    <t>Programmed cell death protein 4 OS=Homo sapiens OX=9606 GN=PDCD4 PE=1 SV=2</t>
  </si>
  <si>
    <t>PDCD4</t>
  </si>
  <si>
    <t>Q13571</t>
  </si>
  <si>
    <t>Lysosomal-associated transmembrane protein 5 OS=Homo sapiens OX=9606 GN=LAPTM5 PE=1 SV=1</t>
  </si>
  <si>
    <t>LAPTM5</t>
  </si>
  <si>
    <t>Q9UHF1</t>
  </si>
  <si>
    <t>Epidermal growth factor-like protein 7 OS=Homo sapiens OX=9606 GN=EGFL7 PE=1 SV=3</t>
  </si>
  <si>
    <t>EGFL7</t>
  </si>
  <si>
    <t>Q8IVW6</t>
  </si>
  <si>
    <t>AT-rich interactive domain-containing protein 3B OS=Homo sapiens OX=9606 GN=ARID3B PE=1 SV=2</t>
  </si>
  <si>
    <t>ARID3B</t>
  </si>
  <si>
    <t>Q5UAW9</t>
  </si>
  <si>
    <t>G-protein coupled receptor 157 OS=Homo sapiens OX=9606 GN=GPR157 PE=2 SV=2</t>
  </si>
  <si>
    <t>GPR157</t>
  </si>
  <si>
    <t>Q96IP4</t>
  </si>
  <si>
    <t>Terminal nucleotidyltransferase 5A OS=Homo sapiens OX=9606 GN=TENT5A PE=1 SV=2</t>
  </si>
  <si>
    <t>TENT5A</t>
  </si>
  <si>
    <t>P08247</t>
  </si>
  <si>
    <t>Synaptophysin OS=Homo sapiens OX=9606 GN=SYP PE=1 SV=3</t>
  </si>
  <si>
    <t>SYP</t>
  </si>
  <si>
    <t>P02656</t>
  </si>
  <si>
    <t>Apolipoprotein C-III OS=Homo sapiens OX=9606 GN=APOC3 PE=1 SV=1</t>
  </si>
  <si>
    <t>APOC3</t>
  </si>
  <si>
    <t>P10321</t>
  </si>
  <si>
    <t>HLA class I histocompatibility antigen, Cw-7 alpha chain OS=Homo sapiens OX=9606 GN=HLA-C PE=1 SV=3</t>
  </si>
  <si>
    <t>Q13705</t>
  </si>
  <si>
    <t>Activin receptor type-2B OS=Homo sapiens OX=9606 GN=ACVR2B PE=1 SV=3</t>
  </si>
  <si>
    <t>ACVR2B</t>
  </si>
  <si>
    <t>P0C0L4</t>
  </si>
  <si>
    <t>Complement C4-A OS=Homo sapiens OX=9606 GN=C4A PE=1 SV=2</t>
  </si>
  <si>
    <t>C4A</t>
  </si>
  <si>
    <t>Q9HBH9</t>
  </si>
  <si>
    <t>MAP kinase-interacting serine/threonine-protein kinase 2 OS=Homo sapiens OX=9606 GN=MKNK2 PE=1 SV=3</t>
  </si>
  <si>
    <t>MKNK2</t>
  </si>
  <si>
    <t>P32241</t>
  </si>
  <si>
    <t>Vasoactive intestinal polypeptide receptor 1 OS=Homo sapiens OX=9606 GN=VIPR1 PE=1 SV=1</t>
  </si>
  <si>
    <t>VIPR1</t>
  </si>
  <si>
    <t>Q8WVN6</t>
  </si>
  <si>
    <t>Secreted and transmembrane protein 1 OS=Homo sapiens OX=9606 GN=SECTM1 PE=1 SV=2</t>
  </si>
  <si>
    <t>SECTM1</t>
  </si>
  <si>
    <t>P55085</t>
  </si>
  <si>
    <t>Proteinase-activated receptor 2 OS=Homo sapiens OX=9606 GN=F2RL1 PE=1 SV=1</t>
  </si>
  <si>
    <t>F2RL1</t>
  </si>
  <si>
    <t>P63218</t>
  </si>
  <si>
    <t>Guanine nucleotide-binding protein G(I)/G(S)/G(O) subunit gamma-5 OS=Homo sapiens OX=9606 GN=GNG5 PE=1 SV=3</t>
  </si>
  <si>
    <t>GNG5</t>
  </si>
  <si>
    <t>Q9H013</t>
  </si>
  <si>
    <t>Disintegrin and metalloproteinase domain-containing protein 19 OS=Homo sapiens OX=9606 GN=ADAM19 PE=1 SV=3</t>
  </si>
  <si>
    <t>ADAM19</t>
  </si>
  <si>
    <t>Q6UWP8</t>
  </si>
  <si>
    <t>Suprabasin OS=Homo sapiens OX=9606 GN=SBSN PE=1 SV=2</t>
  </si>
  <si>
    <t>SBSN</t>
  </si>
  <si>
    <t>P02794</t>
  </si>
  <si>
    <t>Ferritin heavy chain OS=Homo sapiens OX=9606 GN=FTH1 PE=1 SV=2</t>
  </si>
  <si>
    <t>FTH1</t>
  </si>
  <si>
    <t>A7E2Y1</t>
  </si>
  <si>
    <t>Myosin-7B OS=Homo sapiens OX=9606 GN=MYH7B PE=1 SV=4</t>
  </si>
  <si>
    <t>MYH7B</t>
  </si>
  <si>
    <t>Q16678</t>
  </si>
  <si>
    <t>Cytochrome P450 1B1 OS=Homo sapiens OX=9606 GN=CYP1B1 PE=1 SV=2</t>
  </si>
  <si>
    <t>CYP1B1</t>
  </si>
  <si>
    <t>P01308</t>
  </si>
  <si>
    <t>Insulin OS=Homo sapiens OX=9606 GN=INS PE=1 SV=1</t>
  </si>
  <si>
    <t>INS</t>
  </si>
  <si>
    <t>P38936</t>
  </si>
  <si>
    <t>Cyclin-dependent kinase inhibitor 1 OS=Homo sapiens OX=9606 GN=CDKN1A PE=1 SV=3</t>
  </si>
  <si>
    <t>CDKN1A</t>
  </si>
  <si>
    <t>P00747</t>
  </si>
  <si>
    <t>Plasminogen OS=Homo sapiens OX=9606 GN=PLG PE=1 SV=2</t>
  </si>
  <si>
    <t>PLG</t>
  </si>
  <si>
    <t>P62745</t>
  </si>
  <si>
    <t>Rho-related GTP-binding protein RhoB OS=Homo sapiens OX=9606 GN=RHOB PE=1 SV=1</t>
  </si>
  <si>
    <t>P04003</t>
  </si>
  <si>
    <t>C4b-binding protein alpha chain OS=Homo sapiens OX=9606 GN=C4BPA PE=1 SV=2</t>
  </si>
  <si>
    <t>C4BPA</t>
  </si>
  <si>
    <t>P02790</t>
  </si>
  <si>
    <t>Hemopexin OS=Homo sapiens OX=9606 GN=HPX PE=1 SV=2</t>
  </si>
  <si>
    <t>HPX</t>
  </si>
  <si>
    <t>P02787</t>
  </si>
  <si>
    <t>Serotransferrin OS=Homo sapiens OX=9606 GN=TF PE=1 SV=3</t>
  </si>
  <si>
    <t>TF</t>
  </si>
  <si>
    <t>scaled within each cell line</t>
  </si>
  <si>
    <t>1. LM2 at low density</t>
  </si>
  <si>
    <t>2. LM2 with DOCK5 siRNA at low density</t>
  </si>
  <si>
    <t>3. LM2 at high density </t>
  </si>
  <si>
    <t>4. LM2 with DOCK5 siRNA at high density</t>
  </si>
  <si>
    <t>5. 231 at low density</t>
  </si>
  <si>
    <t>6. 231 with DOCK5 siRNA at low density</t>
  </si>
  <si>
    <t>7. 231 at high density</t>
  </si>
  <si>
    <t>8. 231 with DOCK5 siRNA at high density</t>
  </si>
  <si>
    <t>9. hs578t </t>
  </si>
  <si>
    <t>10. hs578t with DOCK5 siRNA</t>
  </si>
  <si>
    <t>Reference for YAPTAZ target</t>
  </si>
  <si>
    <t>Zanconato et al, NCB, 2015</t>
  </si>
  <si>
    <t xml:space="preserve">Zanconato et al, NCB, 2015; Stein et al, 2015; and Walko et al, 2017. </t>
  </si>
  <si>
    <t xml:space="preserve">Zhao et al, 2008; Wang et al, 2018, Zanconato et al, NCB, 2015; Stein et al, 2015; and Walko et al, 2017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</font>
    <font>
      <b/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6"/>
      <color theme="1"/>
      <name val="Arial"/>
      <family val="2"/>
    </font>
    <font>
      <sz val="12"/>
      <color rgb="FF0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69">
    <xf numFmtId="0" fontId="0" fillId="0" borderId="0" xfId="0"/>
    <xf numFmtId="0" fontId="2" fillId="0" borderId="0" xfId="0" applyFont="1" applyFill="1"/>
    <xf numFmtId="0" fontId="2" fillId="0" borderId="0" xfId="2" applyFont="1" applyFill="1"/>
    <xf numFmtId="0" fontId="2" fillId="0" borderId="0" xfId="0" applyFont="1" applyFill="1" applyAlignment="1">
      <alignment horizontal="left"/>
    </xf>
    <xf numFmtId="1" fontId="2" fillId="0" borderId="0" xfId="1" applyNumberFormat="1" applyFont="1" applyFill="1" applyAlignment="1">
      <alignment horizontal="left"/>
    </xf>
    <xf numFmtId="1" fontId="2" fillId="0" borderId="0" xfId="0" applyNumberFormat="1" applyFont="1" applyFill="1" applyAlignment="1">
      <alignment horizontal="left"/>
    </xf>
    <xf numFmtId="0" fontId="2" fillId="0" borderId="0" xfId="1" applyFont="1" applyFill="1" applyAlignment="1">
      <alignment horizontal="left"/>
    </xf>
    <xf numFmtId="1" fontId="3" fillId="0" borderId="0" xfId="1" applyNumberFormat="1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2" applyFont="1" applyFill="1"/>
    <xf numFmtId="0" fontId="3" fillId="0" borderId="0" xfId="1" applyFont="1" applyFill="1" applyAlignment="1">
      <alignment horizontal="left"/>
    </xf>
    <xf numFmtId="0" fontId="2" fillId="0" borderId="0" xfId="1" applyFont="1" applyFill="1" applyAlignment="1">
      <alignment horizontal="left" vertical="center"/>
    </xf>
    <xf numFmtId="0" fontId="0" fillId="0" borderId="0" xfId="0" applyAlignment="1">
      <alignment wrapText="1"/>
    </xf>
    <xf numFmtId="0" fontId="0" fillId="0" borderId="0" xfId="0" applyAlignment="1">
      <alignment textRotation="90"/>
    </xf>
    <xf numFmtId="0" fontId="4" fillId="0" borderId="0" xfId="0" applyFont="1"/>
    <xf numFmtId="11" fontId="0" fillId="0" borderId="0" xfId="0" applyNumberFormat="1"/>
    <xf numFmtId="0" fontId="5" fillId="0" borderId="0" xfId="0" applyFont="1"/>
    <xf numFmtId="11" fontId="5" fillId="0" borderId="0" xfId="0" applyNumberFormat="1" applyFont="1"/>
    <xf numFmtId="0" fontId="6" fillId="0" borderId="0" xfId="0" applyFont="1"/>
    <xf numFmtId="0" fontId="4" fillId="2" borderId="2" xfId="0" applyFont="1" applyFill="1" applyBorder="1" applyAlignment="1">
      <alignment textRotation="90"/>
    </xf>
    <xf numFmtId="0" fontId="4" fillId="2" borderId="3" xfId="0" applyFont="1" applyFill="1" applyBorder="1" applyAlignment="1">
      <alignment textRotation="90"/>
    </xf>
    <xf numFmtId="0" fontId="4" fillId="3" borderId="3" xfId="0" applyFont="1" applyFill="1" applyBorder="1" applyAlignment="1">
      <alignment textRotation="90"/>
    </xf>
    <xf numFmtId="0" fontId="4" fillId="2" borderId="4" xfId="0" applyFont="1" applyFill="1" applyBorder="1" applyAlignment="1">
      <alignment textRotation="90"/>
    </xf>
    <xf numFmtId="164" fontId="0" fillId="4" borderId="5" xfId="0" applyNumberFormat="1" applyFill="1" applyBorder="1"/>
    <xf numFmtId="164" fontId="0" fillId="4" borderId="0" xfId="0" applyNumberFormat="1" applyFill="1"/>
    <xf numFmtId="164" fontId="0" fillId="4" borderId="1" xfId="0" applyNumberFormat="1" applyFill="1" applyBorder="1"/>
    <xf numFmtId="164" fontId="5" fillId="0" borderId="5" xfId="0" applyNumberFormat="1" applyFont="1" applyBorder="1"/>
    <xf numFmtId="164" fontId="5" fillId="0" borderId="0" xfId="0" applyNumberFormat="1" applyFont="1"/>
    <xf numFmtId="164" fontId="5" fillId="0" borderId="1" xfId="0" applyNumberFormat="1" applyFont="1" applyBorder="1"/>
    <xf numFmtId="164" fontId="0" fillId="0" borderId="5" xfId="0" applyNumberFormat="1" applyBorder="1"/>
    <xf numFmtId="164" fontId="0" fillId="0" borderId="0" xfId="0" applyNumberFormat="1"/>
    <xf numFmtId="164" fontId="0" fillId="0" borderId="1" xfId="0" applyNumberFormat="1" applyBorder="1"/>
    <xf numFmtId="164" fontId="5" fillId="4" borderId="5" xfId="0" applyNumberFormat="1" applyFont="1" applyFill="1" applyBorder="1"/>
    <xf numFmtId="164" fontId="5" fillId="4" borderId="0" xfId="0" applyNumberFormat="1" applyFont="1" applyFill="1"/>
    <xf numFmtId="164" fontId="5" fillId="4" borderId="1" xfId="0" applyNumberFormat="1" applyFont="1" applyFill="1" applyBorder="1"/>
    <xf numFmtId="164" fontId="5" fillId="5" borderId="5" xfId="0" applyNumberFormat="1" applyFont="1" applyFill="1" applyBorder="1"/>
    <xf numFmtId="164" fontId="5" fillId="5" borderId="0" xfId="0" applyNumberFormat="1" applyFont="1" applyFill="1"/>
    <xf numFmtId="164" fontId="5" fillId="5" borderId="1" xfId="0" applyNumberFormat="1" applyFont="1" applyFill="1" applyBorder="1"/>
    <xf numFmtId="164" fontId="0" fillId="5" borderId="5" xfId="0" applyNumberFormat="1" applyFill="1" applyBorder="1"/>
    <xf numFmtId="164" fontId="0" fillId="5" borderId="0" xfId="0" applyNumberFormat="1" applyFill="1"/>
    <xf numFmtId="164" fontId="0" fillId="5" borderId="1" xfId="0" applyNumberFormat="1" applyFill="1" applyBorder="1"/>
    <xf numFmtId="164" fontId="5" fillId="2" borderId="5" xfId="0" applyNumberFormat="1" applyFont="1" applyFill="1" applyBorder="1"/>
    <xf numFmtId="164" fontId="5" fillId="2" borderId="0" xfId="0" applyNumberFormat="1" applyFont="1" applyFill="1"/>
    <xf numFmtId="164" fontId="5" fillId="2" borderId="1" xfId="0" applyNumberFormat="1" applyFont="1" applyFill="1" applyBorder="1"/>
    <xf numFmtId="164" fontId="0" fillId="6" borderId="5" xfId="0" applyNumberFormat="1" applyFill="1" applyBorder="1"/>
    <xf numFmtId="164" fontId="0" fillId="6" borderId="0" xfId="0" applyNumberFormat="1" applyFill="1"/>
    <xf numFmtId="164" fontId="0" fillId="6" borderId="1" xfId="0" applyNumberFormat="1" applyFill="1" applyBorder="1"/>
    <xf numFmtId="164" fontId="5" fillId="7" borderId="5" xfId="0" applyNumberFormat="1" applyFont="1" applyFill="1" applyBorder="1"/>
    <xf numFmtId="164" fontId="5" fillId="7" borderId="0" xfId="0" applyNumberFormat="1" applyFont="1" applyFill="1"/>
    <xf numFmtId="164" fontId="5" fillId="7" borderId="1" xfId="0" applyNumberFormat="1" applyFont="1" applyFill="1" applyBorder="1"/>
    <xf numFmtId="164" fontId="5" fillId="6" borderId="5" xfId="0" applyNumberFormat="1" applyFont="1" applyFill="1" applyBorder="1"/>
    <xf numFmtId="164" fontId="5" fillId="6" borderId="0" xfId="0" applyNumberFormat="1" applyFont="1" applyFill="1"/>
    <xf numFmtId="164" fontId="5" fillId="6" borderId="1" xfId="0" applyNumberFormat="1" applyFont="1" applyFill="1" applyBorder="1"/>
    <xf numFmtId="164" fontId="0" fillId="2" borderId="5" xfId="0" applyNumberFormat="1" applyFill="1" applyBorder="1"/>
    <xf numFmtId="164" fontId="0" fillId="2" borderId="0" xfId="0" applyNumberFormat="1" applyFill="1"/>
    <xf numFmtId="164" fontId="0" fillId="2" borderId="1" xfId="0" applyNumberFormat="1" applyFill="1" applyBorder="1"/>
    <xf numFmtId="164" fontId="5" fillId="8" borderId="5" xfId="0" applyNumberFormat="1" applyFont="1" applyFill="1" applyBorder="1"/>
    <xf numFmtId="164" fontId="5" fillId="8" borderId="0" xfId="0" applyNumberFormat="1" applyFont="1" applyFill="1"/>
    <xf numFmtId="164" fontId="5" fillId="8" borderId="1" xfId="0" applyNumberFormat="1" applyFont="1" applyFill="1" applyBorder="1"/>
    <xf numFmtId="164" fontId="0" fillId="9" borderId="5" xfId="0" applyNumberFormat="1" applyFill="1" applyBorder="1"/>
    <xf numFmtId="164" fontId="0" fillId="9" borderId="0" xfId="0" applyNumberFormat="1" applyFill="1"/>
    <xf numFmtId="164" fontId="0" fillId="9" borderId="1" xfId="0" applyNumberFormat="1" applyFill="1" applyBorder="1"/>
    <xf numFmtId="164" fontId="5" fillId="9" borderId="5" xfId="0" applyNumberFormat="1" applyFont="1" applyFill="1" applyBorder="1"/>
    <xf numFmtId="164" fontId="5" fillId="9" borderId="0" xfId="0" applyNumberFormat="1" applyFont="1" applyFill="1"/>
    <xf numFmtId="164" fontId="5" fillId="9" borderId="1" xfId="0" applyNumberFormat="1" applyFont="1" applyFill="1" applyBorder="1"/>
    <xf numFmtId="0" fontId="8" fillId="0" borderId="0" xfId="0" applyFont="1"/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5" fillId="10" borderId="0" xfId="0" applyFont="1" applyFill="1"/>
  </cellXfs>
  <cellStyles count="3">
    <cellStyle name="Normal" xfId="0" builtinId="0"/>
    <cellStyle name="Normal 2" xfId="1" xr:uid="{E0F4976A-A41A-F940-981C-9CD1A0081AB4}"/>
    <cellStyle name="Normal_384_96_CONVERSION" xfId="2" xr:uid="{148BE216-9992-9340-BBC9-AB3854CB4ED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8EC88-7B58-DF42-87B0-B8DFE0C532DA}">
  <dimension ref="A1:G784"/>
  <sheetViews>
    <sheetView workbookViewId="0">
      <selection activeCell="A296" sqref="A296"/>
    </sheetView>
  </sheetViews>
  <sheetFormatPr baseColWidth="10" defaultRowHeight="16" x14ac:dyDescent="0.2"/>
  <cols>
    <col min="1" max="1" width="16.83203125" style="1" customWidth="1"/>
    <col min="2" max="4" width="10.83203125" style="1"/>
    <col min="5" max="5" width="13.6640625" style="1" customWidth="1"/>
    <col min="6" max="7" width="10.83203125" style="1"/>
  </cols>
  <sheetData>
    <row r="1" spans="1:7" x14ac:dyDescent="0.2">
      <c r="A1" s="1" t="s">
        <v>493</v>
      </c>
      <c r="B1" s="1" t="s">
        <v>0</v>
      </c>
      <c r="C1" s="1" t="s">
        <v>1</v>
      </c>
      <c r="E1" s="1" t="s">
        <v>494</v>
      </c>
      <c r="F1" s="1" t="s">
        <v>0</v>
      </c>
      <c r="G1" s="1" t="s">
        <v>1</v>
      </c>
    </row>
    <row r="2" spans="1:7" x14ac:dyDescent="0.2">
      <c r="A2" s="7" t="s">
        <v>2</v>
      </c>
      <c r="B2" s="2" t="s">
        <v>3</v>
      </c>
      <c r="C2" s="1">
        <v>5.2857137115655819</v>
      </c>
      <c r="E2" s="8" t="s">
        <v>462</v>
      </c>
      <c r="F2" s="9" t="s">
        <v>154</v>
      </c>
      <c r="G2" s="1">
        <v>7.3247598211293479</v>
      </c>
    </row>
    <row r="3" spans="1:7" x14ac:dyDescent="0.2">
      <c r="A3" s="1" t="s">
        <v>2</v>
      </c>
      <c r="B3" s="2" t="s">
        <v>4</v>
      </c>
      <c r="C3" s="1">
        <v>4.8027062643873117</v>
      </c>
      <c r="E3" s="8" t="s">
        <v>462</v>
      </c>
      <c r="F3" s="9" t="s">
        <v>154</v>
      </c>
      <c r="G3" s="1">
        <v>6.6667897879206812</v>
      </c>
    </row>
    <row r="4" spans="1:7" x14ac:dyDescent="0.2">
      <c r="A4" s="1" t="s">
        <v>5</v>
      </c>
      <c r="B4" s="2" t="s">
        <v>6</v>
      </c>
      <c r="C4" s="1">
        <v>4.1795696529492892</v>
      </c>
      <c r="E4" s="3" t="s">
        <v>174</v>
      </c>
      <c r="F4" s="9" t="s">
        <v>380</v>
      </c>
      <c r="G4" s="1">
        <v>6.5355439517806166</v>
      </c>
    </row>
    <row r="5" spans="1:7" x14ac:dyDescent="0.2">
      <c r="A5" s="10" t="s">
        <v>7</v>
      </c>
      <c r="B5" s="9" t="s">
        <v>8</v>
      </c>
      <c r="C5" s="1">
        <v>3.7332721431344789</v>
      </c>
      <c r="E5" s="3" t="s">
        <v>174</v>
      </c>
      <c r="F5" s="9" t="s">
        <v>380</v>
      </c>
      <c r="G5" s="1">
        <v>6.5241375413971836</v>
      </c>
    </row>
    <row r="6" spans="1:7" x14ac:dyDescent="0.2">
      <c r="A6" s="4" t="s">
        <v>5</v>
      </c>
      <c r="B6" s="2" t="s">
        <v>9</v>
      </c>
      <c r="C6" s="1">
        <v>3.5850204119977702</v>
      </c>
      <c r="E6" s="3" t="s">
        <v>174</v>
      </c>
      <c r="F6" s="9" t="s">
        <v>358</v>
      </c>
      <c r="G6" s="1">
        <v>6.2798565088151506</v>
      </c>
    </row>
    <row r="7" spans="1:7" x14ac:dyDescent="0.2">
      <c r="A7" s="10" t="s">
        <v>10</v>
      </c>
      <c r="B7" s="2" t="s">
        <v>11</v>
      </c>
      <c r="C7" s="1">
        <v>3.1838187883991922</v>
      </c>
      <c r="E7" s="3" t="s">
        <v>58</v>
      </c>
      <c r="F7" s="9" t="s">
        <v>357</v>
      </c>
      <c r="G7" s="1">
        <v>6.2629001451562969</v>
      </c>
    </row>
    <row r="8" spans="1:7" x14ac:dyDescent="0.2">
      <c r="A8" s="3" t="s">
        <v>12</v>
      </c>
      <c r="B8" s="2" t="s">
        <v>13</v>
      </c>
      <c r="C8" s="1">
        <v>3.183407384681471</v>
      </c>
      <c r="E8" s="3" t="s">
        <v>58</v>
      </c>
      <c r="F8" s="9" t="s">
        <v>357</v>
      </c>
      <c r="G8" s="1">
        <v>6.250405484744725</v>
      </c>
    </row>
    <row r="9" spans="1:7" x14ac:dyDescent="0.2">
      <c r="A9" s="1" t="s">
        <v>14</v>
      </c>
      <c r="B9" s="9" t="s">
        <v>15</v>
      </c>
      <c r="C9" s="1">
        <v>3.1063536164151162</v>
      </c>
      <c r="E9" s="8" t="s">
        <v>463</v>
      </c>
      <c r="F9" s="9" t="s">
        <v>111</v>
      </c>
      <c r="G9" s="1">
        <v>6.2080698164504975</v>
      </c>
    </row>
    <row r="10" spans="1:7" x14ac:dyDescent="0.2">
      <c r="A10" s="7" t="s">
        <v>16</v>
      </c>
      <c r="B10" s="9" t="s">
        <v>17</v>
      </c>
      <c r="C10" s="1">
        <v>3.0378106485860958</v>
      </c>
      <c r="E10" s="3" t="s">
        <v>58</v>
      </c>
      <c r="F10" s="9" t="s">
        <v>412</v>
      </c>
      <c r="G10" s="1">
        <v>5.9026977828528002</v>
      </c>
    </row>
    <row r="11" spans="1:7" x14ac:dyDescent="0.2">
      <c r="A11" s="10" t="s">
        <v>10</v>
      </c>
      <c r="B11" s="9" t="s">
        <v>11</v>
      </c>
      <c r="C11" s="1">
        <v>2.9754734089539827</v>
      </c>
      <c r="E11" s="1" t="s">
        <v>82</v>
      </c>
      <c r="F11" s="1" t="s">
        <v>36</v>
      </c>
      <c r="G11" s="1">
        <v>5.5694028363771881</v>
      </c>
    </row>
    <row r="12" spans="1:7" x14ac:dyDescent="0.2">
      <c r="A12" s="7" t="s">
        <v>18</v>
      </c>
      <c r="B12" s="9" t="s">
        <v>19</v>
      </c>
      <c r="C12" s="1">
        <v>2.9498106231772887</v>
      </c>
      <c r="E12" s="3" t="s">
        <v>174</v>
      </c>
      <c r="F12" s="9" t="s">
        <v>358</v>
      </c>
      <c r="G12" s="1">
        <v>5.5343294206457907</v>
      </c>
    </row>
    <row r="13" spans="1:7" x14ac:dyDescent="0.2">
      <c r="A13" s="4" t="s">
        <v>20</v>
      </c>
      <c r="B13" s="2" t="s">
        <v>21</v>
      </c>
      <c r="C13" s="1">
        <v>2.9169273537051104</v>
      </c>
      <c r="E13" s="3" t="s">
        <v>58</v>
      </c>
      <c r="F13" s="9" t="s">
        <v>412</v>
      </c>
      <c r="G13" s="1">
        <v>5.3709407187534257</v>
      </c>
    </row>
    <row r="14" spans="1:7" x14ac:dyDescent="0.2">
      <c r="A14" s="1" t="s">
        <v>2</v>
      </c>
      <c r="B14" s="1" t="s">
        <v>4</v>
      </c>
      <c r="C14" s="1">
        <v>2.8352572716212343</v>
      </c>
      <c r="E14" s="8" t="s">
        <v>463</v>
      </c>
      <c r="F14" s="9" t="s">
        <v>111</v>
      </c>
      <c r="G14" s="1">
        <v>5.3305189357086116</v>
      </c>
    </row>
    <row r="15" spans="1:7" x14ac:dyDescent="0.2">
      <c r="A15" s="7" t="s">
        <v>18</v>
      </c>
      <c r="B15" s="9" t="s">
        <v>22</v>
      </c>
      <c r="C15" s="1">
        <v>2.7479144885304714</v>
      </c>
      <c r="E15" s="1" t="s">
        <v>228</v>
      </c>
      <c r="F15" s="1" t="s">
        <v>167</v>
      </c>
      <c r="G15" s="1">
        <v>5.3137231594675507</v>
      </c>
    </row>
    <row r="16" spans="1:7" x14ac:dyDescent="0.2">
      <c r="A16" s="3" t="s">
        <v>12</v>
      </c>
      <c r="B16" s="2" t="s">
        <v>23</v>
      </c>
      <c r="C16" s="1">
        <v>2.7383634905116954</v>
      </c>
      <c r="E16" s="3" t="s">
        <v>327</v>
      </c>
      <c r="F16" s="9" t="s">
        <v>95</v>
      </c>
      <c r="G16" s="1">
        <v>5.1792791114611179</v>
      </c>
    </row>
    <row r="17" spans="1:7" x14ac:dyDescent="0.2">
      <c r="A17" s="7" t="s">
        <v>18</v>
      </c>
      <c r="B17" s="2" t="s">
        <v>19</v>
      </c>
      <c r="C17" s="1">
        <v>2.7086388355207971</v>
      </c>
      <c r="E17" s="1" t="s">
        <v>216</v>
      </c>
      <c r="F17" s="1" t="s">
        <v>57</v>
      </c>
      <c r="G17" s="1">
        <v>5.1345195942176058</v>
      </c>
    </row>
    <row r="18" spans="1:7" x14ac:dyDescent="0.2">
      <c r="A18" s="10" t="s">
        <v>7</v>
      </c>
      <c r="B18" s="2" t="s">
        <v>8</v>
      </c>
      <c r="C18" s="1">
        <v>2.6934092542199499</v>
      </c>
      <c r="E18" s="1" t="s">
        <v>82</v>
      </c>
      <c r="F18" s="1" t="s">
        <v>131</v>
      </c>
      <c r="G18" s="1">
        <v>5.0369744333928086</v>
      </c>
    </row>
    <row r="19" spans="1:7" x14ac:dyDescent="0.2">
      <c r="A19" s="10" t="s">
        <v>24</v>
      </c>
      <c r="B19" s="2" t="s">
        <v>25</v>
      </c>
      <c r="C19" s="1">
        <v>2.63244838828667</v>
      </c>
      <c r="E19" s="1" t="s">
        <v>82</v>
      </c>
      <c r="F19" s="1" t="s">
        <v>131</v>
      </c>
      <c r="G19" s="1">
        <v>5.0354449973059108</v>
      </c>
    </row>
    <row r="20" spans="1:7" x14ac:dyDescent="0.2">
      <c r="A20" s="7" t="s">
        <v>26</v>
      </c>
      <c r="B20" s="9" t="s">
        <v>27</v>
      </c>
      <c r="C20" s="1">
        <v>2.6189939847104649</v>
      </c>
      <c r="E20" s="8" t="s">
        <v>462</v>
      </c>
      <c r="F20" s="9" t="s">
        <v>373</v>
      </c>
      <c r="G20" s="1">
        <v>4.718831791202371</v>
      </c>
    </row>
    <row r="21" spans="1:7" x14ac:dyDescent="0.2">
      <c r="A21" s="7" t="s">
        <v>28</v>
      </c>
      <c r="B21" s="9" t="s">
        <v>29</v>
      </c>
      <c r="C21" s="1">
        <v>2.5965040524479805</v>
      </c>
      <c r="E21" s="1" t="s">
        <v>313</v>
      </c>
      <c r="F21" s="1" t="s">
        <v>51</v>
      </c>
      <c r="G21" s="1">
        <v>4.6917752768161867</v>
      </c>
    </row>
    <row r="22" spans="1:7" x14ac:dyDescent="0.2">
      <c r="A22" s="6" t="s">
        <v>12</v>
      </c>
      <c r="B22" s="11" t="s">
        <v>23</v>
      </c>
      <c r="C22" s="1">
        <v>2.541081484346134</v>
      </c>
      <c r="E22" s="1" t="s">
        <v>464</v>
      </c>
      <c r="F22" s="1" t="s">
        <v>204</v>
      </c>
      <c r="G22" s="1">
        <v>4.6023015160334273</v>
      </c>
    </row>
    <row r="23" spans="1:7" x14ac:dyDescent="0.2">
      <c r="A23" s="7" t="s">
        <v>18</v>
      </c>
      <c r="B23" s="2" t="s">
        <v>22</v>
      </c>
      <c r="C23" s="1">
        <v>2.504996361534328</v>
      </c>
      <c r="E23" s="1" t="s">
        <v>82</v>
      </c>
      <c r="F23" s="1" t="s">
        <v>36</v>
      </c>
      <c r="G23" s="1">
        <v>4.5857136839781969</v>
      </c>
    </row>
    <row r="24" spans="1:7" x14ac:dyDescent="0.2">
      <c r="A24" s="10" t="s">
        <v>24</v>
      </c>
      <c r="B24" s="2" t="s">
        <v>30</v>
      </c>
      <c r="C24" s="1">
        <v>2.4688792818571788</v>
      </c>
      <c r="E24" s="3" t="s">
        <v>321</v>
      </c>
      <c r="F24" s="9" t="s">
        <v>192</v>
      </c>
      <c r="G24" s="1">
        <v>4.535921855475924</v>
      </c>
    </row>
    <row r="25" spans="1:7" x14ac:dyDescent="0.2">
      <c r="A25" s="6" t="s">
        <v>12</v>
      </c>
      <c r="B25" s="11" t="s">
        <v>13</v>
      </c>
      <c r="C25" s="1">
        <v>2.443630751065256</v>
      </c>
      <c r="E25" s="1" t="s">
        <v>464</v>
      </c>
      <c r="F25" s="1" t="s">
        <v>204</v>
      </c>
      <c r="G25" s="1">
        <v>4.3032786226729023</v>
      </c>
    </row>
    <row r="26" spans="1:7" x14ac:dyDescent="0.2">
      <c r="A26" s="10" t="s">
        <v>10</v>
      </c>
      <c r="B26" s="2" t="s">
        <v>31</v>
      </c>
      <c r="C26" s="1">
        <v>2.4191917093449167</v>
      </c>
      <c r="E26" s="5" t="s">
        <v>157</v>
      </c>
      <c r="F26" s="9" t="s">
        <v>263</v>
      </c>
      <c r="G26" s="1">
        <v>4.271730770081561</v>
      </c>
    </row>
    <row r="27" spans="1:7" x14ac:dyDescent="0.2">
      <c r="A27" s="10" t="s">
        <v>32</v>
      </c>
      <c r="B27" s="9" t="s">
        <v>33</v>
      </c>
      <c r="C27" s="1">
        <v>2.3471550939195294</v>
      </c>
      <c r="E27" s="3" t="s">
        <v>87</v>
      </c>
      <c r="F27" s="9" t="s">
        <v>396</v>
      </c>
      <c r="G27" s="1">
        <v>4.2664482273045801</v>
      </c>
    </row>
    <row r="28" spans="1:7" x14ac:dyDescent="0.2">
      <c r="A28" s="4" t="s">
        <v>34</v>
      </c>
      <c r="B28" s="11" t="s">
        <v>35</v>
      </c>
      <c r="C28" s="1">
        <v>2.3464024064956512</v>
      </c>
      <c r="E28" s="3" t="s">
        <v>264</v>
      </c>
      <c r="F28" s="9" t="s">
        <v>283</v>
      </c>
      <c r="G28" s="1">
        <v>4.2483747465901756</v>
      </c>
    </row>
    <row r="29" spans="1:7" x14ac:dyDescent="0.2">
      <c r="A29" s="1" t="s">
        <v>5</v>
      </c>
      <c r="B29" s="11" t="s">
        <v>9</v>
      </c>
      <c r="C29" s="1">
        <v>2.2366313386101129</v>
      </c>
      <c r="E29" s="8" t="s">
        <v>462</v>
      </c>
      <c r="F29" s="9" t="s">
        <v>373</v>
      </c>
      <c r="G29" s="1">
        <v>4.2474959420026241</v>
      </c>
    </row>
    <row r="30" spans="1:7" x14ac:dyDescent="0.2">
      <c r="A30" s="4" t="s">
        <v>20</v>
      </c>
      <c r="B30" s="2" t="s">
        <v>36</v>
      </c>
      <c r="C30" s="1">
        <v>2.2306505482019219</v>
      </c>
      <c r="E30" s="8" t="s">
        <v>465</v>
      </c>
      <c r="F30" s="9" t="s">
        <v>170</v>
      </c>
      <c r="G30" s="1">
        <v>4.2138603418523202</v>
      </c>
    </row>
    <row r="31" spans="1:7" x14ac:dyDescent="0.2">
      <c r="A31" s="7" t="s">
        <v>37</v>
      </c>
      <c r="B31" s="9" t="s">
        <v>38</v>
      </c>
      <c r="C31" s="1">
        <v>2.2242070202439184</v>
      </c>
      <c r="E31" s="3" t="s">
        <v>466</v>
      </c>
      <c r="F31" s="9" t="s">
        <v>230</v>
      </c>
      <c r="G31" s="1">
        <v>4.0861612766997881</v>
      </c>
    </row>
    <row r="32" spans="1:7" x14ac:dyDescent="0.2">
      <c r="A32" s="1" t="s">
        <v>14</v>
      </c>
      <c r="B32" s="9" t="s">
        <v>39</v>
      </c>
      <c r="C32" s="1">
        <v>2.1878591836620211</v>
      </c>
      <c r="E32" s="3" t="s">
        <v>327</v>
      </c>
      <c r="F32" s="9" t="s">
        <v>175</v>
      </c>
      <c r="G32" s="1">
        <v>4.062671120269199</v>
      </c>
    </row>
    <row r="33" spans="1:7" x14ac:dyDescent="0.2">
      <c r="A33" s="4" t="s">
        <v>40</v>
      </c>
      <c r="B33" s="2" t="s">
        <v>41</v>
      </c>
      <c r="C33" s="1">
        <v>2.1446338386307566</v>
      </c>
      <c r="E33" s="5" t="s">
        <v>96</v>
      </c>
      <c r="F33" s="9" t="s">
        <v>35</v>
      </c>
      <c r="G33" s="1">
        <v>4.0228004119801621</v>
      </c>
    </row>
    <row r="34" spans="1:7" x14ac:dyDescent="0.2">
      <c r="A34" s="7" t="s">
        <v>42</v>
      </c>
      <c r="B34" s="9" t="s">
        <v>43</v>
      </c>
      <c r="C34" s="1">
        <v>2.136533612108634</v>
      </c>
      <c r="E34" s="5" t="s">
        <v>157</v>
      </c>
      <c r="F34" s="9" t="s">
        <v>114</v>
      </c>
      <c r="G34" s="1">
        <v>4.0079225703182004</v>
      </c>
    </row>
    <row r="35" spans="1:7" x14ac:dyDescent="0.2">
      <c r="A35" s="4" t="s">
        <v>44</v>
      </c>
      <c r="B35" s="11" t="s">
        <v>45</v>
      </c>
      <c r="C35" s="1">
        <v>2.1241916061892727</v>
      </c>
      <c r="E35" s="1" t="s">
        <v>188</v>
      </c>
      <c r="F35" s="1" t="s">
        <v>72</v>
      </c>
      <c r="G35" s="1">
        <v>3.9360738613060899</v>
      </c>
    </row>
    <row r="36" spans="1:7" x14ac:dyDescent="0.2">
      <c r="A36" s="4" t="s">
        <v>46</v>
      </c>
      <c r="B36" s="11" t="s">
        <v>47</v>
      </c>
      <c r="C36" s="1">
        <v>2.0946583853318992</v>
      </c>
      <c r="E36" s="5" t="s">
        <v>467</v>
      </c>
      <c r="F36" s="9" t="s">
        <v>73</v>
      </c>
      <c r="G36" s="1">
        <v>3.8677028218952842</v>
      </c>
    </row>
    <row r="37" spans="1:7" x14ac:dyDescent="0.2">
      <c r="A37" s="4" t="s">
        <v>48</v>
      </c>
      <c r="B37" s="2" t="s">
        <v>49</v>
      </c>
      <c r="C37" s="1">
        <v>1.9515664683157099</v>
      </c>
      <c r="E37" s="3" t="s">
        <v>87</v>
      </c>
      <c r="F37" s="9" t="s">
        <v>396</v>
      </c>
      <c r="G37" s="1">
        <v>3.8205274029142524</v>
      </c>
    </row>
    <row r="38" spans="1:7" x14ac:dyDescent="0.2">
      <c r="A38" s="7" t="s">
        <v>40</v>
      </c>
      <c r="B38" s="9" t="s">
        <v>41</v>
      </c>
      <c r="C38" s="1">
        <v>1.9386968635755808</v>
      </c>
      <c r="E38" s="8" t="s">
        <v>463</v>
      </c>
      <c r="F38" s="9" t="s">
        <v>376</v>
      </c>
      <c r="G38" s="1">
        <v>3.7837703823376443</v>
      </c>
    </row>
    <row r="39" spans="1:7" x14ac:dyDescent="0.2">
      <c r="A39" s="7" t="s">
        <v>50</v>
      </c>
      <c r="B39" s="2" t="s">
        <v>51</v>
      </c>
      <c r="C39" s="1">
        <v>1.9176365039343282</v>
      </c>
      <c r="E39" s="3" t="s">
        <v>193</v>
      </c>
      <c r="F39" s="9" t="s">
        <v>205</v>
      </c>
      <c r="G39" s="1">
        <v>3.7801486024721682</v>
      </c>
    </row>
    <row r="40" spans="1:7" x14ac:dyDescent="0.2">
      <c r="A40" s="1" t="s">
        <v>14</v>
      </c>
      <c r="B40" s="2" t="s">
        <v>15</v>
      </c>
      <c r="C40" s="1">
        <v>1.9148713564914372</v>
      </c>
      <c r="E40" s="8" t="s">
        <v>463</v>
      </c>
      <c r="F40" s="9" t="s">
        <v>376</v>
      </c>
      <c r="G40" s="1">
        <v>3.7046063948601495</v>
      </c>
    </row>
    <row r="41" spans="1:7" x14ac:dyDescent="0.2">
      <c r="A41" s="10" t="s">
        <v>10</v>
      </c>
      <c r="B41" s="9" t="s">
        <v>31</v>
      </c>
      <c r="C41" s="1">
        <v>1.8945568720396686</v>
      </c>
      <c r="E41" s="3" t="s">
        <v>468</v>
      </c>
      <c r="F41" s="9" t="s">
        <v>38</v>
      </c>
      <c r="G41" s="1">
        <v>3.6251135700302592</v>
      </c>
    </row>
    <row r="42" spans="1:7" x14ac:dyDescent="0.2">
      <c r="A42" s="4" t="s">
        <v>28</v>
      </c>
      <c r="B42" s="2" t="s">
        <v>29</v>
      </c>
      <c r="C42" s="1">
        <v>1.8485928993218279</v>
      </c>
      <c r="E42" s="1" t="s">
        <v>188</v>
      </c>
      <c r="F42" s="1" t="s">
        <v>154</v>
      </c>
      <c r="G42" s="1">
        <v>3.6175680546616151</v>
      </c>
    </row>
    <row r="43" spans="1:7" x14ac:dyDescent="0.2">
      <c r="A43" s="7" t="s">
        <v>50</v>
      </c>
      <c r="B43" s="9" t="s">
        <v>52</v>
      </c>
      <c r="C43" s="1">
        <v>1.831519738250011</v>
      </c>
      <c r="E43" s="3" t="s">
        <v>234</v>
      </c>
      <c r="F43" s="9" t="s">
        <v>166</v>
      </c>
      <c r="G43" s="1">
        <v>3.5967118354369059</v>
      </c>
    </row>
    <row r="44" spans="1:7" x14ac:dyDescent="0.2">
      <c r="A44" s="10" t="s">
        <v>53</v>
      </c>
      <c r="B44" s="9" t="s">
        <v>54</v>
      </c>
      <c r="C44" s="1">
        <v>1.8124359575542526</v>
      </c>
      <c r="E44" s="3" t="s">
        <v>264</v>
      </c>
      <c r="F44" s="9" t="s">
        <v>283</v>
      </c>
      <c r="G44" s="1">
        <v>3.5441793037830367</v>
      </c>
    </row>
    <row r="45" spans="1:7" x14ac:dyDescent="0.2">
      <c r="A45" s="1" t="s">
        <v>14</v>
      </c>
      <c r="B45" s="9" t="s">
        <v>55</v>
      </c>
      <c r="C45" s="1">
        <v>1.801704247138544</v>
      </c>
      <c r="E45" s="3" t="s">
        <v>234</v>
      </c>
      <c r="F45" s="9" t="s">
        <v>382</v>
      </c>
      <c r="G45" s="1">
        <v>3.4964515768536093</v>
      </c>
    </row>
    <row r="46" spans="1:7" x14ac:dyDescent="0.2">
      <c r="A46" s="7" t="s">
        <v>56</v>
      </c>
      <c r="B46" s="2" t="s">
        <v>57</v>
      </c>
      <c r="C46" s="1">
        <v>1.8014577706030039</v>
      </c>
      <c r="E46" s="1" t="s">
        <v>228</v>
      </c>
      <c r="F46" s="1" t="s">
        <v>167</v>
      </c>
      <c r="G46" s="1">
        <v>3.4929776808004678</v>
      </c>
    </row>
    <row r="47" spans="1:7" x14ac:dyDescent="0.2">
      <c r="A47" s="4" t="s">
        <v>16</v>
      </c>
      <c r="B47" s="2" t="s">
        <v>17</v>
      </c>
      <c r="C47" s="1">
        <v>1.7718494225991199</v>
      </c>
      <c r="E47" s="3" t="s">
        <v>377</v>
      </c>
      <c r="F47" s="9" t="s">
        <v>365</v>
      </c>
      <c r="G47" s="1">
        <v>3.488230022102901</v>
      </c>
    </row>
    <row r="48" spans="1:7" x14ac:dyDescent="0.2">
      <c r="A48" s="10" t="s">
        <v>58</v>
      </c>
      <c r="B48" s="9" t="s">
        <v>59</v>
      </c>
      <c r="C48" s="1">
        <v>1.7381071980228475</v>
      </c>
      <c r="E48" s="8" t="s">
        <v>465</v>
      </c>
      <c r="F48" s="9" t="s">
        <v>170</v>
      </c>
      <c r="G48" s="1">
        <v>3.474563021997827</v>
      </c>
    </row>
    <row r="49" spans="1:7" x14ac:dyDescent="0.2">
      <c r="A49" s="7" t="s">
        <v>60</v>
      </c>
      <c r="B49" s="9" t="s">
        <v>61</v>
      </c>
      <c r="C49" s="1">
        <v>1.7375939423073117</v>
      </c>
      <c r="E49" s="3" t="s">
        <v>466</v>
      </c>
      <c r="F49" s="9" t="s">
        <v>230</v>
      </c>
      <c r="G49" s="1">
        <v>3.3948132791825025</v>
      </c>
    </row>
    <row r="50" spans="1:7" x14ac:dyDescent="0.2">
      <c r="A50" s="7" t="s">
        <v>56</v>
      </c>
      <c r="B50" s="2" t="s">
        <v>13</v>
      </c>
      <c r="C50" s="1">
        <v>1.6962545455834621</v>
      </c>
      <c r="E50" s="1" t="s">
        <v>188</v>
      </c>
      <c r="F50" s="1" t="s">
        <v>154</v>
      </c>
      <c r="G50" s="1">
        <v>3.356052667108202</v>
      </c>
    </row>
    <row r="51" spans="1:7" x14ac:dyDescent="0.2">
      <c r="A51" s="4" t="s">
        <v>62</v>
      </c>
      <c r="B51" s="11" t="s">
        <v>63</v>
      </c>
      <c r="C51" s="1">
        <v>1.6637135406224299</v>
      </c>
      <c r="E51" s="5" t="s">
        <v>96</v>
      </c>
      <c r="F51" s="9" t="s">
        <v>35</v>
      </c>
      <c r="G51" s="1">
        <v>3.3396013959602455</v>
      </c>
    </row>
    <row r="52" spans="1:7" x14ac:dyDescent="0.2">
      <c r="A52" s="10" t="s">
        <v>64</v>
      </c>
      <c r="B52" s="9" t="s">
        <v>65</v>
      </c>
      <c r="C52" s="1">
        <v>1.6578060083470492</v>
      </c>
      <c r="E52" s="8" t="s">
        <v>252</v>
      </c>
      <c r="F52" s="9" t="s">
        <v>353</v>
      </c>
      <c r="G52" s="1">
        <v>3.3375193139129857</v>
      </c>
    </row>
    <row r="53" spans="1:7" x14ac:dyDescent="0.2">
      <c r="A53" s="7" t="s">
        <v>66</v>
      </c>
      <c r="B53" s="9" t="s">
        <v>45</v>
      </c>
      <c r="C53" s="1">
        <v>1.6310700515287853</v>
      </c>
      <c r="E53" s="8" t="s">
        <v>26</v>
      </c>
      <c r="F53" s="9" t="s">
        <v>308</v>
      </c>
      <c r="G53" s="1">
        <v>3.337435132478844</v>
      </c>
    </row>
    <row r="54" spans="1:7" x14ac:dyDescent="0.2">
      <c r="A54" s="1" t="s">
        <v>14</v>
      </c>
      <c r="B54" s="2" t="s">
        <v>67</v>
      </c>
      <c r="C54" s="1">
        <v>1.6205745871080208</v>
      </c>
      <c r="E54" s="3" t="s">
        <v>377</v>
      </c>
      <c r="F54" s="9" t="s">
        <v>365</v>
      </c>
      <c r="G54" s="1">
        <v>3.300076434482087</v>
      </c>
    </row>
    <row r="55" spans="1:7" x14ac:dyDescent="0.2">
      <c r="A55" s="1" t="s">
        <v>14</v>
      </c>
      <c r="B55" s="9" t="s">
        <v>68</v>
      </c>
      <c r="C55" s="1">
        <v>1.576058370745657</v>
      </c>
      <c r="E55" s="1" t="s">
        <v>228</v>
      </c>
      <c r="F55" s="1" t="s">
        <v>114</v>
      </c>
      <c r="G55" s="1">
        <v>3.2661595098710539</v>
      </c>
    </row>
    <row r="56" spans="1:7" x14ac:dyDescent="0.2">
      <c r="A56" s="4" t="s">
        <v>62</v>
      </c>
      <c r="B56" s="2" t="s">
        <v>63</v>
      </c>
      <c r="C56" s="1">
        <v>1.5716499971507014</v>
      </c>
      <c r="E56" s="5" t="s">
        <v>157</v>
      </c>
      <c r="F56" s="9" t="s">
        <v>263</v>
      </c>
      <c r="G56" s="1">
        <v>3.2506591218389578</v>
      </c>
    </row>
    <row r="57" spans="1:7" x14ac:dyDescent="0.2">
      <c r="A57" s="1" t="s">
        <v>14</v>
      </c>
      <c r="B57" s="9" t="s">
        <v>69</v>
      </c>
      <c r="C57" s="1">
        <v>1.5714857289163544</v>
      </c>
      <c r="E57" s="3" t="s">
        <v>193</v>
      </c>
      <c r="F57" s="9" t="s">
        <v>91</v>
      </c>
      <c r="G57" s="1">
        <v>3.2502320280856747</v>
      </c>
    </row>
    <row r="58" spans="1:7" x14ac:dyDescent="0.2">
      <c r="A58" s="10" t="s">
        <v>7</v>
      </c>
      <c r="B58" s="2" t="s">
        <v>70</v>
      </c>
      <c r="C58" s="1">
        <v>1.5620810835084002</v>
      </c>
      <c r="E58" s="3" t="s">
        <v>264</v>
      </c>
      <c r="F58" s="9" t="s">
        <v>359</v>
      </c>
      <c r="G58" s="1">
        <v>3.2009090560514468</v>
      </c>
    </row>
    <row r="59" spans="1:7" x14ac:dyDescent="0.2">
      <c r="A59" s="7" t="s">
        <v>56</v>
      </c>
      <c r="B59" s="9" t="s">
        <v>57</v>
      </c>
      <c r="C59" s="1">
        <v>1.5533351404306566</v>
      </c>
      <c r="E59" s="1" t="s">
        <v>113</v>
      </c>
      <c r="F59" s="1" t="s">
        <v>277</v>
      </c>
      <c r="G59" s="1">
        <v>3.1938437760711484</v>
      </c>
    </row>
    <row r="60" spans="1:7" x14ac:dyDescent="0.2">
      <c r="A60" s="10" t="s">
        <v>71</v>
      </c>
      <c r="B60" s="9" t="s">
        <v>72</v>
      </c>
      <c r="C60" s="1">
        <v>1.5519820117260668</v>
      </c>
      <c r="E60" s="3" t="s">
        <v>327</v>
      </c>
      <c r="F60" s="9" t="s">
        <v>175</v>
      </c>
      <c r="G60" s="1">
        <v>3.1672698184701766</v>
      </c>
    </row>
    <row r="61" spans="1:7" x14ac:dyDescent="0.2">
      <c r="A61" s="4" t="s">
        <v>48</v>
      </c>
      <c r="B61" s="2" t="s">
        <v>73</v>
      </c>
      <c r="C61" s="1">
        <v>1.5458955938054937</v>
      </c>
      <c r="E61" s="8" t="s">
        <v>252</v>
      </c>
      <c r="F61" s="9" t="s">
        <v>389</v>
      </c>
      <c r="G61" s="1">
        <v>3.162018815530661</v>
      </c>
    </row>
    <row r="62" spans="1:7" x14ac:dyDescent="0.2">
      <c r="A62" s="6" t="s">
        <v>74</v>
      </c>
      <c r="B62" s="11" t="s">
        <v>75</v>
      </c>
      <c r="C62" s="1">
        <v>1.5179155015102772</v>
      </c>
      <c r="E62" s="1" t="s">
        <v>317</v>
      </c>
      <c r="F62" s="1" t="s">
        <v>23</v>
      </c>
      <c r="G62" s="1">
        <v>3.1395519208513503</v>
      </c>
    </row>
    <row r="63" spans="1:7" x14ac:dyDescent="0.2">
      <c r="A63" s="1" t="s">
        <v>14</v>
      </c>
      <c r="B63" s="1" t="s">
        <v>76</v>
      </c>
      <c r="C63" s="1">
        <v>1.51382354922281</v>
      </c>
      <c r="E63" s="8" t="s">
        <v>252</v>
      </c>
      <c r="F63" s="9" t="s">
        <v>389</v>
      </c>
      <c r="G63" s="1">
        <v>3.0976527847251436</v>
      </c>
    </row>
    <row r="64" spans="1:7" x14ac:dyDescent="0.2">
      <c r="A64" s="4" t="s">
        <v>77</v>
      </c>
      <c r="B64" s="2" t="s">
        <v>78</v>
      </c>
      <c r="C64" s="1">
        <v>1.5111661711127191</v>
      </c>
      <c r="E64" s="3" t="s">
        <v>84</v>
      </c>
      <c r="F64" s="9" t="s">
        <v>197</v>
      </c>
      <c r="G64" s="1">
        <v>3.0942480588425427</v>
      </c>
    </row>
    <row r="65" spans="1:7" x14ac:dyDescent="0.2">
      <c r="A65" s="10" t="s">
        <v>79</v>
      </c>
      <c r="B65" s="9" t="s">
        <v>80</v>
      </c>
      <c r="C65" s="1">
        <v>1.5042958897919236</v>
      </c>
      <c r="E65" s="8" t="s">
        <v>469</v>
      </c>
      <c r="F65" s="9" t="s">
        <v>168</v>
      </c>
      <c r="G65" s="1">
        <v>3.0716000657748546</v>
      </c>
    </row>
    <row r="66" spans="1:7" x14ac:dyDescent="0.2">
      <c r="A66" s="7" t="s">
        <v>26</v>
      </c>
      <c r="B66" s="9" t="s">
        <v>81</v>
      </c>
      <c r="C66" s="1">
        <v>1.5021028880982776</v>
      </c>
      <c r="E66" s="1" t="s">
        <v>216</v>
      </c>
      <c r="F66" s="1" t="s">
        <v>57</v>
      </c>
      <c r="G66" s="8">
        <v>3.0306790589958585</v>
      </c>
    </row>
    <row r="67" spans="1:7" x14ac:dyDescent="0.2">
      <c r="A67" s="4" t="s">
        <v>82</v>
      </c>
      <c r="B67" s="11" t="s">
        <v>83</v>
      </c>
      <c r="C67" s="1">
        <v>1.495187375217933</v>
      </c>
      <c r="E67" s="5" t="s">
        <v>96</v>
      </c>
      <c r="F67" s="9" t="s">
        <v>342</v>
      </c>
      <c r="G67" s="1">
        <v>2.9944028698688592</v>
      </c>
    </row>
    <row r="68" spans="1:7" x14ac:dyDescent="0.2">
      <c r="A68" s="1" t="s">
        <v>14</v>
      </c>
      <c r="B68" s="2" t="s">
        <v>68</v>
      </c>
      <c r="C68" s="1">
        <v>1.4946540266317432</v>
      </c>
      <c r="E68" s="3" t="s">
        <v>16</v>
      </c>
      <c r="F68" s="9" t="s">
        <v>54</v>
      </c>
      <c r="G68" s="1">
        <v>2.9724609282939207</v>
      </c>
    </row>
    <row r="69" spans="1:7" x14ac:dyDescent="0.2">
      <c r="A69" s="4" t="s">
        <v>46</v>
      </c>
      <c r="B69" s="2" t="s">
        <v>47</v>
      </c>
      <c r="C69" s="1">
        <v>1.4566526840320382</v>
      </c>
      <c r="E69" s="3" t="s">
        <v>321</v>
      </c>
      <c r="F69" s="9" t="s">
        <v>192</v>
      </c>
      <c r="G69" s="1">
        <v>2.9668553227820769</v>
      </c>
    </row>
    <row r="70" spans="1:7" x14ac:dyDescent="0.2">
      <c r="A70" s="10" t="s">
        <v>24</v>
      </c>
      <c r="B70" s="9" t="s">
        <v>25</v>
      </c>
      <c r="C70" s="1">
        <v>1.4507773165448925</v>
      </c>
      <c r="E70" s="8" t="s">
        <v>252</v>
      </c>
      <c r="F70" s="9" t="s">
        <v>353</v>
      </c>
      <c r="G70" s="1">
        <v>2.9579407742042916</v>
      </c>
    </row>
    <row r="71" spans="1:7" x14ac:dyDescent="0.2">
      <c r="A71" s="4" t="s">
        <v>37</v>
      </c>
      <c r="B71" s="2" t="s">
        <v>38</v>
      </c>
      <c r="C71" s="1">
        <v>1.437649448578292</v>
      </c>
      <c r="E71" s="3" t="s">
        <v>327</v>
      </c>
      <c r="F71" s="9" t="s">
        <v>95</v>
      </c>
      <c r="G71" s="1">
        <v>2.9531349359578467</v>
      </c>
    </row>
    <row r="72" spans="1:7" x14ac:dyDescent="0.2">
      <c r="A72" s="7" t="s">
        <v>50</v>
      </c>
      <c r="B72" s="2" t="s">
        <v>52</v>
      </c>
      <c r="C72" s="1">
        <v>1.4266313995366171</v>
      </c>
      <c r="E72" s="3" t="s">
        <v>470</v>
      </c>
      <c r="F72" s="9" t="s">
        <v>439</v>
      </c>
      <c r="G72" s="1">
        <v>2.9138956973749242</v>
      </c>
    </row>
    <row r="73" spans="1:7" x14ac:dyDescent="0.2">
      <c r="A73" s="7" t="s">
        <v>84</v>
      </c>
      <c r="B73" s="9" t="s">
        <v>85</v>
      </c>
      <c r="C73" s="1">
        <v>1.4058441116304274</v>
      </c>
      <c r="E73" s="3" t="s">
        <v>234</v>
      </c>
      <c r="F73" s="9" t="s">
        <v>382</v>
      </c>
      <c r="G73" s="1">
        <v>2.9023129618138035</v>
      </c>
    </row>
    <row r="74" spans="1:7" x14ac:dyDescent="0.2">
      <c r="A74" s="1" t="s">
        <v>14</v>
      </c>
      <c r="B74" s="2" t="s">
        <v>69</v>
      </c>
      <c r="C74" s="1">
        <v>1.3870685207383271</v>
      </c>
      <c r="E74" s="8" t="s">
        <v>469</v>
      </c>
      <c r="F74" s="9" t="s">
        <v>180</v>
      </c>
      <c r="G74" s="1">
        <v>2.8823482110541878</v>
      </c>
    </row>
    <row r="75" spans="1:7" x14ac:dyDescent="0.2">
      <c r="A75" s="1" t="s">
        <v>14</v>
      </c>
      <c r="B75" s="9" t="s">
        <v>86</v>
      </c>
      <c r="C75" s="1">
        <v>1.3591378415168434</v>
      </c>
      <c r="E75" s="3" t="s">
        <v>377</v>
      </c>
      <c r="F75" s="9" t="s">
        <v>81</v>
      </c>
      <c r="G75" s="1">
        <v>2.8463569617395938</v>
      </c>
    </row>
    <row r="76" spans="1:7" x14ac:dyDescent="0.2">
      <c r="A76" s="7" t="s">
        <v>87</v>
      </c>
      <c r="B76" s="9" t="s">
        <v>88</v>
      </c>
      <c r="C76" s="1">
        <v>1.3494793021427072</v>
      </c>
      <c r="E76" s="5" t="s">
        <v>471</v>
      </c>
      <c r="F76" s="9" t="s">
        <v>281</v>
      </c>
      <c r="G76" s="1">
        <v>2.8320260995504962</v>
      </c>
    </row>
    <row r="77" spans="1:7" x14ac:dyDescent="0.2">
      <c r="A77" s="7" t="s">
        <v>89</v>
      </c>
      <c r="B77" s="9" t="s">
        <v>90</v>
      </c>
      <c r="C77" s="1">
        <v>1.3436468508298214</v>
      </c>
      <c r="E77" s="3" t="s">
        <v>377</v>
      </c>
      <c r="F77" s="9" t="s">
        <v>81</v>
      </c>
      <c r="G77" s="1">
        <v>2.8108059426761232</v>
      </c>
    </row>
    <row r="78" spans="1:7" x14ac:dyDescent="0.2">
      <c r="A78" s="7" t="s">
        <v>16</v>
      </c>
      <c r="B78" s="9" t="s">
        <v>91</v>
      </c>
      <c r="C78" s="1">
        <v>1.3418271260202015</v>
      </c>
      <c r="E78" s="1" t="s">
        <v>464</v>
      </c>
      <c r="F78" s="1" t="s">
        <v>251</v>
      </c>
      <c r="G78" s="1">
        <v>2.802882045774914</v>
      </c>
    </row>
    <row r="79" spans="1:7" x14ac:dyDescent="0.2">
      <c r="A79" s="4" t="s">
        <v>92</v>
      </c>
      <c r="B79" s="11" t="s">
        <v>93</v>
      </c>
      <c r="C79" s="1">
        <v>1.3225247797837103</v>
      </c>
      <c r="E79" s="1" t="s">
        <v>188</v>
      </c>
      <c r="F79" s="1" t="s">
        <v>72</v>
      </c>
      <c r="G79" s="1">
        <v>2.7893031402350155</v>
      </c>
    </row>
    <row r="80" spans="1:7" x14ac:dyDescent="0.2">
      <c r="A80" s="5" t="s">
        <v>62</v>
      </c>
      <c r="B80" s="2" t="s">
        <v>94</v>
      </c>
      <c r="C80" s="1">
        <v>1.3094233449086219</v>
      </c>
      <c r="E80" s="1" t="s">
        <v>113</v>
      </c>
      <c r="F80" s="1" t="s">
        <v>148</v>
      </c>
      <c r="G80" s="1">
        <v>2.7348634897187014</v>
      </c>
    </row>
    <row r="81" spans="1:7" x14ac:dyDescent="0.2">
      <c r="A81" s="7" t="s">
        <v>40</v>
      </c>
      <c r="B81" s="9" t="s">
        <v>95</v>
      </c>
      <c r="C81" s="1">
        <v>1.2972671979897623</v>
      </c>
      <c r="E81" s="3" t="s">
        <v>193</v>
      </c>
      <c r="F81" s="9" t="s">
        <v>205</v>
      </c>
      <c r="G81" s="1">
        <v>2.7314912724376925</v>
      </c>
    </row>
    <row r="82" spans="1:7" x14ac:dyDescent="0.2">
      <c r="A82" s="7" t="s">
        <v>50</v>
      </c>
      <c r="B82" s="9" t="s">
        <v>51</v>
      </c>
      <c r="C82" s="1">
        <v>1.2915280658978856</v>
      </c>
      <c r="E82" s="1" t="s">
        <v>246</v>
      </c>
      <c r="F82" s="1" t="s">
        <v>49</v>
      </c>
      <c r="G82" s="1">
        <v>2.7208287304484049</v>
      </c>
    </row>
    <row r="83" spans="1:7" x14ac:dyDescent="0.2">
      <c r="A83" s="1" t="s">
        <v>14</v>
      </c>
      <c r="B83" s="2" t="s">
        <v>55</v>
      </c>
      <c r="C83" s="1">
        <v>1.2837796285638663</v>
      </c>
      <c r="E83" s="1" t="s">
        <v>313</v>
      </c>
      <c r="F83" s="1" t="s">
        <v>45</v>
      </c>
      <c r="G83" s="1">
        <v>2.7056068256616825</v>
      </c>
    </row>
    <row r="84" spans="1:7" x14ac:dyDescent="0.2">
      <c r="A84" s="7" t="s">
        <v>96</v>
      </c>
      <c r="B84" s="9" t="s">
        <v>21</v>
      </c>
      <c r="C84" s="1">
        <v>1.2653053647951551</v>
      </c>
      <c r="E84" s="1" t="s">
        <v>317</v>
      </c>
      <c r="F84" s="1" t="s">
        <v>23</v>
      </c>
      <c r="G84" s="1">
        <v>2.6728350510636916</v>
      </c>
    </row>
    <row r="85" spans="1:7" x14ac:dyDescent="0.2">
      <c r="A85" s="4" t="s">
        <v>87</v>
      </c>
      <c r="B85" s="2" t="s">
        <v>88</v>
      </c>
      <c r="C85" s="1">
        <v>1.2478327118062769</v>
      </c>
      <c r="E85" s="3" t="s">
        <v>321</v>
      </c>
      <c r="F85" s="9" t="s">
        <v>413</v>
      </c>
      <c r="G85" s="1">
        <v>2.6721606330164658</v>
      </c>
    </row>
    <row r="86" spans="1:7" x14ac:dyDescent="0.2">
      <c r="A86" s="1" t="s">
        <v>14</v>
      </c>
      <c r="B86" s="2" t="s">
        <v>39</v>
      </c>
      <c r="C86" s="1">
        <v>1.222903844090367</v>
      </c>
      <c r="E86" s="8" t="s">
        <v>26</v>
      </c>
      <c r="F86" s="9" t="s">
        <v>163</v>
      </c>
      <c r="G86" s="1">
        <v>2.6658610001555343</v>
      </c>
    </row>
    <row r="87" spans="1:7" x14ac:dyDescent="0.2">
      <c r="A87" s="6" t="s">
        <v>58</v>
      </c>
      <c r="B87" s="2" t="s">
        <v>59</v>
      </c>
      <c r="C87" s="1">
        <v>1.2210320519751787</v>
      </c>
      <c r="E87" s="5" t="s">
        <v>50</v>
      </c>
      <c r="F87" s="9" t="s">
        <v>94</v>
      </c>
      <c r="G87" s="1">
        <v>2.662845348592989</v>
      </c>
    </row>
    <row r="88" spans="1:7" x14ac:dyDescent="0.2">
      <c r="A88" s="10" t="s">
        <v>32</v>
      </c>
      <c r="B88" s="2" t="s">
        <v>33</v>
      </c>
      <c r="C88" s="1">
        <v>1.2086101588471132</v>
      </c>
      <c r="E88" s="5" t="s">
        <v>50</v>
      </c>
      <c r="F88" s="9" t="s">
        <v>57</v>
      </c>
      <c r="G88" s="1">
        <v>2.6602553946436864</v>
      </c>
    </row>
    <row r="89" spans="1:7" x14ac:dyDescent="0.2">
      <c r="A89" s="4" t="s">
        <v>26</v>
      </c>
      <c r="B89" s="2" t="s">
        <v>27</v>
      </c>
      <c r="C89" s="1">
        <v>1.2073339369503917</v>
      </c>
      <c r="E89" s="1" t="s">
        <v>113</v>
      </c>
      <c r="F89" s="1" t="s">
        <v>102</v>
      </c>
      <c r="G89" s="1">
        <v>2.6246298057880364</v>
      </c>
    </row>
    <row r="90" spans="1:7" x14ac:dyDescent="0.2">
      <c r="A90" s="4" t="s">
        <v>97</v>
      </c>
      <c r="B90" s="2" t="s">
        <v>98</v>
      </c>
      <c r="C90" s="1">
        <v>1.1823682884056137</v>
      </c>
      <c r="E90" s="5" t="s">
        <v>140</v>
      </c>
      <c r="F90" s="9" t="s">
        <v>134</v>
      </c>
      <c r="G90" s="1">
        <v>2.6181332732261029</v>
      </c>
    </row>
    <row r="91" spans="1:7" x14ac:dyDescent="0.2">
      <c r="A91" s="7" t="s">
        <v>42</v>
      </c>
      <c r="B91" s="9" t="s">
        <v>99</v>
      </c>
      <c r="C91" s="1">
        <v>1.1758122318502484</v>
      </c>
      <c r="E91" s="8" t="s">
        <v>60</v>
      </c>
      <c r="F91" s="9" t="s">
        <v>72</v>
      </c>
      <c r="G91" s="1">
        <v>2.6060688793094795</v>
      </c>
    </row>
    <row r="92" spans="1:7" x14ac:dyDescent="0.2">
      <c r="A92" s="1" t="s">
        <v>14</v>
      </c>
      <c r="B92" s="9" t="s">
        <v>100</v>
      </c>
      <c r="C92" s="1">
        <v>1.1742258050931449</v>
      </c>
      <c r="E92" s="3" t="s">
        <v>264</v>
      </c>
      <c r="F92" s="9" t="s">
        <v>359</v>
      </c>
      <c r="G92" s="1">
        <v>2.5886638042495433</v>
      </c>
    </row>
    <row r="93" spans="1:7" x14ac:dyDescent="0.2">
      <c r="A93" s="6" t="s">
        <v>101</v>
      </c>
      <c r="B93" s="11" t="s">
        <v>102</v>
      </c>
      <c r="C93" s="1">
        <v>1.1583129553779565</v>
      </c>
      <c r="E93" s="1" t="s">
        <v>113</v>
      </c>
      <c r="F93" s="1" t="s">
        <v>160</v>
      </c>
      <c r="G93" s="1">
        <v>2.5743133818871722</v>
      </c>
    </row>
    <row r="94" spans="1:7" x14ac:dyDescent="0.2">
      <c r="A94" s="6" t="s">
        <v>103</v>
      </c>
      <c r="B94" s="11" t="s">
        <v>104</v>
      </c>
      <c r="C94" s="1">
        <v>1.1579571334399155</v>
      </c>
      <c r="E94" s="1" t="s">
        <v>216</v>
      </c>
      <c r="F94" s="1" t="s">
        <v>52</v>
      </c>
      <c r="G94" s="1">
        <v>2.5727048648393911</v>
      </c>
    </row>
    <row r="95" spans="1:7" x14ac:dyDescent="0.2">
      <c r="A95" s="1" t="s">
        <v>14</v>
      </c>
      <c r="B95" s="9" t="s">
        <v>105</v>
      </c>
      <c r="C95" s="1">
        <v>1.1510359786731141</v>
      </c>
      <c r="E95" s="3" t="s">
        <v>468</v>
      </c>
      <c r="F95" s="9" t="s">
        <v>38</v>
      </c>
      <c r="G95" s="3">
        <v>2.5638967619514998</v>
      </c>
    </row>
    <row r="96" spans="1:7" x14ac:dyDescent="0.2">
      <c r="A96" s="4" t="s">
        <v>106</v>
      </c>
      <c r="B96" s="11" t="s">
        <v>107</v>
      </c>
      <c r="C96" s="1">
        <v>1.1371415500645388</v>
      </c>
      <c r="E96" s="3" t="s">
        <v>470</v>
      </c>
      <c r="F96" s="9" t="s">
        <v>439</v>
      </c>
      <c r="G96" s="1">
        <v>2.5560202575422242</v>
      </c>
    </row>
    <row r="97" spans="1:7" x14ac:dyDescent="0.2">
      <c r="A97" s="6" t="s">
        <v>79</v>
      </c>
      <c r="B97" s="2" t="s">
        <v>80</v>
      </c>
      <c r="C97" s="1">
        <v>1.1311860304461574</v>
      </c>
      <c r="E97" s="5" t="s">
        <v>96</v>
      </c>
      <c r="F97" s="9" t="s">
        <v>342</v>
      </c>
      <c r="G97" s="1">
        <v>2.5526836827577446</v>
      </c>
    </row>
    <row r="98" spans="1:7" x14ac:dyDescent="0.2">
      <c r="A98" s="4" t="s">
        <v>42</v>
      </c>
      <c r="B98" s="2" t="s">
        <v>43</v>
      </c>
      <c r="C98" s="1">
        <v>1.1306330009575765</v>
      </c>
      <c r="E98" s="1" t="s">
        <v>313</v>
      </c>
      <c r="F98" s="1" t="s">
        <v>51</v>
      </c>
      <c r="G98" s="1">
        <v>2.529081053642992</v>
      </c>
    </row>
    <row r="99" spans="1:7" x14ac:dyDescent="0.2">
      <c r="A99" s="1" t="s">
        <v>14</v>
      </c>
      <c r="B99" s="2" t="s">
        <v>108</v>
      </c>
      <c r="C99" s="1">
        <v>1.1181383673356049</v>
      </c>
      <c r="E99" s="5" t="s">
        <v>50</v>
      </c>
      <c r="F99" s="9" t="s">
        <v>94</v>
      </c>
      <c r="G99" s="1">
        <v>2.4867485573722701</v>
      </c>
    </row>
    <row r="100" spans="1:7" x14ac:dyDescent="0.2">
      <c r="A100" s="10" t="s">
        <v>71</v>
      </c>
      <c r="B100" s="2" t="s">
        <v>72</v>
      </c>
      <c r="C100" s="1">
        <v>1.1032367709080093</v>
      </c>
      <c r="E100" s="1" t="s">
        <v>246</v>
      </c>
      <c r="F100" s="1" t="s">
        <v>49</v>
      </c>
      <c r="G100" s="1">
        <v>2.4566403066105229</v>
      </c>
    </row>
    <row r="101" spans="1:7" x14ac:dyDescent="0.2">
      <c r="A101" s="6" t="s">
        <v>64</v>
      </c>
      <c r="B101" s="2" t="s">
        <v>65</v>
      </c>
      <c r="C101" s="1">
        <v>1.0920060182168818</v>
      </c>
      <c r="E101" s="3" t="s">
        <v>234</v>
      </c>
      <c r="F101" s="9" t="s">
        <v>166</v>
      </c>
      <c r="G101" s="1">
        <v>2.4538991899581113</v>
      </c>
    </row>
    <row r="102" spans="1:7" x14ac:dyDescent="0.2">
      <c r="A102" s="4" t="s">
        <v>34</v>
      </c>
      <c r="B102" s="11" t="s">
        <v>109</v>
      </c>
      <c r="C102" s="1">
        <v>1.0883049890684584</v>
      </c>
      <c r="E102" s="3" t="s">
        <v>356</v>
      </c>
      <c r="F102" s="9" t="s">
        <v>300</v>
      </c>
      <c r="G102" s="1">
        <v>2.448101207545728</v>
      </c>
    </row>
    <row r="103" spans="1:7" x14ac:dyDescent="0.2">
      <c r="A103" s="10" t="s">
        <v>110</v>
      </c>
      <c r="B103" s="9" t="s">
        <v>111</v>
      </c>
      <c r="C103" s="1">
        <v>1.0575767788354495</v>
      </c>
      <c r="E103" s="3" t="s">
        <v>472</v>
      </c>
      <c r="F103" s="9" t="s">
        <v>43</v>
      </c>
      <c r="G103" s="1">
        <v>2.4246064162695249</v>
      </c>
    </row>
    <row r="104" spans="1:7" x14ac:dyDescent="0.2">
      <c r="A104" s="10" t="s">
        <v>79</v>
      </c>
      <c r="B104" s="9" t="s">
        <v>112</v>
      </c>
      <c r="C104" s="1">
        <v>1.035226825404473</v>
      </c>
      <c r="E104" s="3" t="s">
        <v>356</v>
      </c>
      <c r="F104" s="9" t="s">
        <v>300</v>
      </c>
      <c r="G104" s="1">
        <v>2.3970588691827381</v>
      </c>
    </row>
    <row r="105" spans="1:7" x14ac:dyDescent="0.2">
      <c r="A105" s="7" t="s">
        <v>66</v>
      </c>
      <c r="B105" s="2" t="s">
        <v>109</v>
      </c>
      <c r="C105" s="1">
        <v>1.0330445665884613</v>
      </c>
      <c r="E105" s="3" t="s">
        <v>466</v>
      </c>
      <c r="F105" s="9" t="s">
        <v>390</v>
      </c>
      <c r="G105" s="1">
        <v>2.3940158261905942</v>
      </c>
    </row>
    <row r="106" spans="1:7" x14ac:dyDescent="0.2">
      <c r="A106" s="4" t="s">
        <v>113</v>
      </c>
      <c r="B106" s="11" t="s">
        <v>114</v>
      </c>
      <c r="C106" s="1">
        <v>1.0258137612000715</v>
      </c>
      <c r="E106" s="3" t="s">
        <v>356</v>
      </c>
      <c r="F106" s="9" t="s">
        <v>344</v>
      </c>
      <c r="G106" s="1">
        <v>2.3864019230064248</v>
      </c>
    </row>
    <row r="107" spans="1:7" x14ac:dyDescent="0.2">
      <c r="A107" s="10" t="s">
        <v>7</v>
      </c>
      <c r="B107" s="9" t="s">
        <v>70</v>
      </c>
      <c r="C107" s="1">
        <v>1.0175428330238074</v>
      </c>
      <c r="E107" s="8" t="s">
        <v>465</v>
      </c>
      <c r="F107" s="9" t="s">
        <v>155</v>
      </c>
      <c r="G107" s="1">
        <v>2.3857408847207244</v>
      </c>
    </row>
    <row r="108" spans="1:7" x14ac:dyDescent="0.2">
      <c r="A108" s="3" t="s">
        <v>115</v>
      </c>
      <c r="B108" s="2" t="s">
        <v>116</v>
      </c>
      <c r="C108" s="1">
        <v>1.0155890158337928</v>
      </c>
      <c r="E108" s="1" t="s">
        <v>464</v>
      </c>
      <c r="F108" s="1" t="s">
        <v>251</v>
      </c>
      <c r="G108" s="1">
        <v>2.3850612979843198</v>
      </c>
    </row>
    <row r="109" spans="1:7" x14ac:dyDescent="0.2">
      <c r="A109" s="4" t="s">
        <v>44</v>
      </c>
      <c r="B109" s="2" t="s">
        <v>51</v>
      </c>
      <c r="C109" s="1">
        <v>1.0152378194245399</v>
      </c>
      <c r="E109" s="3" t="s">
        <v>356</v>
      </c>
      <c r="F109" s="9" t="s">
        <v>344</v>
      </c>
      <c r="G109" s="1">
        <v>2.3803488260855206</v>
      </c>
    </row>
    <row r="110" spans="1:7" x14ac:dyDescent="0.2">
      <c r="A110" s="10" t="s">
        <v>58</v>
      </c>
      <c r="B110" s="9" t="s">
        <v>117</v>
      </c>
      <c r="C110" s="1">
        <v>1.0080709320916821</v>
      </c>
      <c r="E110" s="3" t="s">
        <v>238</v>
      </c>
      <c r="F110" s="9" t="s">
        <v>265</v>
      </c>
      <c r="G110" s="1">
        <v>2.3521072516496497</v>
      </c>
    </row>
    <row r="111" spans="1:7" x14ac:dyDescent="0.2">
      <c r="A111" s="1" t="s">
        <v>14</v>
      </c>
      <c r="B111" s="9" t="s">
        <v>118</v>
      </c>
      <c r="C111" s="1">
        <v>1.0055046535140124</v>
      </c>
      <c r="E111" s="8" t="s">
        <v>66</v>
      </c>
      <c r="F111" s="9" t="s">
        <v>381</v>
      </c>
      <c r="G111" s="1">
        <v>2.3483701813084226</v>
      </c>
    </row>
    <row r="112" spans="1:7" x14ac:dyDescent="0.2">
      <c r="A112" s="4" t="s">
        <v>89</v>
      </c>
      <c r="B112" s="2" t="s">
        <v>90</v>
      </c>
      <c r="C112" s="1">
        <v>0.97280689306332169</v>
      </c>
      <c r="E112" s="1" t="s">
        <v>14</v>
      </c>
      <c r="F112" s="1" t="s">
        <v>8</v>
      </c>
      <c r="G112" s="1">
        <v>2.3348956725566805</v>
      </c>
    </row>
    <row r="113" spans="1:7" x14ac:dyDescent="0.2">
      <c r="A113" s="4" t="s">
        <v>42</v>
      </c>
      <c r="B113" s="2" t="s">
        <v>99</v>
      </c>
      <c r="C113" s="1">
        <v>0.9598745111765703</v>
      </c>
      <c r="E113" s="8" t="s">
        <v>66</v>
      </c>
      <c r="F113" s="9" t="s">
        <v>381</v>
      </c>
      <c r="G113" s="1">
        <v>2.310152984488882</v>
      </c>
    </row>
    <row r="114" spans="1:7" x14ac:dyDescent="0.2">
      <c r="A114" s="1" t="s">
        <v>14</v>
      </c>
      <c r="B114" s="9" t="s">
        <v>119</v>
      </c>
      <c r="C114" s="1">
        <v>0.95506561456018435</v>
      </c>
      <c r="E114" s="3" t="s">
        <v>198</v>
      </c>
      <c r="F114" s="9" t="s">
        <v>239</v>
      </c>
      <c r="G114" s="1">
        <v>2.3029875533943351</v>
      </c>
    </row>
    <row r="115" spans="1:7" x14ac:dyDescent="0.2">
      <c r="A115" s="6" t="s">
        <v>58</v>
      </c>
      <c r="B115" s="2" t="s">
        <v>117</v>
      </c>
      <c r="C115" s="1">
        <v>0.95055809133051938</v>
      </c>
      <c r="E115" s="8" t="s">
        <v>465</v>
      </c>
      <c r="F115" s="9" t="s">
        <v>155</v>
      </c>
      <c r="G115" s="1">
        <v>2.296478497667223</v>
      </c>
    </row>
    <row r="116" spans="1:7" x14ac:dyDescent="0.2">
      <c r="A116" s="7" t="s">
        <v>96</v>
      </c>
      <c r="B116" s="2" t="s">
        <v>21</v>
      </c>
      <c r="C116" s="1">
        <v>0.94541066301375221</v>
      </c>
      <c r="E116" s="3" t="s">
        <v>198</v>
      </c>
      <c r="F116" s="9" t="s">
        <v>432</v>
      </c>
      <c r="G116" s="1">
        <v>2.2750369023308687</v>
      </c>
    </row>
    <row r="117" spans="1:7" x14ac:dyDescent="0.2">
      <c r="A117" s="4" t="s">
        <v>34</v>
      </c>
      <c r="B117" s="2" t="s">
        <v>109</v>
      </c>
      <c r="C117" s="1">
        <v>0.94507658122048299</v>
      </c>
      <c r="E117" s="1" t="s">
        <v>113</v>
      </c>
      <c r="F117" s="1" t="s">
        <v>102</v>
      </c>
      <c r="G117" s="1">
        <v>2.2279772799094948</v>
      </c>
    </row>
    <row r="118" spans="1:7" x14ac:dyDescent="0.2">
      <c r="A118" s="7" t="s">
        <v>120</v>
      </c>
      <c r="B118" s="2" t="s">
        <v>116</v>
      </c>
      <c r="C118" s="1">
        <v>0.93158492579929597</v>
      </c>
      <c r="E118" s="1" t="s">
        <v>101</v>
      </c>
      <c r="F118" s="1" t="s">
        <v>276</v>
      </c>
      <c r="G118" s="1">
        <v>2.2105324937888398</v>
      </c>
    </row>
    <row r="119" spans="1:7" x14ac:dyDescent="0.2">
      <c r="A119" s="1" t="s">
        <v>14</v>
      </c>
      <c r="B119" s="2" t="s">
        <v>121</v>
      </c>
      <c r="C119" s="1">
        <v>0.92635241602274776</v>
      </c>
      <c r="E119" s="5" t="s">
        <v>157</v>
      </c>
      <c r="F119" s="9" t="s">
        <v>114</v>
      </c>
      <c r="G119" s="1">
        <v>2.2073224692865443</v>
      </c>
    </row>
    <row r="120" spans="1:7" x14ac:dyDescent="0.2">
      <c r="A120" s="4" t="s">
        <v>40</v>
      </c>
      <c r="B120" s="2" t="s">
        <v>95</v>
      </c>
      <c r="C120" s="1">
        <v>0.92345964639018552</v>
      </c>
      <c r="E120" s="5" t="s">
        <v>467</v>
      </c>
      <c r="F120" s="9" t="s">
        <v>19</v>
      </c>
      <c r="G120" s="1">
        <v>2.2000084887615676</v>
      </c>
    </row>
    <row r="121" spans="1:7" x14ac:dyDescent="0.2">
      <c r="A121" s="10" t="s">
        <v>122</v>
      </c>
      <c r="B121" s="9" t="s">
        <v>123</v>
      </c>
      <c r="C121" s="1">
        <v>0.90150038170265223</v>
      </c>
      <c r="E121" s="1" t="s">
        <v>228</v>
      </c>
      <c r="F121" s="1" t="s">
        <v>114</v>
      </c>
      <c r="G121" s="1">
        <v>2.1837453362231143</v>
      </c>
    </row>
    <row r="122" spans="1:7" x14ac:dyDescent="0.2">
      <c r="A122" s="7" t="s">
        <v>84</v>
      </c>
      <c r="B122" s="9" t="s">
        <v>124</v>
      </c>
      <c r="C122" s="1">
        <v>0.89804757052542317</v>
      </c>
      <c r="E122" s="5" t="s">
        <v>471</v>
      </c>
      <c r="F122" s="9" t="s">
        <v>281</v>
      </c>
      <c r="G122" s="1">
        <v>2.1823908714386224</v>
      </c>
    </row>
    <row r="123" spans="1:7" x14ac:dyDescent="0.2">
      <c r="A123" s="10" t="s">
        <v>110</v>
      </c>
      <c r="B123" s="2" t="s">
        <v>125</v>
      </c>
      <c r="C123" s="1">
        <v>0.88274816788484789</v>
      </c>
      <c r="E123" s="8" t="s">
        <v>26</v>
      </c>
      <c r="F123" s="9" t="s">
        <v>308</v>
      </c>
      <c r="G123" s="1">
        <v>2.1716067541682142</v>
      </c>
    </row>
    <row r="124" spans="1:7" x14ac:dyDescent="0.2">
      <c r="A124" s="1" t="s">
        <v>14</v>
      </c>
      <c r="B124" s="9" t="s">
        <v>121</v>
      </c>
      <c r="C124" s="1">
        <v>0.87831055528262159</v>
      </c>
      <c r="E124" s="5" t="s">
        <v>7</v>
      </c>
      <c r="F124" s="9" t="s">
        <v>51</v>
      </c>
      <c r="G124" s="1">
        <v>2.1662146955330099</v>
      </c>
    </row>
    <row r="125" spans="1:7" x14ac:dyDescent="0.2">
      <c r="A125" s="6" t="s">
        <v>74</v>
      </c>
      <c r="B125" s="2" t="s">
        <v>75</v>
      </c>
      <c r="C125" s="1">
        <v>0.8549751913355198</v>
      </c>
      <c r="E125" s="8" t="s">
        <v>469</v>
      </c>
      <c r="F125" s="9" t="s">
        <v>180</v>
      </c>
      <c r="G125" s="8">
        <v>2.1556441251392457</v>
      </c>
    </row>
    <row r="126" spans="1:7" x14ac:dyDescent="0.2">
      <c r="A126" s="4" t="s">
        <v>62</v>
      </c>
      <c r="B126" s="11" t="s">
        <v>94</v>
      </c>
      <c r="C126" s="1">
        <v>0.85381833189967637</v>
      </c>
      <c r="E126" s="3" t="s">
        <v>14</v>
      </c>
      <c r="F126" s="9" t="s">
        <v>422</v>
      </c>
      <c r="G126" s="1">
        <v>2.1298583397847528</v>
      </c>
    </row>
    <row r="127" spans="1:7" x14ac:dyDescent="0.2">
      <c r="A127" s="1" t="s">
        <v>14</v>
      </c>
      <c r="B127" s="9" t="s">
        <v>126</v>
      </c>
      <c r="C127" s="1">
        <v>0.84816844689763404</v>
      </c>
      <c r="E127" s="8" t="s">
        <v>60</v>
      </c>
      <c r="F127" s="9" t="s">
        <v>72</v>
      </c>
      <c r="G127" s="1">
        <v>2.088803952750375</v>
      </c>
    </row>
    <row r="128" spans="1:7" x14ac:dyDescent="0.2">
      <c r="A128" s="7" t="s">
        <v>127</v>
      </c>
      <c r="B128" s="9" t="s">
        <v>128</v>
      </c>
      <c r="C128" s="1">
        <v>0.84723525468757133</v>
      </c>
      <c r="E128" s="5" t="s">
        <v>467</v>
      </c>
      <c r="F128" s="9" t="s">
        <v>73</v>
      </c>
      <c r="G128" s="1">
        <v>2.0464541806200969</v>
      </c>
    </row>
    <row r="129" spans="1:7" x14ac:dyDescent="0.2">
      <c r="A129" s="1" t="s">
        <v>14</v>
      </c>
      <c r="B129" s="9" t="s">
        <v>129</v>
      </c>
      <c r="C129" s="1">
        <v>0.84214935714273542</v>
      </c>
      <c r="E129" s="3" t="s">
        <v>84</v>
      </c>
      <c r="F129" s="9" t="s">
        <v>197</v>
      </c>
      <c r="G129" s="1">
        <v>2.0245797296003745</v>
      </c>
    </row>
    <row r="130" spans="1:7" x14ac:dyDescent="0.2">
      <c r="A130" s="4" t="s">
        <v>48</v>
      </c>
      <c r="B130" s="11" t="s">
        <v>73</v>
      </c>
      <c r="C130" s="1">
        <v>0.83273588207077165</v>
      </c>
      <c r="E130" s="8" t="s">
        <v>469</v>
      </c>
      <c r="F130" s="9" t="s">
        <v>168</v>
      </c>
      <c r="G130" s="1">
        <v>2.0181206439256276</v>
      </c>
    </row>
    <row r="131" spans="1:7" x14ac:dyDescent="0.2">
      <c r="A131" s="4" t="s">
        <v>130</v>
      </c>
      <c r="B131" s="2" t="s">
        <v>131</v>
      </c>
      <c r="C131" s="1">
        <v>0.83128894462258274</v>
      </c>
      <c r="E131" s="1" t="s">
        <v>101</v>
      </c>
      <c r="F131" s="1" t="s">
        <v>158</v>
      </c>
      <c r="G131" s="1">
        <v>1.9999869726595094</v>
      </c>
    </row>
    <row r="132" spans="1:7" x14ac:dyDescent="0.2">
      <c r="A132" s="4" t="s">
        <v>113</v>
      </c>
      <c r="B132" s="11" t="s">
        <v>132</v>
      </c>
      <c r="C132" s="1">
        <v>0.83104572786507791</v>
      </c>
      <c r="E132" s="5" t="s">
        <v>140</v>
      </c>
      <c r="F132" s="9" t="s">
        <v>276</v>
      </c>
      <c r="G132" s="1">
        <v>1.9986337840883988</v>
      </c>
    </row>
    <row r="133" spans="1:7" x14ac:dyDescent="0.2">
      <c r="A133" s="7" t="s">
        <v>133</v>
      </c>
      <c r="B133" s="9" t="s">
        <v>134</v>
      </c>
      <c r="C133" s="1">
        <v>0.82866472970734639</v>
      </c>
      <c r="E133" s="5" t="s">
        <v>198</v>
      </c>
      <c r="F133" s="9" t="s">
        <v>332</v>
      </c>
      <c r="G133" s="1">
        <v>1.9981011952187262</v>
      </c>
    </row>
    <row r="134" spans="1:7" x14ac:dyDescent="0.2">
      <c r="A134" s="4" t="s">
        <v>60</v>
      </c>
      <c r="B134" s="2" t="s">
        <v>61</v>
      </c>
      <c r="C134" s="1">
        <v>0.81370456327234775</v>
      </c>
      <c r="E134" s="3" t="s">
        <v>385</v>
      </c>
      <c r="F134" s="9" t="s">
        <v>363</v>
      </c>
      <c r="G134" s="1">
        <v>1.9872624129072287</v>
      </c>
    </row>
    <row r="135" spans="1:7" x14ac:dyDescent="0.2">
      <c r="A135" s="7" t="s">
        <v>135</v>
      </c>
      <c r="B135" s="9" t="s">
        <v>136</v>
      </c>
      <c r="C135" s="1">
        <v>0.80766790498096164</v>
      </c>
      <c r="E135" s="1" t="s">
        <v>151</v>
      </c>
      <c r="F135" s="1" t="s">
        <v>22</v>
      </c>
      <c r="G135" s="1">
        <v>1.9809958343065555</v>
      </c>
    </row>
    <row r="136" spans="1:7" x14ac:dyDescent="0.2">
      <c r="A136" s="1" t="s">
        <v>14</v>
      </c>
      <c r="B136" s="9" t="s">
        <v>137</v>
      </c>
      <c r="C136" s="1">
        <v>0.80766790498096164</v>
      </c>
      <c r="E136" s="1" t="s">
        <v>151</v>
      </c>
      <c r="F136" s="1" t="s">
        <v>243</v>
      </c>
      <c r="G136" s="1">
        <v>1.9584770799236642</v>
      </c>
    </row>
    <row r="137" spans="1:7" x14ac:dyDescent="0.2">
      <c r="A137" s="10" t="s">
        <v>110</v>
      </c>
      <c r="B137" s="9" t="s">
        <v>125</v>
      </c>
      <c r="C137" s="1">
        <v>0.79912919625889889</v>
      </c>
      <c r="E137" s="5" t="s">
        <v>222</v>
      </c>
      <c r="F137" s="9" t="s">
        <v>164</v>
      </c>
      <c r="G137" s="1">
        <v>1.9453538383662845</v>
      </c>
    </row>
    <row r="138" spans="1:7" x14ac:dyDescent="0.2">
      <c r="A138" s="4" t="s">
        <v>46</v>
      </c>
      <c r="B138" s="2" t="s">
        <v>138</v>
      </c>
      <c r="C138" s="1">
        <v>0.79261831778152647</v>
      </c>
      <c r="E138" s="1" t="s">
        <v>151</v>
      </c>
      <c r="F138" s="1" t="s">
        <v>22</v>
      </c>
      <c r="G138" s="1">
        <v>1.8758148538887471</v>
      </c>
    </row>
    <row r="139" spans="1:7" x14ac:dyDescent="0.2">
      <c r="A139" s="1" t="s">
        <v>14</v>
      </c>
      <c r="B139" s="2" t="s">
        <v>139</v>
      </c>
      <c r="C139" s="1">
        <v>0.79260436124659317</v>
      </c>
      <c r="E139" s="5" t="s">
        <v>140</v>
      </c>
      <c r="F139" s="9" t="s">
        <v>276</v>
      </c>
      <c r="G139" s="1">
        <v>1.8424855351882983</v>
      </c>
    </row>
    <row r="140" spans="1:7" x14ac:dyDescent="0.2">
      <c r="A140" s="7" t="s">
        <v>140</v>
      </c>
      <c r="B140" s="2" t="s">
        <v>47</v>
      </c>
      <c r="C140" s="1">
        <v>0.7917110059188861</v>
      </c>
      <c r="E140" s="3" t="s">
        <v>37</v>
      </c>
      <c r="F140" s="9" t="s">
        <v>199</v>
      </c>
      <c r="G140" s="1">
        <v>1.8400788255076845</v>
      </c>
    </row>
    <row r="141" spans="1:7" x14ac:dyDescent="0.2">
      <c r="A141" s="7" t="s">
        <v>96</v>
      </c>
      <c r="B141" s="2" t="s">
        <v>141</v>
      </c>
      <c r="C141" s="1">
        <v>0.78188409731415165</v>
      </c>
      <c r="E141" s="5" t="s">
        <v>7</v>
      </c>
      <c r="F141" s="9" t="s">
        <v>78</v>
      </c>
      <c r="G141" s="1">
        <v>1.8374592789430411</v>
      </c>
    </row>
    <row r="142" spans="1:7" x14ac:dyDescent="0.2">
      <c r="A142" s="7" t="s">
        <v>142</v>
      </c>
      <c r="B142" s="9" t="s">
        <v>131</v>
      </c>
      <c r="C142" s="1">
        <v>0.78027871361565448</v>
      </c>
      <c r="E142" s="5" t="s">
        <v>32</v>
      </c>
      <c r="F142" s="9" t="s">
        <v>45</v>
      </c>
      <c r="G142" s="1">
        <v>1.8282640688937759</v>
      </c>
    </row>
    <row r="143" spans="1:7" x14ac:dyDescent="0.2">
      <c r="A143" s="1" t="s">
        <v>14</v>
      </c>
      <c r="B143" s="9" t="s">
        <v>139</v>
      </c>
      <c r="C143" s="1">
        <v>0.76413448838158948</v>
      </c>
      <c r="E143" s="3" t="s">
        <v>466</v>
      </c>
      <c r="F143" s="9" t="s">
        <v>390</v>
      </c>
      <c r="G143" s="1">
        <v>1.8157929369124284</v>
      </c>
    </row>
    <row r="144" spans="1:7" x14ac:dyDescent="0.2">
      <c r="A144" s="1" t="s">
        <v>14</v>
      </c>
      <c r="B144" s="2" t="s">
        <v>143</v>
      </c>
      <c r="C144" s="1">
        <v>0.75384975631622253</v>
      </c>
      <c r="E144" s="5" t="s">
        <v>318</v>
      </c>
      <c r="F144" s="9" t="s">
        <v>23</v>
      </c>
      <c r="G144" s="1">
        <v>1.8021172708588333</v>
      </c>
    </row>
    <row r="145" spans="1:7" x14ac:dyDescent="0.2">
      <c r="A145" s="10" t="s">
        <v>122</v>
      </c>
      <c r="B145" s="9" t="s">
        <v>144</v>
      </c>
      <c r="C145" s="1">
        <v>0.73483225298565591</v>
      </c>
      <c r="E145" s="3" t="s">
        <v>198</v>
      </c>
      <c r="F145" s="9" t="s">
        <v>239</v>
      </c>
      <c r="G145" s="1">
        <v>1.7866885090214701</v>
      </c>
    </row>
    <row r="146" spans="1:7" x14ac:dyDescent="0.2">
      <c r="A146" s="1" t="s">
        <v>14</v>
      </c>
      <c r="B146" s="2" t="s">
        <v>105</v>
      </c>
      <c r="C146" s="1">
        <v>0.72879326641063891</v>
      </c>
      <c r="E146" s="1" t="s">
        <v>14</v>
      </c>
      <c r="F146" s="1" t="s">
        <v>287</v>
      </c>
      <c r="G146" s="1">
        <v>1.7839785836920621</v>
      </c>
    </row>
    <row r="147" spans="1:7" x14ac:dyDescent="0.2">
      <c r="A147" s="10" t="s">
        <v>145</v>
      </c>
      <c r="B147" s="9" t="s">
        <v>146</v>
      </c>
      <c r="C147" s="1">
        <v>0.72018113528769023</v>
      </c>
      <c r="E147" s="3" t="s">
        <v>350</v>
      </c>
      <c r="F147" s="9" t="s">
        <v>444</v>
      </c>
      <c r="G147" s="1">
        <v>1.7796375937559781</v>
      </c>
    </row>
    <row r="148" spans="1:7" x14ac:dyDescent="0.2">
      <c r="A148" s="4" t="s">
        <v>147</v>
      </c>
      <c r="B148" s="2" t="s">
        <v>148</v>
      </c>
      <c r="C148" s="1">
        <v>0.71886707183844067</v>
      </c>
      <c r="E148" s="1" t="s">
        <v>278</v>
      </c>
      <c r="F148" s="1" t="s">
        <v>78</v>
      </c>
      <c r="G148" s="1">
        <v>1.7762974575556199</v>
      </c>
    </row>
    <row r="149" spans="1:7" x14ac:dyDescent="0.2">
      <c r="A149" s="6" t="s">
        <v>149</v>
      </c>
      <c r="B149" s="11" t="s">
        <v>150</v>
      </c>
      <c r="C149" s="1">
        <v>0.70886536989037285</v>
      </c>
      <c r="E149" s="5" t="s">
        <v>50</v>
      </c>
      <c r="F149" s="9" t="s">
        <v>57</v>
      </c>
      <c r="G149" s="1">
        <v>1.7457248664382716</v>
      </c>
    </row>
    <row r="150" spans="1:7" x14ac:dyDescent="0.2">
      <c r="A150" s="1" t="s">
        <v>14</v>
      </c>
      <c r="B150" s="2" t="s">
        <v>126</v>
      </c>
      <c r="C150" s="1">
        <v>0.70714003489630572</v>
      </c>
      <c r="E150" s="1" t="s">
        <v>14</v>
      </c>
      <c r="F150" s="1" t="s">
        <v>150</v>
      </c>
      <c r="G150" s="1">
        <v>1.7453704129095822</v>
      </c>
    </row>
    <row r="151" spans="1:7" x14ac:dyDescent="0.2">
      <c r="A151" s="10" t="s">
        <v>24</v>
      </c>
      <c r="B151" s="9" t="s">
        <v>30</v>
      </c>
      <c r="C151" s="1">
        <v>0.69881103367727948</v>
      </c>
      <c r="E151" s="3" t="s">
        <v>87</v>
      </c>
      <c r="F151" s="9" t="s">
        <v>361</v>
      </c>
      <c r="G151" s="1">
        <v>1.6983017461407761</v>
      </c>
    </row>
    <row r="152" spans="1:7" x14ac:dyDescent="0.2">
      <c r="A152" s="6" t="s">
        <v>151</v>
      </c>
      <c r="B152" s="11" t="s">
        <v>152</v>
      </c>
      <c r="C152" s="1">
        <v>0.68462500036135421</v>
      </c>
      <c r="E152" s="1" t="s">
        <v>113</v>
      </c>
      <c r="F152" s="1" t="s">
        <v>148</v>
      </c>
      <c r="G152" s="1">
        <v>1.696322053041265</v>
      </c>
    </row>
    <row r="153" spans="1:7" x14ac:dyDescent="0.2">
      <c r="A153" s="4" t="s">
        <v>44</v>
      </c>
      <c r="B153" s="11" t="s">
        <v>51</v>
      </c>
      <c r="C153" s="1">
        <v>0.68115573646545802</v>
      </c>
      <c r="E153" s="3" t="s">
        <v>473</v>
      </c>
      <c r="F153" s="9" t="s">
        <v>451</v>
      </c>
      <c r="G153" s="1">
        <v>1.6589340900705432</v>
      </c>
    </row>
    <row r="154" spans="1:7" x14ac:dyDescent="0.2">
      <c r="A154" s="6" t="s">
        <v>153</v>
      </c>
      <c r="B154" s="2" t="s">
        <v>154</v>
      </c>
      <c r="C154" s="1">
        <v>0.67118240382656236</v>
      </c>
      <c r="E154" s="3" t="s">
        <v>14</v>
      </c>
      <c r="F154" s="9" t="s">
        <v>306</v>
      </c>
      <c r="G154" s="1">
        <v>1.6178797030361656</v>
      </c>
    </row>
    <row r="155" spans="1:7" x14ac:dyDescent="0.2">
      <c r="A155" s="1" t="s">
        <v>14</v>
      </c>
      <c r="B155" s="2" t="s">
        <v>118</v>
      </c>
      <c r="C155" s="1">
        <v>0.66744953390834427</v>
      </c>
      <c r="E155" s="1" t="s">
        <v>216</v>
      </c>
      <c r="F155" s="1" t="s">
        <v>52</v>
      </c>
      <c r="G155" s="1">
        <v>1.6081316522928089</v>
      </c>
    </row>
    <row r="156" spans="1:7" x14ac:dyDescent="0.2">
      <c r="A156" s="6" t="s">
        <v>74</v>
      </c>
      <c r="B156" s="11" t="s">
        <v>155</v>
      </c>
      <c r="C156" s="1">
        <v>0.66171896309998846</v>
      </c>
      <c r="E156" s="8" t="s">
        <v>89</v>
      </c>
      <c r="F156" s="9" t="s">
        <v>268</v>
      </c>
      <c r="G156" s="1">
        <v>1.602984808390403</v>
      </c>
    </row>
    <row r="157" spans="1:7" x14ac:dyDescent="0.2">
      <c r="A157" s="7" t="s">
        <v>140</v>
      </c>
      <c r="B157" s="9" t="s">
        <v>47</v>
      </c>
      <c r="C157" s="1">
        <v>0.66045683384374976</v>
      </c>
      <c r="E157" s="5" t="s">
        <v>198</v>
      </c>
      <c r="F157" s="9" t="s">
        <v>332</v>
      </c>
      <c r="G157" s="1">
        <v>1.5859010582590676</v>
      </c>
    </row>
    <row r="158" spans="1:7" x14ac:dyDescent="0.2">
      <c r="A158" s="4" t="s">
        <v>44</v>
      </c>
      <c r="B158" s="2" t="s">
        <v>45</v>
      </c>
      <c r="C158" s="1">
        <v>0.65569073999619054</v>
      </c>
      <c r="E158" s="3" t="s">
        <v>14</v>
      </c>
      <c r="F158" s="9" t="s">
        <v>422</v>
      </c>
      <c r="G158" s="1">
        <v>1.5768723031644818</v>
      </c>
    </row>
    <row r="159" spans="1:7" x14ac:dyDescent="0.2">
      <c r="A159" s="7" t="s">
        <v>156</v>
      </c>
      <c r="B159" s="2" t="s">
        <v>93</v>
      </c>
      <c r="C159" s="1">
        <v>0.65460223348137159</v>
      </c>
      <c r="E159" s="8" t="s">
        <v>26</v>
      </c>
      <c r="F159" s="9" t="s">
        <v>163</v>
      </c>
      <c r="G159" s="3">
        <v>1.5668625788110335</v>
      </c>
    </row>
    <row r="160" spans="1:7" x14ac:dyDescent="0.2">
      <c r="A160" s="7" t="s">
        <v>157</v>
      </c>
      <c r="B160" s="2" t="s">
        <v>158</v>
      </c>
      <c r="C160" s="1">
        <v>0.65387904107323103</v>
      </c>
      <c r="E160" s="8" t="s">
        <v>89</v>
      </c>
      <c r="F160" s="9" t="s">
        <v>427</v>
      </c>
      <c r="G160" s="1">
        <v>1.5625414409753886</v>
      </c>
    </row>
    <row r="161" spans="1:7" x14ac:dyDescent="0.2">
      <c r="A161" s="7" t="s">
        <v>159</v>
      </c>
      <c r="B161" s="2" t="s">
        <v>160</v>
      </c>
      <c r="C161" s="1">
        <v>0.64775317596897808</v>
      </c>
      <c r="E161" s="5" t="s">
        <v>222</v>
      </c>
      <c r="F161" s="9" t="s">
        <v>164</v>
      </c>
      <c r="G161" s="1">
        <v>1.5620491594498105</v>
      </c>
    </row>
    <row r="162" spans="1:7" x14ac:dyDescent="0.2">
      <c r="A162" s="4" t="s">
        <v>115</v>
      </c>
      <c r="B162" s="2" t="s">
        <v>161</v>
      </c>
      <c r="C162" s="1">
        <v>0.6419550582120811</v>
      </c>
      <c r="E162" s="3" t="s">
        <v>87</v>
      </c>
      <c r="F162" s="9" t="s">
        <v>361</v>
      </c>
      <c r="G162" s="1">
        <v>1.5588873783638859</v>
      </c>
    </row>
    <row r="163" spans="1:7" x14ac:dyDescent="0.2">
      <c r="A163" s="10" t="s">
        <v>162</v>
      </c>
      <c r="B163" s="9" t="s">
        <v>163</v>
      </c>
      <c r="C163" s="1">
        <v>0.63843349768629576</v>
      </c>
      <c r="E163" s="5" t="s">
        <v>467</v>
      </c>
      <c r="F163" s="9" t="s">
        <v>19</v>
      </c>
      <c r="G163" s="1">
        <v>1.5447099101599546</v>
      </c>
    </row>
    <row r="164" spans="1:7" x14ac:dyDescent="0.2">
      <c r="A164" s="4" t="s">
        <v>147</v>
      </c>
      <c r="B164" s="11" t="s">
        <v>164</v>
      </c>
      <c r="C164" s="1">
        <v>0.63685590517939883</v>
      </c>
      <c r="E164" s="1" t="s">
        <v>460</v>
      </c>
      <c r="F164" s="1" t="s">
        <v>289</v>
      </c>
      <c r="G164" s="1">
        <v>1.5088751683819435</v>
      </c>
    </row>
    <row r="165" spans="1:7" x14ac:dyDescent="0.2">
      <c r="A165" s="4" t="s">
        <v>16</v>
      </c>
      <c r="B165" s="2" t="s">
        <v>91</v>
      </c>
      <c r="C165" s="1">
        <v>0.63111975058174052</v>
      </c>
      <c r="E165" s="3" t="s">
        <v>385</v>
      </c>
      <c r="F165" s="9" t="s">
        <v>363</v>
      </c>
      <c r="G165" s="1">
        <v>1.5076793998469102</v>
      </c>
    </row>
    <row r="166" spans="1:7" x14ac:dyDescent="0.2">
      <c r="A166" s="4" t="s">
        <v>165</v>
      </c>
      <c r="B166" s="2" t="s">
        <v>166</v>
      </c>
      <c r="C166" s="1">
        <v>0.60950905979729786</v>
      </c>
      <c r="E166" s="3" t="s">
        <v>14</v>
      </c>
      <c r="F166" s="9" t="s">
        <v>406</v>
      </c>
      <c r="G166" s="1">
        <v>1.4982934521167905</v>
      </c>
    </row>
    <row r="167" spans="1:7" x14ac:dyDescent="0.2">
      <c r="A167" s="7" t="s">
        <v>156</v>
      </c>
      <c r="B167" s="2" t="s">
        <v>167</v>
      </c>
      <c r="C167" s="1">
        <v>0.60406384637129495</v>
      </c>
      <c r="E167" s="1" t="s">
        <v>113</v>
      </c>
      <c r="F167" s="1" t="s">
        <v>277</v>
      </c>
      <c r="G167" s="1">
        <v>1.4832637095344454</v>
      </c>
    </row>
    <row r="168" spans="1:7" x14ac:dyDescent="0.2">
      <c r="A168" s="4" t="s">
        <v>34</v>
      </c>
      <c r="B168" s="2" t="s">
        <v>35</v>
      </c>
      <c r="C168" s="1">
        <v>0.59805550705548471</v>
      </c>
      <c r="E168" s="1" t="s">
        <v>74</v>
      </c>
      <c r="F168" s="1" t="s">
        <v>381</v>
      </c>
      <c r="G168" s="1">
        <v>1.4373431598954938</v>
      </c>
    </row>
    <row r="169" spans="1:7" x14ac:dyDescent="0.2">
      <c r="A169" s="4" t="s">
        <v>106</v>
      </c>
      <c r="B169" s="2" t="s">
        <v>57</v>
      </c>
      <c r="C169" s="1">
        <v>0.59321680097244633</v>
      </c>
      <c r="E169" s="1" t="s">
        <v>14</v>
      </c>
      <c r="F169" s="1" t="s">
        <v>150</v>
      </c>
      <c r="G169" s="1">
        <v>1.4255306128258618</v>
      </c>
    </row>
    <row r="170" spans="1:7" x14ac:dyDescent="0.2">
      <c r="A170" s="6" t="s">
        <v>103</v>
      </c>
      <c r="B170" s="11" t="s">
        <v>168</v>
      </c>
      <c r="C170" s="1">
        <v>0.58873098805940016</v>
      </c>
      <c r="E170" s="3" t="s">
        <v>14</v>
      </c>
      <c r="F170" s="9" t="s">
        <v>306</v>
      </c>
      <c r="G170" s="1">
        <v>1.4179747662968596</v>
      </c>
    </row>
    <row r="171" spans="1:7" x14ac:dyDescent="0.2">
      <c r="A171" s="6" t="s">
        <v>169</v>
      </c>
      <c r="B171" s="11" t="s">
        <v>170</v>
      </c>
      <c r="C171" s="1">
        <v>0.58681844514243275</v>
      </c>
      <c r="E171" s="1" t="s">
        <v>317</v>
      </c>
      <c r="F171" s="1" t="s">
        <v>263</v>
      </c>
      <c r="G171" s="1">
        <v>1.3987942188449629</v>
      </c>
    </row>
    <row r="172" spans="1:7" x14ac:dyDescent="0.2">
      <c r="A172" s="3" t="s">
        <v>151</v>
      </c>
      <c r="B172" s="2" t="s">
        <v>152</v>
      </c>
      <c r="C172" s="1">
        <v>0.58217362499260894</v>
      </c>
      <c r="E172" s="3" t="s">
        <v>193</v>
      </c>
      <c r="F172" s="9" t="s">
        <v>91</v>
      </c>
      <c r="G172" s="1">
        <v>1.3930325023341599</v>
      </c>
    </row>
    <row r="173" spans="1:7" x14ac:dyDescent="0.2">
      <c r="A173" s="4" t="s">
        <v>89</v>
      </c>
      <c r="B173" s="2" t="s">
        <v>171</v>
      </c>
      <c r="C173" s="1">
        <v>0.56556448582027175</v>
      </c>
      <c r="E173" s="3" t="s">
        <v>474</v>
      </c>
      <c r="F173" s="9" t="s">
        <v>420</v>
      </c>
      <c r="G173" s="1">
        <v>1.3793033175652201</v>
      </c>
    </row>
    <row r="174" spans="1:7" x14ac:dyDescent="0.2">
      <c r="A174" s="7" t="s">
        <v>172</v>
      </c>
      <c r="B174" s="9" t="s">
        <v>173</v>
      </c>
      <c r="C174" s="1">
        <v>0.56373146127086682</v>
      </c>
      <c r="E174" s="1" t="s">
        <v>461</v>
      </c>
      <c r="F174" s="1" t="s">
        <v>329</v>
      </c>
      <c r="G174" s="1">
        <v>1.3679255960522432</v>
      </c>
    </row>
    <row r="175" spans="1:7" x14ac:dyDescent="0.2">
      <c r="A175" s="7" t="s">
        <v>174</v>
      </c>
      <c r="B175" s="9" t="s">
        <v>175</v>
      </c>
      <c r="C175" s="1">
        <v>0.55747907346345427</v>
      </c>
      <c r="E175" s="1" t="s">
        <v>14</v>
      </c>
      <c r="F175" s="1" t="s">
        <v>180</v>
      </c>
      <c r="G175" s="1">
        <v>1.3367951590311138</v>
      </c>
    </row>
    <row r="176" spans="1:7" x14ac:dyDescent="0.2">
      <c r="A176" s="10" t="s">
        <v>176</v>
      </c>
      <c r="B176" s="9" t="s">
        <v>177</v>
      </c>
      <c r="C176" s="1">
        <v>0.54898702435189473</v>
      </c>
      <c r="E176" s="3" t="s">
        <v>474</v>
      </c>
      <c r="F176" s="9" t="s">
        <v>328</v>
      </c>
      <c r="G176" s="1">
        <v>1.3322083849514419</v>
      </c>
    </row>
    <row r="177" spans="1:7" x14ac:dyDescent="0.2">
      <c r="A177" s="4" t="s">
        <v>26</v>
      </c>
      <c r="B177" s="2" t="s">
        <v>81</v>
      </c>
      <c r="C177" s="1">
        <v>0.54850565313412714</v>
      </c>
      <c r="E177" s="3" t="s">
        <v>474</v>
      </c>
      <c r="F177" s="9" t="s">
        <v>420</v>
      </c>
      <c r="G177" s="1">
        <v>1.3205690640316983</v>
      </c>
    </row>
    <row r="178" spans="1:7" x14ac:dyDescent="0.2">
      <c r="A178" s="10" t="s">
        <v>162</v>
      </c>
      <c r="B178" s="2" t="s">
        <v>163</v>
      </c>
      <c r="C178" s="1">
        <v>0.54595320934068881</v>
      </c>
      <c r="E178" s="5" t="s">
        <v>140</v>
      </c>
      <c r="F178" s="9" t="s">
        <v>134</v>
      </c>
      <c r="G178" s="1">
        <v>1.2956701561639845</v>
      </c>
    </row>
    <row r="179" spans="1:7" x14ac:dyDescent="0.2">
      <c r="A179" s="7" t="s">
        <v>159</v>
      </c>
      <c r="B179" s="9" t="s">
        <v>160</v>
      </c>
      <c r="C179" s="1">
        <v>0.54497429784862894</v>
      </c>
      <c r="E179" s="3" t="s">
        <v>16</v>
      </c>
      <c r="F179" s="9" t="s">
        <v>112</v>
      </c>
      <c r="G179" s="1">
        <v>1.2889423086477303</v>
      </c>
    </row>
    <row r="180" spans="1:7" x14ac:dyDescent="0.2">
      <c r="A180" s="1" t="s">
        <v>14</v>
      </c>
      <c r="B180" s="9" t="s">
        <v>178</v>
      </c>
      <c r="C180" s="1">
        <v>0.54320123264951226</v>
      </c>
      <c r="E180" s="3" t="s">
        <v>198</v>
      </c>
      <c r="F180" s="9" t="s">
        <v>432</v>
      </c>
      <c r="G180" s="1">
        <v>1.2856541497007694</v>
      </c>
    </row>
    <row r="181" spans="1:7" x14ac:dyDescent="0.2">
      <c r="A181" s="10" t="s">
        <v>179</v>
      </c>
      <c r="B181" s="9" t="s">
        <v>180</v>
      </c>
      <c r="C181" s="1">
        <v>0.53004322248764379</v>
      </c>
      <c r="E181" s="8" t="s">
        <v>475</v>
      </c>
      <c r="F181" s="9" t="s">
        <v>185</v>
      </c>
      <c r="G181" s="1">
        <v>1.2793701678725746</v>
      </c>
    </row>
    <row r="182" spans="1:7" x14ac:dyDescent="0.2">
      <c r="A182" s="1" t="s">
        <v>14</v>
      </c>
      <c r="B182" s="2" t="s">
        <v>8</v>
      </c>
      <c r="C182" s="1">
        <v>0.52754307244217491</v>
      </c>
      <c r="E182" s="5" t="s">
        <v>454</v>
      </c>
      <c r="F182" s="9" t="s">
        <v>148</v>
      </c>
      <c r="G182" s="1">
        <v>1.2688373331652343</v>
      </c>
    </row>
    <row r="183" spans="1:7" x14ac:dyDescent="0.2">
      <c r="A183" s="1" t="s">
        <v>14</v>
      </c>
      <c r="B183" s="2" t="s">
        <v>181</v>
      </c>
      <c r="C183" s="1">
        <v>0.52702258453935813</v>
      </c>
      <c r="E183" s="8" t="s">
        <v>475</v>
      </c>
      <c r="F183" s="9" t="s">
        <v>185</v>
      </c>
      <c r="G183" s="1">
        <v>1.2631783409342254</v>
      </c>
    </row>
    <row r="184" spans="1:7" x14ac:dyDescent="0.2">
      <c r="A184" s="7" t="s">
        <v>165</v>
      </c>
      <c r="B184" s="9" t="s">
        <v>166</v>
      </c>
      <c r="C184" s="1">
        <v>0.52598383637387702</v>
      </c>
      <c r="E184" s="1" t="s">
        <v>313</v>
      </c>
      <c r="F184" s="1" t="s">
        <v>45</v>
      </c>
      <c r="G184" s="1">
        <v>1.2567871212821988</v>
      </c>
    </row>
    <row r="185" spans="1:7" x14ac:dyDescent="0.2">
      <c r="A185" s="1" t="s">
        <v>14</v>
      </c>
      <c r="B185" s="2" t="s">
        <v>86</v>
      </c>
      <c r="C185" s="1">
        <v>0.51396258046293297</v>
      </c>
      <c r="E185" s="3" t="s">
        <v>321</v>
      </c>
      <c r="F185" s="9" t="s">
        <v>413</v>
      </c>
      <c r="G185" s="1">
        <v>1.2545372998044459</v>
      </c>
    </row>
    <row r="186" spans="1:7" x14ac:dyDescent="0.2">
      <c r="A186" s="4" t="s">
        <v>174</v>
      </c>
      <c r="B186" s="2" t="s">
        <v>182</v>
      </c>
      <c r="C186" s="1">
        <v>0.50685827857119425</v>
      </c>
      <c r="E186" s="1" t="s">
        <v>74</v>
      </c>
      <c r="F186" s="1" t="s">
        <v>381</v>
      </c>
      <c r="G186" s="1">
        <v>1.2471550530648747</v>
      </c>
    </row>
    <row r="187" spans="1:7" x14ac:dyDescent="0.2">
      <c r="A187" s="6" t="s">
        <v>183</v>
      </c>
      <c r="B187" s="2" t="s">
        <v>184</v>
      </c>
      <c r="C187" s="1">
        <v>0.50077410169246162</v>
      </c>
      <c r="E187" s="1" t="s">
        <v>278</v>
      </c>
      <c r="F187" s="1" t="s">
        <v>78</v>
      </c>
      <c r="G187" s="1">
        <v>1.2407522169621441</v>
      </c>
    </row>
    <row r="188" spans="1:7" x14ac:dyDescent="0.2">
      <c r="A188" s="1" t="s">
        <v>14</v>
      </c>
      <c r="B188" s="11" t="s">
        <v>185</v>
      </c>
      <c r="C188" s="1">
        <v>0.49354861963353031</v>
      </c>
      <c r="E188" s="8" t="s">
        <v>254</v>
      </c>
      <c r="F188" s="9" t="s">
        <v>125</v>
      </c>
      <c r="G188" s="1">
        <v>1.2364849813540051</v>
      </c>
    </row>
    <row r="189" spans="1:7" x14ac:dyDescent="0.2">
      <c r="A189" s="7" t="s">
        <v>186</v>
      </c>
      <c r="B189" s="9" t="s">
        <v>187</v>
      </c>
      <c r="C189" s="1">
        <v>0.49047587278103411</v>
      </c>
      <c r="E189" s="1" t="s">
        <v>14</v>
      </c>
      <c r="F189" s="1" t="s">
        <v>187</v>
      </c>
      <c r="G189" s="1">
        <v>1.2225558678591324</v>
      </c>
    </row>
    <row r="190" spans="1:7" x14ac:dyDescent="0.2">
      <c r="A190" s="4" t="s">
        <v>106</v>
      </c>
      <c r="B190" s="11" t="s">
        <v>57</v>
      </c>
      <c r="C190" s="1">
        <v>0.47535722305120276</v>
      </c>
      <c r="E190" s="8" t="s">
        <v>475</v>
      </c>
      <c r="F190" s="9" t="s">
        <v>33</v>
      </c>
      <c r="G190" s="1">
        <v>1.2036521490703407</v>
      </c>
    </row>
    <row r="191" spans="1:7" x14ac:dyDescent="0.2">
      <c r="A191" s="6" t="s">
        <v>188</v>
      </c>
      <c r="B191" s="11" t="s">
        <v>180</v>
      </c>
      <c r="C191" s="1">
        <v>0.46245867779723021</v>
      </c>
      <c r="E191" s="5" t="s">
        <v>471</v>
      </c>
      <c r="F191" s="9" t="s">
        <v>314</v>
      </c>
      <c r="G191" s="1">
        <v>1.2018370006188857</v>
      </c>
    </row>
    <row r="192" spans="1:7" x14ac:dyDescent="0.2">
      <c r="A192" s="10" t="s">
        <v>32</v>
      </c>
      <c r="B192" s="2" t="s">
        <v>189</v>
      </c>
      <c r="C192" s="1">
        <v>0.46010601642138693</v>
      </c>
      <c r="E192" s="1" t="s">
        <v>14</v>
      </c>
      <c r="F192" s="1" t="s">
        <v>76</v>
      </c>
      <c r="G192" s="1">
        <v>1.1999360968747295</v>
      </c>
    </row>
    <row r="193" spans="1:7" x14ac:dyDescent="0.2">
      <c r="A193" s="1" t="s">
        <v>14</v>
      </c>
      <c r="B193" s="2" t="s">
        <v>137</v>
      </c>
      <c r="C193" s="1">
        <v>0.45504366956440073</v>
      </c>
      <c r="E193" s="5" t="s">
        <v>318</v>
      </c>
      <c r="F193" s="9" t="s">
        <v>83</v>
      </c>
      <c r="G193" s="1">
        <v>1.1846880211194355</v>
      </c>
    </row>
    <row r="194" spans="1:7" x14ac:dyDescent="0.2">
      <c r="A194" s="1" t="s">
        <v>14</v>
      </c>
      <c r="B194" s="2" t="s">
        <v>190</v>
      </c>
      <c r="C194" s="1">
        <v>0.45283155161008853</v>
      </c>
      <c r="E194" s="5" t="s">
        <v>14</v>
      </c>
      <c r="F194" s="9" t="s">
        <v>233</v>
      </c>
      <c r="G194" s="1">
        <v>1.1722715870853735</v>
      </c>
    </row>
    <row r="195" spans="1:7" x14ac:dyDescent="0.2">
      <c r="A195" s="7" t="s">
        <v>89</v>
      </c>
      <c r="B195" s="9" t="s">
        <v>171</v>
      </c>
      <c r="C195" s="1">
        <v>0.45044192696939195</v>
      </c>
      <c r="E195" s="1" t="s">
        <v>14</v>
      </c>
      <c r="F195" s="1" t="s">
        <v>261</v>
      </c>
      <c r="G195" s="1">
        <v>1.1663583035023259</v>
      </c>
    </row>
    <row r="196" spans="1:7" x14ac:dyDescent="0.2">
      <c r="A196" s="1" t="s">
        <v>14</v>
      </c>
      <c r="B196" s="9" t="s">
        <v>191</v>
      </c>
      <c r="C196" s="1">
        <v>0.44376960266745236</v>
      </c>
      <c r="E196" s="5" t="s">
        <v>333</v>
      </c>
      <c r="F196" s="9" t="s">
        <v>63</v>
      </c>
      <c r="G196" s="1">
        <v>1.1505018040653019</v>
      </c>
    </row>
    <row r="197" spans="1:7" x14ac:dyDescent="0.2">
      <c r="A197" s="6" t="s">
        <v>153</v>
      </c>
      <c r="B197" s="11" t="s">
        <v>154</v>
      </c>
      <c r="C197" s="1">
        <v>0.4424881715246981</v>
      </c>
      <c r="E197" s="3" t="s">
        <v>16</v>
      </c>
      <c r="F197" s="9" t="s">
        <v>112</v>
      </c>
      <c r="G197" s="1">
        <v>1.1478096408285223</v>
      </c>
    </row>
    <row r="198" spans="1:7" x14ac:dyDescent="0.2">
      <c r="A198" s="4" t="s">
        <v>84</v>
      </c>
      <c r="B198" s="2" t="s">
        <v>124</v>
      </c>
      <c r="C198" s="1">
        <v>0.43143356447510051</v>
      </c>
      <c r="E198" s="3" t="s">
        <v>14</v>
      </c>
      <c r="F198" s="9" t="s">
        <v>80</v>
      </c>
      <c r="G198" s="1">
        <v>1.1240525508021286</v>
      </c>
    </row>
    <row r="199" spans="1:7" x14ac:dyDescent="0.2">
      <c r="A199" s="7" t="s">
        <v>142</v>
      </c>
      <c r="B199" s="2" t="s">
        <v>131</v>
      </c>
      <c r="C199" s="1">
        <v>0.42607343250888086</v>
      </c>
      <c r="E199" s="1" t="s">
        <v>14</v>
      </c>
      <c r="F199" s="1" t="s">
        <v>187</v>
      </c>
      <c r="G199" s="1">
        <v>1.123108609929923</v>
      </c>
    </row>
    <row r="200" spans="1:7" x14ac:dyDescent="0.2">
      <c r="A200" s="10" t="s">
        <v>64</v>
      </c>
      <c r="B200" s="9" t="s">
        <v>192</v>
      </c>
      <c r="C200" s="1">
        <v>0.42501243924521664</v>
      </c>
      <c r="E200" s="3" t="s">
        <v>450</v>
      </c>
      <c r="F200" s="9" t="s">
        <v>275</v>
      </c>
      <c r="G200" s="1">
        <v>1.1181800116944802</v>
      </c>
    </row>
    <row r="201" spans="1:7" x14ac:dyDescent="0.2">
      <c r="A201" s="4" t="s">
        <v>135</v>
      </c>
      <c r="B201" s="2" t="s">
        <v>136</v>
      </c>
      <c r="C201" s="1">
        <v>0.42326574433609732</v>
      </c>
      <c r="E201" s="8" t="s">
        <v>330</v>
      </c>
      <c r="F201" s="9" t="s">
        <v>189</v>
      </c>
      <c r="G201" s="1">
        <v>1.1116115635445118</v>
      </c>
    </row>
    <row r="202" spans="1:7" x14ac:dyDescent="0.2">
      <c r="A202" s="7" t="s">
        <v>193</v>
      </c>
      <c r="B202" s="9" t="s">
        <v>194</v>
      </c>
      <c r="C202" s="1">
        <v>0.42272611833056428</v>
      </c>
      <c r="E202" s="3" t="s">
        <v>14</v>
      </c>
      <c r="F202" s="9" t="s">
        <v>267</v>
      </c>
      <c r="G202" s="1">
        <v>1.1081655928654566</v>
      </c>
    </row>
    <row r="203" spans="1:7" x14ac:dyDescent="0.2">
      <c r="A203" s="10" t="s">
        <v>195</v>
      </c>
      <c r="B203" s="9" t="s">
        <v>108</v>
      </c>
      <c r="C203" s="1">
        <v>0.42155962806798764</v>
      </c>
      <c r="E203" s="8" t="s">
        <v>89</v>
      </c>
      <c r="F203" s="9" t="s">
        <v>268</v>
      </c>
      <c r="G203" s="1">
        <v>1.1051572057646939</v>
      </c>
    </row>
    <row r="204" spans="1:7" x14ac:dyDescent="0.2">
      <c r="A204" s="4" t="s">
        <v>106</v>
      </c>
      <c r="B204" s="2" t="s">
        <v>107</v>
      </c>
      <c r="C204" s="1">
        <v>0.412623802970016</v>
      </c>
      <c r="E204" s="1" t="s">
        <v>346</v>
      </c>
      <c r="F204" s="1" t="s">
        <v>93</v>
      </c>
      <c r="G204" s="1">
        <v>1.095515887284791</v>
      </c>
    </row>
    <row r="205" spans="1:7" x14ac:dyDescent="0.2">
      <c r="A205" s="1" t="s">
        <v>14</v>
      </c>
      <c r="B205" s="2" t="s">
        <v>196</v>
      </c>
      <c r="C205" s="1">
        <v>0.40995049588032922</v>
      </c>
      <c r="E205" s="1" t="s">
        <v>14</v>
      </c>
      <c r="F205" s="1" t="s">
        <v>33</v>
      </c>
      <c r="G205" s="1">
        <v>1.0817603600206518</v>
      </c>
    </row>
    <row r="206" spans="1:7" x14ac:dyDescent="0.2">
      <c r="A206" s="1" t="s">
        <v>14</v>
      </c>
      <c r="B206" s="2" t="s">
        <v>129</v>
      </c>
      <c r="C206" s="1">
        <v>0.40973779223087675</v>
      </c>
      <c r="E206" s="1" t="s">
        <v>101</v>
      </c>
      <c r="F206" s="1" t="s">
        <v>276</v>
      </c>
      <c r="G206" s="1">
        <v>1.0719081931029946</v>
      </c>
    </row>
    <row r="207" spans="1:7" x14ac:dyDescent="0.2">
      <c r="A207" s="10" t="s">
        <v>176</v>
      </c>
      <c r="B207" s="9" t="s">
        <v>197</v>
      </c>
      <c r="C207" s="1">
        <v>0.40004954762606937</v>
      </c>
      <c r="E207" s="1" t="s">
        <v>460</v>
      </c>
      <c r="F207" s="1" t="s">
        <v>161</v>
      </c>
      <c r="G207" s="1">
        <v>1.0643180032837851</v>
      </c>
    </row>
    <row r="208" spans="1:7" x14ac:dyDescent="0.2">
      <c r="A208" s="7" t="s">
        <v>174</v>
      </c>
      <c r="B208" s="9" t="s">
        <v>182</v>
      </c>
      <c r="C208" s="1">
        <v>0.39874307853198293</v>
      </c>
      <c r="E208" s="3" t="s">
        <v>472</v>
      </c>
      <c r="F208" s="9" t="s">
        <v>336</v>
      </c>
      <c r="G208" s="1">
        <v>1.0614535458826855</v>
      </c>
    </row>
    <row r="209" spans="1:7" x14ac:dyDescent="0.2">
      <c r="A209" s="4" t="s">
        <v>174</v>
      </c>
      <c r="B209" s="2" t="s">
        <v>175</v>
      </c>
      <c r="C209" s="1">
        <v>0.3964650845049969</v>
      </c>
      <c r="E209" s="8" t="s">
        <v>254</v>
      </c>
      <c r="F209" s="9" t="s">
        <v>334</v>
      </c>
      <c r="G209" s="1">
        <v>1.0533035517369826</v>
      </c>
    </row>
    <row r="210" spans="1:7" x14ac:dyDescent="0.2">
      <c r="A210" s="10" t="s">
        <v>198</v>
      </c>
      <c r="B210" s="9" t="s">
        <v>199</v>
      </c>
      <c r="C210" s="1">
        <v>0.39552356540727013</v>
      </c>
      <c r="E210" s="1" t="s">
        <v>14</v>
      </c>
      <c r="F210" s="1" t="s">
        <v>411</v>
      </c>
      <c r="G210" s="1">
        <v>1.0413463691951792</v>
      </c>
    </row>
    <row r="211" spans="1:7" x14ac:dyDescent="0.2">
      <c r="A211" s="10" t="s">
        <v>198</v>
      </c>
      <c r="B211" s="9" t="s">
        <v>200</v>
      </c>
      <c r="C211" s="1">
        <v>0.39249069072457032</v>
      </c>
      <c r="E211" s="8" t="s">
        <v>66</v>
      </c>
      <c r="F211" s="9" t="s">
        <v>244</v>
      </c>
      <c r="G211" s="1">
        <v>1.0369254251322959</v>
      </c>
    </row>
    <row r="212" spans="1:7" x14ac:dyDescent="0.2">
      <c r="A212" s="4" t="s">
        <v>151</v>
      </c>
      <c r="B212" s="11" t="s">
        <v>201</v>
      </c>
      <c r="C212" s="1">
        <v>0.39169458986939826</v>
      </c>
      <c r="E212" s="8" t="s">
        <v>254</v>
      </c>
      <c r="F212" s="9" t="s">
        <v>334</v>
      </c>
      <c r="G212" s="1">
        <v>1.0358576907490855</v>
      </c>
    </row>
    <row r="213" spans="1:7" x14ac:dyDescent="0.2">
      <c r="A213" s="6" t="s">
        <v>79</v>
      </c>
      <c r="B213" s="2" t="s">
        <v>112</v>
      </c>
      <c r="C213" s="1">
        <v>0.38685087954971259</v>
      </c>
      <c r="E213" s="5" t="s">
        <v>7</v>
      </c>
      <c r="F213" s="9" t="s">
        <v>51</v>
      </c>
      <c r="G213" s="1">
        <v>1.0308773933494679</v>
      </c>
    </row>
    <row r="214" spans="1:7" x14ac:dyDescent="0.2">
      <c r="A214" s="1" t="s">
        <v>14</v>
      </c>
      <c r="B214" s="2" t="s">
        <v>202</v>
      </c>
      <c r="C214" s="1">
        <v>0.38314983604922653</v>
      </c>
      <c r="E214" s="3" t="s">
        <v>16</v>
      </c>
      <c r="F214" s="9" t="s">
        <v>54</v>
      </c>
      <c r="G214" s="1">
        <v>1.0102015692751276</v>
      </c>
    </row>
    <row r="215" spans="1:7" x14ac:dyDescent="0.2">
      <c r="A215" s="7" t="s">
        <v>203</v>
      </c>
      <c r="B215" s="2" t="s">
        <v>204</v>
      </c>
      <c r="C215" s="1">
        <v>0.37689634875530664</v>
      </c>
      <c r="E215" s="1" t="s">
        <v>14</v>
      </c>
      <c r="F215" s="1" t="s">
        <v>223</v>
      </c>
      <c r="G215" s="1">
        <v>0.99746401348543301</v>
      </c>
    </row>
    <row r="216" spans="1:7" x14ac:dyDescent="0.2">
      <c r="A216" s="4" t="s">
        <v>60</v>
      </c>
      <c r="B216" s="2" t="s">
        <v>205</v>
      </c>
      <c r="C216" s="1">
        <v>0.36124136015555036</v>
      </c>
      <c r="E216" s="1" t="s">
        <v>14</v>
      </c>
      <c r="F216" s="1" t="s">
        <v>393</v>
      </c>
      <c r="G216" s="1">
        <v>0.98582152580588733</v>
      </c>
    </row>
    <row r="217" spans="1:7" x14ac:dyDescent="0.2">
      <c r="A217" s="7" t="s">
        <v>206</v>
      </c>
      <c r="B217" s="9" t="s">
        <v>138</v>
      </c>
      <c r="C217" s="1">
        <v>0.36094879402448765</v>
      </c>
      <c r="E217" s="3" t="s">
        <v>14</v>
      </c>
      <c r="F217" s="9" t="s">
        <v>322</v>
      </c>
      <c r="G217" s="1">
        <v>0.97792978037602074</v>
      </c>
    </row>
    <row r="218" spans="1:7" x14ac:dyDescent="0.2">
      <c r="A218" s="6" t="s">
        <v>64</v>
      </c>
      <c r="B218" s="2" t="s">
        <v>192</v>
      </c>
      <c r="C218" s="1">
        <v>0.36056070847730254</v>
      </c>
      <c r="E218" s="5" t="s">
        <v>198</v>
      </c>
      <c r="F218" s="9" t="s">
        <v>201</v>
      </c>
      <c r="G218" s="1">
        <v>0.95193376822887976</v>
      </c>
    </row>
    <row r="219" spans="1:7" x14ac:dyDescent="0.2">
      <c r="A219" s="7" t="s">
        <v>207</v>
      </c>
      <c r="B219" s="9" t="s">
        <v>208</v>
      </c>
      <c r="C219" s="1">
        <v>0.36052885752996067</v>
      </c>
      <c r="E219" s="3" t="s">
        <v>14</v>
      </c>
      <c r="F219" s="9" t="s">
        <v>296</v>
      </c>
      <c r="G219" s="1">
        <v>0.93981498297946064</v>
      </c>
    </row>
    <row r="220" spans="1:7" x14ac:dyDescent="0.2">
      <c r="A220" s="6" t="s">
        <v>153</v>
      </c>
      <c r="B220" s="11" t="s">
        <v>209</v>
      </c>
      <c r="C220" s="1">
        <v>0.35215387700463147</v>
      </c>
      <c r="E220" s="8" t="s">
        <v>297</v>
      </c>
      <c r="F220" s="9" t="s">
        <v>315</v>
      </c>
      <c r="G220" s="1">
        <v>0.93898484190794962</v>
      </c>
    </row>
    <row r="221" spans="1:7" x14ac:dyDescent="0.2">
      <c r="A221" s="5" t="s">
        <v>77</v>
      </c>
      <c r="B221" s="2" t="s">
        <v>187</v>
      </c>
      <c r="C221" s="1">
        <v>0.34328202305421579</v>
      </c>
      <c r="E221" s="3" t="s">
        <v>165</v>
      </c>
      <c r="F221" s="9" t="s">
        <v>452</v>
      </c>
      <c r="G221" s="1">
        <v>0.92032883048590397</v>
      </c>
    </row>
    <row r="222" spans="1:7" x14ac:dyDescent="0.2">
      <c r="A222" s="7" t="s">
        <v>127</v>
      </c>
      <c r="B222" s="9" t="s">
        <v>210</v>
      </c>
      <c r="C222" s="1">
        <v>0.3431714824228157</v>
      </c>
      <c r="E222" s="3" t="s">
        <v>350</v>
      </c>
      <c r="F222" s="9" t="s">
        <v>444</v>
      </c>
      <c r="G222" s="1">
        <v>0.91338855699504518</v>
      </c>
    </row>
    <row r="223" spans="1:7" x14ac:dyDescent="0.2">
      <c r="A223" s="1" t="s">
        <v>14</v>
      </c>
      <c r="B223" s="9" t="s">
        <v>211</v>
      </c>
      <c r="C223" s="1">
        <v>0.34275154592828871</v>
      </c>
      <c r="E223" s="8" t="s">
        <v>120</v>
      </c>
      <c r="F223" s="9" t="s">
        <v>75</v>
      </c>
      <c r="G223" s="1">
        <v>0.90408755153908715</v>
      </c>
    </row>
    <row r="224" spans="1:7" x14ac:dyDescent="0.2">
      <c r="A224" s="6" t="s">
        <v>188</v>
      </c>
      <c r="B224" s="2" t="s">
        <v>180</v>
      </c>
      <c r="C224" s="1">
        <v>0.34094071365919648</v>
      </c>
      <c r="E224" s="1" t="s">
        <v>74</v>
      </c>
      <c r="F224" s="1" t="s">
        <v>428</v>
      </c>
      <c r="G224" s="1">
        <v>0.89617770563304155</v>
      </c>
    </row>
    <row r="225" spans="1:7" x14ac:dyDescent="0.2">
      <c r="A225" s="7" t="s">
        <v>212</v>
      </c>
      <c r="B225" s="9" t="s">
        <v>94</v>
      </c>
      <c r="C225" s="1">
        <v>0.32758717251478736</v>
      </c>
      <c r="E225" s="1" t="s">
        <v>14</v>
      </c>
      <c r="F225" s="1" t="s">
        <v>376</v>
      </c>
      <c r="G225" s="1">
        <v>0.8874816603434843</v>
      </c>
    </row>
    <row r="226" spans="1:7" x14ac:dyDescent="0.2">
      <c r="A226" s="1" t="s">
        <v>14</v>
      </c>
      <c r="B226" s="9" t="s">
        <v>190</v>
      </c>
      <c r="C226" s="1">
        <v>0.31013647818663587</v>
      </c>
      <c r="E226" s="5" t="s">
        <v>471</v>
      </c>
      <c r="F226" s="9" t="s">
        <v>314</v>
      </c>
      <c r="G226" s="1">
        <v>0.88363051925389324</v>
      </c>
    </row>
    <row r="227" spans="1:7" x14ac:dyDescent="0.2">
      <c r="A227" s="7" t="s">
        <v>206</v>
      </c>
      <c r="B227" s="2" t="s">
        <v>138</v>
      </c>
      <c r="C227" s="1">
        <v>0.30972453625799251</v>
      </c>
      <c r="E227" s="3" t="s">
        <v>472</v>
      </c>
      <c r="F227" s="9" t="s">
        <v>43</v>
      </c>
      <c r="G227" s="1">
        <v>0.87794193273608523</v>
      </c>
    </row>
    <row r="228" spans="1:7" x14ac:dyDescent="0.2">
      <c r="A228" s="1" t="s">
        <v>14</v>
      </c>
      <c r="B228" s="2" t="s">
        <v>211</v>
      </c>
      <c r="C228" s="1">
        <v>0.30589587056783496</v>
      </c>
      <c r="E228" s="3" t="s">
        <v>135</v>
      </c>
      <c r="F228" s="9" t="s">
        <v>88</v>
      </c>
      <c r="G228" s="1">
        <v>0.87498824358260807</v>
      </c>
    </row>
    <row r="229" spans="1:7" x14ac:dyDescent="0.2">
      <c r="A229" s="1" t="s">
        <v>14</v>
      </c>
      <c r="B229" s="9" t="s">
        <v>213</v>
      </c>
      <c r="C229" s="1">
        <v>0.3030908770006725</v>
      </c>
      <c r="E229" s="8" t="s">
        <v>89</v>
      </c>
      <c r="F229" s="9" t="s">
        <v>427</v>
      </c>
      <c r="G229" s="1">
        <v>0.87180030276906684</v>
      </c>
    </row>
    <row r="230" spans="1:7" x14ac:dyDescent="0.2">
      <c r="A230" s="6" t="s">
        <v>145</v>
      </c>
      <c r="B230" s="2" t="s">
        <v>214</v>
      </c>
      <c r="C230" s="1">
        <v>0.28454042416273517</v>
      </c>
      <c r="E230" s="1" t="s">
        <v>460</v>
      </c>
      <c r="F230" s="1" t="s">
        <v>289</v>
      </c>
      <c r="G230" s="1">
        <v>0.84852538809256239</v>
      </c>
    </row>
    <row r="231" spans="1:7" x14ac:dyDescent="0.2">
      <c r="A231" s="6" t="s">
        <v>122</v>
      </c>
      <c r="B231" s="2" t="s">
        <v>123</v>
      </c>
      <c r="C231" s="1">
        <v>0.27594719672482709</v>
      </c>
      <c r="E231" s="1" t="s">
        <v>74</v>
      </c>
      <c r="F231" s="1" t="s">
        <v>428</v>
      </c>
      <c r="G231" s="1">
        <v>0.82282633581983755</v>
      </c>
    </row>
    <row r="232" spans="1:7" x14ac:dyDescent="0.2">
      <c r="A232" s="10" t="s">
        <v>215</v>
      </c>
      <c r="B232" s="9" t="s">
        <v>150</v>
      </c>
      <c r="C232" s="1">
        <v>0.27518842991982961</v>
      </c>
      <c r="E232" s="5" t="s">
        <v>198</v>
      </c>
      <c r="F232" s="9" t="s">
        <v>201</v>
      </c>
      <c r="G232" s="1">
        <v>0.81974331682312707</v>
      </c>
    </row>
    <row r="233" spans="1:7" x14ac:dyDescent="0.2">
      <c r="A233" s="6" t="s">
        <v>74</v>
      </c>
      <c r="B233" s="2" t="s">
        <v>155</v>
      </c>
      <c r="C233" s="1">
        <v>0.26578468207910133</v>
      </c>
      <c r="E233" s="5" t="s">
        <v>32</v>
      </c>
      <c r="F233" s="9" t="s">
        <v>45</v>
      </c>
      <c r="G233" s="1">
        <v>0.80640157179753369</v>
      </c>
    </row>
    <row r="234" spans="1:7" x14ac:dyDescent="0.2">
      <c r="A234" s="4" t="s">
        <v>147</v>
      </c>
      <c r="B234" s="2" t="s">
        <v>164</v>
      </c>
      <c r="C234" s="1">
        <v>0.24342517735667368</v>
      </c>
      <c r="E234" s="5" t="s">
        <v>318</v>
      </c>
      <c r="F234" s="9" t="s">
        <v>83</v>
      </c>
      <c r="G234" s="1">
        <v>0.801970474107218</v>
      </c>
    </row>
    <row r="235" spans="1:7" x14ac:dyDescent="0.2">
      <c r="A235" s="6" t="s">
        <v>216</v>
      </c>
      <c r="B235" s="11" t="s">
        <v>217</v>
      </c>
      <c r="C235" s="1">
        <v>0.23855772328515815</v>
      </c>
      <c r="E235" s="1" t="s">
        <v>14</v>
      </c>
      <c r="F235" s="1" t="s">
        <v>389</v>
      </c>
      <c r="G235" s="1">
        <v>0.79670097945940388</v>
      </c>
    </row>
    <row r="236" spans="1:7" x14ac:dyDescent="0.2">
      <c r="A236" s="1" t="s">
        <v>14</v>
      </c>
      <c r="B236" s="9" t="s">
        <v>196</v>
      </c>
      <c r="C236" s="1">
        <v>0.23529446293969722</v>
      </c>
      <c r="E236" s="1" t="s">
        <v>14</v>
      </c>
      <c r="F236" s="1" t="s">
        <v>108</v>
      </c>
      <c r="G236" s="1">
        <v>0.78281447180902897</v>
      </c>
    </row>
    <row r="237" spans="1:7" x14ac:dyDescent="0.2">
      <c r="A237" s="6" t="s">
        <v>103</v>
      </c>
      <c r="B237" s="2" t="s">
        <v>104</v>
      </c>
      <c r="C237" s="1">
        <v>0.23312341601859321</v>
      </c>
      <c r="E237" s="5" t="s">
        <v>40</v>
      </c>
      <c r="F237" s="9" t="s">
        <v>237</v>
      </c>
      <c r="G237" s="1">
        <v>0.77250100513065423</v>
      </c>
    </row>
    <row r="238" spans="1:7" x14ac:dyDescent="0.2">
      <c r="A238" s="7" t="s">
        <v>133</v>
      </c>
      <c r="B238" s="2" t="s">
        <v>134</v>
      </c>
      <c r="C238" s="1">
        <v>0.23272581515594162</v>
      </c>
      <c r="E238" s="1" t="s">
        <v>14</v>
      </c>
      <c r="F238" s="1" t="s">
        <v>310</v>
      </c>
      <c r="G238" s="1">
        <v>0.74688721713597239</v>
      </c>
    </row>
    <row r="239" spans="1:7" x14ac:dyDescent="0.2">
      <c r="A239" s="10" t="s">
        <v>218</v>
      </c>
      <c r="B239" s="2" t="s">
        <v>219</v>
      </c>
      <c r="C239" s="1">
        <v>0.22298398801098812</v>
      </c>
      <c r="E239" s="3" t="s">
        <v>238</v>
      </c>
      <c r="F239" s="9" t="s">
        <v>265</v>
      </c>
      <c r="G239" s="1">
        <v>0.74617457772262086</v>
      </c>
    </row>
    <row r="240" spans="1:7" x14ac:dyDescent="0.2">
      <c r="A240" s="7" t="s">
        <v>142</v>
      </c>
      <c r="B240" s="2" t="s">
        <v>23</v>
      </c>
      <c r="C240" s="1">
        <v>0.21332724232581107</v>
      </c>
      <c r="E240" s="1" t="s">
        <v>14</v>
      </c>
      <c r="F240" s="1" t="s">
        <v>31</v>
      </c>
      <c r="G240" s="1">
        <v>0.73934729347450179</v>
      </c>
    </row>
    <row r="241" spans="1:7" x14ac:dyDescent="0.2">
      <c r="A241" s="10" t="s">
        <v>220</v>
      </c>
      <c r="B241" s="9" t="s">
        <v>221</v>
      </c>
      <c r="C241" s="1">
        <v>0.21219795574067529</v>
      </c>
      <c r="E241" s="1" t="s">
        <v>14</v>
      </c>
      <c r="F241" s="1" t="s">
        <v>387</v>
      </c>
      <c r="G241" s="1">
        <v>0.72492090620222771</v>
      </c>
    </row>
    <row r="242" spans="1:7" x14ac:dyDescent="0.2">
      <c r="A242" s="10" t="s">
        <v>222</v>
      </c>
      <c r="B242" s="9" t="s">
        <v>223</v>
      </c>
      <c r="C242" s="1">
        <v>0.2113580827516191</v>
      </c>
      <c r="E242" s="3" t="s">
        <v>473</v>
      </c>
      <c r="F242" s="9" t="s">
        <v>451</v>
      </c>
      <c r="G242" s="1">
        <v>0.72084942812891861</v>
      </c>
    </row>
    <row r="243" spans="1:7" x14ac:dyDescent="0.2">
      <c r="A243" s="1" t="s">
        <v>14</v>
      </c>
      <c r="B243" s="2" t="s">
        <v>191</v>
      </c>
      <c r="C243" s="1">
        <v>0.21103004291171792</v>
      </c>
      <c r="E243" s="5" t="s">
        <v>24</v>
      </c>
      <c r="F243" s="9" t="s">
        <v>229</v>
      </c>
      <c r="G243" s="1">
        <v>0.71521705547150327</v>
      </c>
    </row>
    <row r="244" spans="1:7" x14ac:dyDescent="0.2">
      <c r="A244" s="10" t="s">
        <v>224</v>
      </c>
      <c r="B244" s="9" t="s">
        <v>76</v>
      </c>
      <c r="C244" s="1">
        <v>0.20785861196388905</v>
      </c>
      <c r="E244" s="3" t="s">
        <v>37</v>
      </c>
      <c r="F244" s="9" t="s">
        <v>266</v>
      </c>
      <c r="G244" s="1">
        <v>0.71196046560271997</v>
      </c>
    </row>
    <row r="245" spans="1:7" x14ac:dyDescent="0.2">
      <c r="A245" s="6" t="s">
        <v>53</v>
      </c>
      <c r="B245" s="2" t="s">
        <v>54</v>
      </c>
      <c r="C245" s="1">
        <v>0.1971617649673712</v>
      </c>
      <c r="E245" s="8" t="s">
        <v>297</v>
      </c>
      <c r="F245" s="9" t="s">
        <v>242</v>
      </c>
      <c r="G245" s="1">
        <v>0.70998515699378206</v>
      </c>
    </row>
    <row r="246" spans="1:7" x14ac:dyDescent="0.2">
      <c r="A246" s="6" t="s">
        <v>198</v>
      </c>
      <c r="B246" s="2" t="s">
        <v>200</v>
      </c>
      <c r="C246" s="1">
        <v>0.19397121022557326</v>
      </c>
      <c r="E246" s="5" t="s">
        <v>476</v>
      </c>
      <c r="F246" s="9" t="s">
        <v>116</v>
      </c>
      <c r="G246" s="1">
        <v>0.68677260696935594</v>
      </c>
    </row>
    <row r="247" spans="1:7" x14ac:dyDescent="0.2">
      <c r="A247" s="6" t="s">
        <v>225</v>
      </c>
      <c r="B247" s="2" t="s">
        <v>72</v>
      </c>
      <c r="C247" s="1">
        <v>0.19230658889876853</v>
      </c>
      <c r="E247" s="3" t="s">
        <v>14</v>
      </c>
      <c r="F247" s="9" t="s">
        <v>378</v>
      </c>
      <c r="G247" s="1">
        <v>0.68633502339106334</v>
      </c>
    </row>
    <row r="248" spans="1:7" x14ac:dyDescent="0.2">
      <c r="A248" s="1" t="s">
        <v>14</v>
      </c>
      <c r="B248" s="9" t="s">
        <v>67</v>
      </c>
      <c r="C248" s="1">
        <v>0.18966136386768787</v>
      </c>
      <c r="E248" s="1" t="s">
        <v>278</v>
      </c>
      <c r="F248" s="1" t="s">
        <v>73</v>
      </c>
      <c r="G248" s="1">
        <v>0.67374995761972745</v>
      </c>
    </row>
    <row r="249" spans="1:7" x14ac:dyDescent="0.2">
      <c r="A249" s="1" t="s">
        <v>14</v>
      </c>
      <c r="B249" s="2" t="s">
        <v>178</v>
      </c>
      <c r="C249" s="1">
        <v>0.18759010074197965</v>
      </c>
      <c r="E249" s="3" t="s">
        <v>474</v>
      </c>
      <c r="F249" s="9" t="s">
        <v>328</v>
      </c>
      <c r="G249" s="1">
        <v>0.67352202780720738</v>
      </c>
    </row>
    <row r="250" spans="1:7" x14ac:dyDescent="0.2">
      <c r="A250" s="1" t="s">
        <v>14</v>
      </c>
      <c r="B250" s="9" t="s">
        <v>226</v>
      </c>
      <c r="C250" s="1">
        <v>0.18592859502744158</v>
      </c>
      <c r="E250" s="3" t="s">
        <v>14</v>
      </c>
      <c r="F250" s="9" t="s">
        <v>453</v>
      </c>
      <c r="G250" s="1">
        <v>0.66615466056306538</v>
      </c>
    </row>
    <row r="251" spans="1:7" x14ac:dyDescent="0.2">
      <c r="A251" s="10" t="s">
        <v>110</v>
      </c>
      <c r="B251" s="2" t="s">
        <v>111</v>
      </c>
      <c r="C251" s="1">
        <v>0.18337856848280545</v>
      </c>
      <c r="E251" s="8" t="s">
        <v>120</v>
      </c>
      <c r="F251" s="9" t="s">
        <v>75</v>
      </c>
      <c r="G251" s="1">
        <v>0.65147331279394671</v>
      </c>
    </row>
    <row r="252" spans="1:7" x14ac:dyDescent="0.2">
      <c r="A252" s="5" t="s">
        <v>92</v>
      </c>
      <c r="B252" s="2" t="s">
        <v>93</v>
      </c>
      <c r="C252" s="1">
        <v>0.18305841678844451</v>
      </c>
      <c r="E252" s="5" t="s">
        <v>454</v>
      </c>
      <c r="F252" s="9" t="s">
        <v>289</v>
      </c>
      <c r="G252" s="3">
        <v>0.64506690649469312</v>
      </c>
    </row>
    <row r="253" spans="1:7" x14ac:dyDescent="0.2">
      <c r="A253" s="4" t="s">
        <v>97</v>
      </c>
      <c r="B253" s="11" t="s">
        <v>98</v>
      </c>
      <c r="C253" s="1">
        <v>0.18256024578601188</v>
      </c>
      <c r="E253" s="5" t="s">
        <v>14</v>
      </c>
      <c r="F253" s="9" t="s">
        <v>141</v>
      </c>
      <c r="G253" s="1">
        <v>0.6360676098346616</v>
      </c>
    </row>
    <row r="254" spans="1:7" x14ac:dyDescent="0.2">
      <c r="A254" s="1" t="s">
        <v>14</v>
      </c>
      <c r="B254" s="9" t="s">
        <v>227</v>
      </c>
      <c r="C254" s="1">
        <v>0.17925627072549971</v>
      </c>
      <c r="E254" s="1" t="s">
        <v>14</v>
      </c>
      <c r="F254" s="1" t="s">
        <v>170</v>
      </c>
      <c r="G254" s="1">
        <v>0.63584927468141461</v>
      </c>
    </row>
    <row r="255" spans="1:7" x14ac:dyDescent="0.2">
      <c r="A255" s="5" t="s">
        <v>228</v>
      </c>
      <c r="B255" s="2" t="s">
        <v>229</v>
      </c>
      <c r="C255" s="1">
        <v>0.17763438335665352</v>
      </c>
      <c r="E255" s="1" t="s">
        <v>14</v>
      </c>
      <c r="F255" s="1" t="s">
        <v>285</v>
      </c>
      <c r="G255" s="1">
        <v>0.61116859122954137</v>
      </c>
    </row>
    <row r="256" spans="1:7" x14ac:dyDescent="0.2">
      <c r="A256" s="7" t="s">
        <v>165</v>
      </c>
      <c r="B256" s="9" t="s">
        <v>230</v>
      </c>
      <c r="C256" s="1">
        <v>0.17655001331632264</v>
      </c>
      <c r="E256" s="3" t="s">
        <v>473</v>
      </c>
      <c r="F256" s="9" t="s">
        <v>59</v>
      </c>
      <c r="G256" s="1">
        <v>0.60478038398671519</v>
      </c>
    </row>
    <row r="257" spans="1:7" x14ac:dyDescent="0.2">
      <c r="A257" s="7" t="s">
        <v>120</v>
      </c>
      <c r="B257" s="9" t="s">
        <v>116</v>
      </c>
      <c r="C257" s="1">
        <v>0.16927111407784307</v>
      </c>
      <c r="E257" s="3" t="s">
        <v>14</v>
      </c>
      <c r="F257" s="9" t="s">
        <v>267</v>
      </c>
      <c r="G257" s="1">
        <v>0.6033184921112319</v>
      </c>
    </row>
    <row r="258" spans="1:7" x14ac:dyDescent="0.2">
      <c r="A258" s="1" t="s">
        <v>14</v>
      </c>
      <c r="B258" s="2" t="s">
        <v>76</v>
      </c>
      <c r="C258" s="1">
        <v>0.16858132036258036</v>
      </c>
      <c r="E258" s="3" t="s">
        <v>165</v>
      </c>
      <c r="F258" s="9" t="s">
        <v>452</v>
      </c>
      <c r="G258" s="1">
        <v>0.58175254817905131</v>
      </c>
    </row>
    <row r="259" spans="1:7" x14ac:dyDescent="0.2">
      <c r="A259" s="7" t="s">
        <v>156</v>
      </c>
      <c r="B259" s="9" t="s">
        <v>167</v>
      </c>
      <c r="C259" s="1">
        <v>0.16838458147828361</v>
      </c>
      <c r="E259" s="3" t="s">
        <v>165</v>
      </c>
      <c r="F259" s="9" t="s">
        <v>415</v>
      </c>
      <c r="G259" s="1">
        <v>0.58025542943392161</v>
      </c>
    </row>
    <row r="260" spans="1:7" x14ac:dyDescent="0.2">
      <c r="A260" s="1" t="s">
        <v>14</v>
      </c>
      <c r="B260" s="2" t="s">
        <v>231</v>
      </c>
      <c r="C260" s="1">
        <v>0.16729817258414656</v>
      </c>
      <c r="E260" s="3" t="s">
        <v>14</v>
      </c>
      <c r="F260" s="9" t="s">
        <v>255</v>
      </c>
      <c r="G260" s="1">
        <v>0.57801318722918782</v>
      </c>
    </row>
    <row r="261" spans="1:7" x14ac:dyDescent="0.2">
      <c r="A261" s="7" t="s">
        <v>232</v>
      </c>
      <c r="B261" s="2" t="s">
        <v>164</v>
      </c>
      <c r="C261" s="1">
        <v>0.16559654338852026</v>
      </c>
      <c r="E261" s="1" t="s">
        <v>101</v>
      </c>
      <c r="F261" s="1" t="s">
        <v>158</v>
      </c>
      <c r="G261" s="1">
        <v>0.57537908691643758</v>
      </c>
    </row>
    <row r="262" spans="1:7" x14ac:dyDescent="0.2">
      <c r="A262" s="7" t="s">
        <v>120</v>
      </c>
      <c r="B262" s="9" t="s">
        <v>233</v>
      </c>
      <c r="C262" s="1">
        <v>0.16479179146954706</v>
      </c>
      <c r="E262" s="1" t="s">
        <v>183</v>
      </c>
      <c r="F262" s="1" t="s">
        <v>109</v>
      </c>
      <c r="G262" s="1">
        <v>0.57517802228546444</v>
      </c>
    </row>
    <row r="263" spans="1:7" x14ac:dyDescent="0.2">
      <c r="A263" s="10" t="s">
        <v>234</v>
      </c>
      <c r="B263" s="9" t="s">
        <v>235</v>
      </c>
      <c r="C263" s="1">
        <v>0.16306538588093367</v>
      </c>
      <c r="E263" s="1" t="s">
        <v>346</v>
      </c>
      <c r="F263" s="1" t="s">
        <v>208</v>
      </c>
      <c r="G263" s="1">
        <v>0.57316737597574197</v>
      </c>
    </row>
    <row r="264" spans="1:7" x14ac:dyDescent="0.2">
      <c r="A264" s="4" t="s">
        <v>165</v>
      </c>
      <c r="B264" s="2" t="s">
        <v>230</v>
      </c>
      <c r="C264" s="1">
        <v>0.16023641142230061</v>
      </c>
      <c r="E264" s="3" t="s">
        <v>472</v>
      </c>
      <c r="F264" s="9" t="s">
        <v>336</v>
      </c>
      <c r="G264" s="1">
        <v>0.56274458554929851</v>
      </c>
    </row>
    <row r="265" spans="1:7" x14ac:dyDescent="0.2">
      <c r="A265" s="4" t="s">
        <v>87</v>
      </c>
      <c r="B265" s="2" t="s">
        <v>236</v>
      </c>
      <c r="C265" s="1">
        <v>0.15708839741039315</v>
      </c>
      <c r="E265" s="3" t="s">
        <v>450</v>
      </c>
      <c r="F265" s="9" t="s">
        <v>275</v>
      </c>
      <c r="G265" s="1">
        <v>0.55850592058224102</v>
      </c>
    </row>
    <row r="266" spans="1:7" x14ac:dyDescent="0.2">
      <c r="A266" s="10" t="s">
        <v>145</v>
      </c>
      <c r="B266" s="9" t="s">
        <v>214</v>
      </c>
      <c r="C266" s="1">
        <v>0.15443335793786217</v>
      </c>
      <c r="E266" s="1" t="s">
        <v>14</v>
      </c>
      <c r="F266" s="1" t="s">
        <v>155</v>
      </c>
      <c r="G266" s="1">
        <v>0.535518023826141</v>
      </c>
    </row>
    <row r="267" spans="1:7" x14ac:dyDescent="0.2">
      <c r="A267" s="4" t="s">
        <v>92</v>
      </c>
      <c r="B267" s="2" t="s">
        <v>237</v>
      </c>
      <c r="C267" s="1">
        <v>0.15133367448594409</v>
      </c>
      <c r="E267" s="3" t="s">
        <v>477</v>
      </c>
      <c r="F267" s="9" t="s">
        <v>259</v>
      </c>
      <c r="G267" s="1">
        <v>0.5354233868272873</v>
      </c>
    </row>
    <row r="268" spans="1:7" x14ac:dyDescent="0.2">
      <c r="A268" s="4" t="s">
        <v>113</v>
      </c>
      <c r="B268" s="2" t="s">
        <v>132</v>
      </c>
      <c r="C268" s="1">
        <v>0.14372441895213359</v>
      </c>
      <c r="E268" s="3" t="s">
        <v>350</v>
      </c>
      <c r="F268" s="9" t="s">
        <v>458</v>
      </c>
      <c r="G268" s="1">
        <v>0.52716399678700476</v>
      </c>
    </row>
    <row r="269" spans="1:7" x14ac:dyDescent="0.2">
      <c r="A269" s="7" t="s">
        <v>238</v>
      </c>
      <c r="B269" s="9" t="s">
        <v>239</v>
      </c>
      <c r="C269" s="1">
        <v>0.14183526310203265</v>
      </c>
      <c r="E269" s="3" t="s">
        <v>468</v>
      </c>
      <c r="F269" s="9" t="s">
        <v>374</v>
      </c>
      <c r="G269" s="1">
        <v>0.52229587947850087</v>
      </c>
    </row>
    <row r="270" spans="1:7" x14ac:dyDescent="0.2">
      <c r="A270" s="6" t="s">
        <v>198</v>
      </c>
      <c r="B270" s="2" t="s">
        <v>199</v>
      </c>
      <c r="C270" s="1">
        <v>0.13603073611452904</v>
      </c>
      <c r="E270" s="1" t="s">
        <v>14</v>
      </c>
      <c r="F270" s="1" t="s">
        <v>30</v>
      </c>
      <c r="G270" s="1">
        <v>0.5131209777941621</v>
      </c>
    </row>
    <row r="271" spans="1:7" x14ac:dyDescent="0.2">
      <c r="A271" s="4" t="s">
        <v>84</v>
      </c>
      <c r="B271" s="2" t="s">
        <v>85</v>
      </c>
      <c r="C271" s="1">
        <v>0.13288272210262159</v>
      </c>
      <c r="E271" s="3" t="s">
        <v>14</v>
      </c>
      <c r="F271" s="9" t="s">
        <v>322</v>
      </c>
      <c r="G271" s="1">
        <v>0.51266784297681112</v>
      </c>
    </row>
    <row r="272" spans="1:7" x14ac:dyDescent="0.2">
      <c r="A272" s="1" t="s">
        <v>14</v>
      </c>
      <c r="B272" s="11" t="s">
        <v>240</v>
      </c>
      <c r="C272" s="1">
        <v>0.12763023410098834</v>
      </c>
      <c r="E272" s="1" t="s">
        <v>346</v>
      </c>
      <c r="F272" s="1" t="s">
        <v>208</v>
      </c>
      <c r="G272" s="1">
        <v>0.5123478016780082</v>
      </c>
    </row>
    <row r="273" spans="1:7" x14ac:dyDescent="0.2">
      <c r="A273" s="7" t="s">
        <v>37</v>
      </c>
      <c r="B273" s="9" t="s">
        <v>241</v>
      </c>
      <c r="C273" s="1">
        <v>0.12690418774104753</v>
      </c>
      <c r="E273" s="3" t="s">
        <v>470</v>
      </c>
      <c r="F273" s="9" t="s">
        <v>339</v>
      </c>
      <c r="G273" s="1">
        <v>0.49334185064073294</v>
      </c>
    </row>
    <row r="274" spans="1:7" x14ac:dyDescent="0.2">
      <c r="A274" s="4" t="s">
        <v>147</v>
      </c>
      <c r="B274" s="11" t="s">
        <v>148</v>
      </c>
      <c r="C274" s="1">
        <v>0.1248726140811718</v>
      </c>
      <c r="E274" s="5" t="s">
        <v>222</v>
      </c>
      <c r="F274" s="9" t="s">
        <v>424</v>
      </c>
      <c r="G274" s="1">
        <v>0.49002409057939389</v>
      </c>
    </row>
    <row r="275" spans="1:7" x14ac:dyDescent="0.2">
      <c r="A275" s="10" t="s">
        <v>162</v>
      </c>
      <c r="B275" s="2" t="s">
        <v>217</v>
      </c>
      <c r="C275" s="1">
        <v>0.12386408736580864</v>
      </c>
      <c r="E275" s="5" t="s">
        <v>14</v>
      </c>
      <c r="F275" s="9" t="s">
        <v>98</v>
      </c>
      <c r="G275" s="1">
        <v>0.48947711110652592</v>
      </c>
    </row>
    <row r="276" spans="1:7" x14ac:dyDescent="0.2">
      <c r="A276" s="10" t="s">
        <v>224</v>
      </c>
      <c r="B276" s="9" t="s">
        <v>242</v>
      </c>
      <c r="C276" s="1">
        <v>0.12163165175419857</v>
      </c>
      <c r="E276" s="1" t="s">
        <v>460</v>
      </c>
      <c r="F276" s="1" t="s">
        <v>161</v>
      </c>
      <c r="G276" s="1">
        <v>0.47383396639224501</v>
      </c>
    </row>
    <row r="277" spans="1:7" x14ac:dyDescent="0.2">
      <c r="A277" s="7" t="s">
        <v>186</v>
      </c>
      <c r="B277" s="2" t="s">
        <v>243</v>
      </c>
      <c r="C277" s="1">
        <v>0.11344160854260055</v>
      </c>
      <c r="E277" s="5" t="s">
        <v>294</v>
      </c>
      <c r="F277" s="9" t="s">
        <v>93</v>
      </c>
      <c r="G277" s="3">
        <v>0.45485331047409966</v>
      </c>
    </row>
    <row r="278" spans="1:7" x14ac:dyDescent="0.2">
      <c r="A278" s="4" t="s">
        <v>14</v>
      </c>
      <c r="B278" s="2" t="s">
        <v>33</v>
      </c>
      <c r="C278" s="1">
        <v>0.11262402582163682</v>
      </c>
      <c r="E278" s="3" t="s">
        <v>14</v>
      </c>
      <c r="F278" s="9" t="s">
        <v>406</v>
      </c>
      <c r="G278" s="1">
        <v>0.45485331047409966</v>
      </c>
    </row>
    <row r="279" spans="1:7" x14ac:dyDescent="0.2">
      <c r="A279" s="1" t="s">
        <v>14</v>
      </c>
      <c r="B279" s="11" t="s">
        <v>244</v>
      </c>
      <c r="C279" s="1">
        <v>0.10645882878757067</v>
      </c>
      <c r="E279" s="8" t="s">
        <v>66</v>
      </c>
      <c r="F279" s="9" t="s">
        <v>244</v>
      </c>
      <c r="G279" s="1">
        <v>0.43264594387573102</v>
      </c>
    </row>
    <row r="280" spans="1:7" x14ac:dyDescent="0.2">
      <c r="A280" s="1" t="s">
        <v>14</v>
      </c>
      <c r="B280" s="9" t="s">
        <v>181</v>
      </c>
      <c r="C280" s="1">
        <v>0.10049484819630405</v>
      </c>
      <c r="E280" s="8" t="s">
        <v>254</v>
      </c>
      <c r="F280" s="9" t="s">
        <v>125</v>
      </c>
      <c r="G280" s="1">
        <v>0.42723084709435472</v>
      </c>
    </row>
    <row r="281" spans="1:7" x14ac:dyDescent="0.2">
      <c r="A281" s="7" t="s">
        <v>238</v>
      </c>
      <c r="B281" s="9" t="s">
        <v>245</v>
      </c>
      <c r="C281" s="1">
        <v>9.5268971819960607E-2</v>
      </c>
      <c r="E281" s="3" t="s">
        <v>343</v>
      </c>
      <c r="F281" s="9" t="s">
        <v>402</v>
      </c>
      <c r="G281" s="1">
        <v>0.42564749074530045</v>
      </c>
    </row>
    <row r="282" spans="1:7" x14ac:dyDescent="0.2">
      <c r="A282" s="1" t="s">
        <v>14</v>
      </c>
      <c r="B282" s="9" t="s">
        <v>143</v>
      </c>
      <c r="C282" s="1">
        <v>9.2516054800278025E-2</v>
      </c>
      <c r="E282" s="3" t="s">
        <v>470</v>
      </c>
      <c r="F282" s="9" t="s">
        <v>339</v>
      </c>
      <c r="G282" s="1">
        <v>0.42274561541685352</v>
      </c>
    </row>
    <row r="283" spans="1:7" x14ac:dyDescent="0.2">
      <c r="A283" s="10" t="s">
        <v>224</v>
      </c>
      <c r="B283" s="2" t="s">
        <v>76</v>
      </c>
      <c r="C283" s="1">
        <v>9.0895021700564793E-2</v>
      </c>
      <c r="E283" s="5" t="s">
        <v>318</v>
      </c>
      <c r="F283" s="9" t="s">
        <v>23</v>
      </c>
      <c r="G283" s="1">
        <v>0.42050299957810511</v>
      </c>
    </row>
    <row r="284" spans="1:7" x14ac:dyDescent="0.2">
      <c r="A284" s="4" t="s">
        <v>246</v>
      </c>
      <c r="B284" s="11" t="s">
        <v>247</v>
      </c>
      <c r="C284" s="1">
        <v>8.5287423474150734E-2</v>
      </c>
      <c r="E284" s="1" t="s">
        <v>278</v>
      </c>
      <c r="F284" s="1" t="s">
        <v>73</v>
      </c>
      <c r="G284" s="1">
        <v>0.41144831852032343</v>
      </c>
    </row>
    <row r="285" spans="1:7" x14ac:dyDescent="0.2">
      <c r="A285" s="1" t="s">
        <v>14</v>
      </c>
      <c r="B285" s="2" t="s">
        <v>213</v>
      </c>
      <c r="C285" s="1">
        <v>8.5194563895218997E-2</v>
      </c>
      <c r="E285" s="1" t="s">
        <v>14</v>
      </c>
      <c r="F285" s="1" t="s">
        <v>423</v>
      </c>
      <c r="G285" s="1">
        <v>0.39793955008321735</v>
      </c>
    </row>
    <row r="286" spans="1:7" x14ac:dyDescent="0.2">
      <c r="A286" s="4" t="s">
        <v>77</v>
      </c>
      <c r="B286" s="11" t="s">
        <v>78</v>
      </c>
      <c r="C286" s="1">
        <v>7.9460839238735495E-2</v>
      </c>
      <c r="E286" s="5" t="s">
        <v>24</v>
      </c>
      <c r="F286" s="9" t="s">
        <v>229</v>
      </c>
      <c r="G286" s="1">
        <v>0.38757483531155928</v>
      </c>
    </row>
    <row r="287" spans="1:7" x14ac:dyDescent="0.2">
      <c r="A287" s="6" t="s">
        <v>248</v>
      </c>
      <c r="B287" s="2" t="s">
        <v>249</v>
      </c>
      <c r="C287" s="1">
        <v>6.9667197485138707E-2</v>
      </c>
      <c r="E287" s="1" t="s">
        <v>14</v>
      </c>
      <c r="F287" s="1" t="s">
        <v>184</v>
      </c>
      <c r="G287" s="1">
        <v>0.38612700301358527</v>
      </c>
    </row>
    <row r="288" spans="1:7" x14ac:dyDescent="0.2">
      <c r="A288" s="4" t="s">
        <v>250</v>
      </c>
      <c r="B288" s="2" t="s">
        <v>251</v>
      </c>
      <c r="C288" s="1">
        <v>6.852936554878962E-2</v>
      </c>
      <c r="E288" s="1" t="s">
        <v>14</v>
      </c>
      <c r="F288" s="1" t="s">
        <v>393</v>
      </c>
      <c r="G288" s="1">
        <v>0.37516898062558457</v>
      </c>
    </row>
    <row r="289" spans="1:7" x14ac:dyDescent="0.2">
      <c r="A289" s="10" t="s">
        <v>252</v>
      </c>
      <c r="B289" s="2" t="s">
        <v>253</v>
      </c>
      <c r="C289" s="1">
        <v>5.6479571219042068E-2</v>
      </c>
      <c r="E289" s="5" t="s">
        <v>24</v>
      </c>
      <c r="F289" s="9" t="s">
        <v>109</v>
      </c>
      <c r="G289" s="1">
        <v>0.35732687046205885</v>
      </c>
    </row>
    <row r="290" spans="1:7" x14ac:dyDescent="0.2">
      <c r="A290" s="10" t="s">
        <v>254</v>
      </c>
      <c r="B290" s="9" t="s">
        <v>255</v>
      </c>
      <c r="C290" s="1">
        <v>4.7862807548832369E-2</v>
      </c>
      <c r="E290" s="3" t="s">
        <v>37</v>
      </c>
      <c r="F290" s="9" t="s">
        <v>199</v>
      </c>
      <c r="G290" s="1">
        <v>0.35464315426191928</v>
      </c>
    </row>
    <row r="291" spans="1:7" x14ac:dyDescent="0.2">
      <c r="A291" s="6" t="s">
        <v>216</v>
      </c>
      <c r="B291" s="11" t="s">
        <v>256</v>
      </c>
      <c r="C291" s="1">
        <v>4.5390888671345261E-2</v>
      </c>
      <c r="E291" s="3" t="s">
        <v>478</v>
      </c>
      <c r="F291" s="9" t="s">
        <v>386</v>
      </c>
      <c r="G291" s="1">
        <v>0.33750601741141839</v>
      </c>
    </row>
    <row r="292" spans="1:7" x14ac:dyDescent="0.2">
      <c r="A292" s="7" t="s">
        <v>186</v>
      </c>
      <c r="B292" s="2" t="s">
        <v>187</v>
      </c>
      <c r="C292" s="1">
        <v>4.1377612107864413E-2</v>
      </c>
      <c r="E292" s="3" t="s">
        <v>14</v>
      </c>
      <c r="F292" s="9" t="s">
        <v>453</v>
      </c>
      <c r="G292" s="1">
        <v>0.32139031909475041</v>
      </c>
    </row>
    <row r="293" spans="1:7" x14ac:dyDescent="0.2">
      <c r="A293" s="6" t="s">
        <v>101</v>
      </c>
      <c r="B293" s="11" t="s">
        <v>158</v>
      </c>
      <c r="C293" s="1">
        <v>4.0587292507796253E-2</v>
      </c>
      <c r="E293" s="3" t="s">
        <v>165</v>
      </c>
      <c r="F293" s="9" t="s">
        <v>415</v>
      </c>
      <c r="G293" s="1">
        <v>0.3013708703878491</v>
      </c>
    </row>
    <row r="294" spans="1:7" x14ac:dyDescent="0.2">
      <c r="A294" s="4" t="s">
        <v>228</v>
      </c>
      <c r="B294" s="11" t="s">
        <v>229</v>
      </c>
      <c r="C294" s="1">
        <v>3.5650263117482192E-2</v>
      </c>
      <c r="E294" s="1" t="s">
        <v>14</v>
      </c>
      <c r="F294" s="1" t="s">
        <v>107</v>
      </c>
      <c r="G294" s="1">
        <v>0.30117719642770824</v>
      </c>
    </row>
    <row r="295" spans="1:7" x14ac:dyDescent="0.2">
      <c r="A295" s="1" t="s">
        <v>14</v>
      </c>
      <c r="B295" s="2" t="s">
        <v>257</v>
      </c>
      <c r="C295" s="1">
        <v>3.1210377664003759E-2</v>
      </c>
      <c r="E295" s="3" t="s">
        <v>477</v>
      </c>
      <c r="F295" s="9" t="s">
        <v>259</v>
      </c>
      <c r="G295" s="1">
        <v>0.29111295846099766</v>
      </c>
    </row>
    <row r="296" spans="1:7" x14ac:dyDescent="0.2">
      <c r="A296" s="6" t="s">
        <v>103</v>
      </c>
      <c r="B296" s="2" t="s">
        <v>168</v>
      </c>
      <c r="C296" s="1">
        <v>2.8180800307968819E-2</v>
      </c>
      <c r="E296" s="5" t="s">
        <v>222</v>
      </c>
      <c r="F296" s="9" t="s">
        <v>424</v>
      </c>
      <c r="G296" s="1">
        <v>0.29084602486519728</v>
      </c>
    </row>
    <row r="297" spans="1:7" x14ac:dyDescent="0.2">
      <c r="A297" s="4" t="s">
        <v>115</v>
      </c>
      <c r="B297" s="11" t="s">
        <v>161</v>
      </c>
      <c r="C297" s="1">
        <v>2.5553815625580453E-2</v>
      </c>
      <c r="E297" s="5" t="s">
        <v>7</v>
      </c>
      <c r="F297" s="9" t="s">
        <v>78</v>
      </c>
      <c r="G297" s="1">
        <v>0.28939201993207964</v>
      </c>
    </row>
    <row r="298" spans="1:7" x14ac:dyDescent="0.2">
      <c r="A298" s="4" t="s">
        <v>151</v>
      </c>
      <c r="B298" s="2" t="s">
        <v>201</v>
      </c>
      <c r="C298" s="1">
        <v>1.9791108309152622E-2</v>
      </c>
      <c r="E298" s="3" t="s">
        <v>468</v>
      </c>
      <c r="F298" s="9" t="s">
        <v>374</v>
      </c>
      <c r="G298" s="1">
        <v>0.28636154045572065</v>
      </c>
    </row>
    <row r="299" spans="1:7" x14ac:dyDescent="0.2">
      <c r="A299" s="7" t="s">
        <v>258</v>
      </c>
      <c r="B299" s="9" t="s">
        <v>259</v>
      </c>
      <c r="C299" s="1">
        <v>1.8793870205415061E-2</v>
      </c>
      <c r="E299" s="8" t="s">
        <v>447</v>
      </c>
      <c r="F299" s="9" t="s">
        <v>76</v>
      </c>
      <c r="G299" s="1">
        <v>0.28129672373366238</v>
      </c>
    </row>
    <row r="300" spans="1:7" x14ac:dyDescent="0.2">
      <c r="A300" s="10" t="s">
        <v>260</v>
      </c>
      <c r="B300" s="9" t="s">
        <v>261</v>
      </c>
      <c r="C300" s="1">
        <v>6.9423291376330002E-3</v>
      </c>
      <c r="E300" s="3" t="s">
        <v>478</v>
      </c>
      <c r="F300" s="9" t="s">
        <v>386</v>
      </c>
      <c r="G300" s="1">
        <v>0.2566826474546845</v>
      </c>
    </row>
    <row r="301" spans="1:7" x14ac:dyDescent="0.2">
      <c r="A301" s="4" t="s">
        <v>28</v>
      </c>
      <c r="B301" s="2" t="s">
        <v>262</v>
      </c>
      <c r="C301" s="1">
        <v>-2.0564731104735124E-3</v>
      </c>
      <c r="E301" s="8" t="s">
        <v>297</v>
      </c>
      <c r="F301" s="9" t="s">
        <v>242</v>
      </c>
      <c r="G301" s="1">
        <v>0.25082996709501121</v>
      </c>
    </row>
    <row r="302" spans="1:7" x14ac:dyDescent="0.2">
      <c r="A302" s="5" t="s">
        <v>130</v>
      </c>
      <c r="B302" s="2" t="s">
        <v>263</v>
      </c>
      <c r="C302" s="1">
        <v>-6.9778624405606735E-3</v>
      </c>
      <c r="E302" s="8" t="s">
        <v>14</v>
      </c>
      <c r="F302" s="9" t="s">
        <v>256</v>
      </c>
      <c r="G302" s="1">
        <v>0.24514699326386458</v>
      </c>
    </row>
    <row r="303" spans="1:7" x14ac:dyDescent="0.2">
      <c r="A303" s="4" t="s">
        <v>130</v>
      </c>
      <c r="B303" s="11" t="s">
        <v>263</v>
      </c>
      <c r="C303" s="1">
        <v>-7.9824020347517826E-3</v>
      </c>
      <c r="E303" s="1" t="s">
        <v>14</v>
      </c>
      <c r="F303" s="1" t="s">
        <v>279</v>
      </c>
      <c r="G303" s="1">
        <v>0.2443764381779778</v>
      </c>
    </row>
    <row r="304" spans="1:7" x14ac:dyDescent="0.2">
      <c r="A304" s="10" t="s">
        <v>264</v>
      </c>
      <c r="B304" s="9" t="s">
        <v>265</v>
      </c>
      <c r="C304" s="1">
        <v>-1.386785714674104E-2</v>
      </c>
      <c r="E304" s="5" t="s">
        <v>454</v>
      </c>
      <c r="F304" s="9" t="s">
        <v>148</v>
      </c>
      <c r="G304" s="1">
        <v>0.22851320460207608</v>
      </c>
    </row>
    <row r="305" spans="1:7" x14ac:dyDescent="0.2">
      <c r="A305" s="10" t="s">
        <v>248</v>
      </c>
      <c r="B305" s="9" t="s">
        <v>266</v>
      </c>
      <c r="C305" s="1">
        <v>-1.4801049356801484E-2</v>
      </c>
      <c r="E305" s="3" t="s">
        <v>14</v>
      </c>
      <c r="F305" s="9" t="s">
        <v>378</v>
      </c>
      <c r="G305" s="1">
        <v>0.22384569231884846</v>
      </c>
    </row>
    <row r="306" spans="1:7" x14ac:dyDescent="0.2">
      <c r="A306" s="1" t="s">
        <v>14</v>
      </c>
      <c r="B306" s="9" t="s">
        <v>202</v>
      </c>
      <c r="C306" s="1">
        <v>-1.6480795334913888E-2</v>
      </c>
      <c r="E306" s="3" t="s">
        <v>37</v>
      </c>
      <c r="F306" s="9" t="s">
        <v>266</v>
      </c>
      <c r="G306" s="1">
        <v>0.2216759611912511</v>
      </c>
    </row>
    <row r="307" spans="1:7" x14ac:dyDescent="0.2">
      <c r="A307" s="7" t="s">
        <v>135</v>
      </c>
      <c r="B307" s="9" t="s">
        <v>267</v>
      </c>
      <c r="C307" s="1">
        <v>-1.8113881702520793E-2</v>
      </c>
      <c r="E307" s="1" t="s">
        <v>14</v>
      </c>
      <c r="F307" s="9" t="s">
        <v>236</v>
      </c>
      <c r="G307" s="1">
        <v>0.2174777603809781</v>
      </c>
    </row>
    <row r="308" spans="1:7" x14ac:dyDescent="0.2">
      <c r="A308" s="6" t="s">
        <v>176</v>
      </c>
      <c r="B308" s="2" t="s">
        <v>197</v>
      </c>
      <c r="C308" s="1">
        <v>-1.9625794555304034E-2</v>
      </c>
      <c r="E308" s="3" t="s">
        <v>343</v>
      </c>
      <c r="F308" s="9" t="s">
        <v>402</v>
      </c>
      <c r="G308" s="1">
        <v>0.21226791425795166</v>
      </c>
    </row>
    <row r="309" spans="1:7" x14ac:dyDescent="0.2">
      <c r="A309" s="10" t="s">
        <v>215</v>
      </c>
      <c r="B309" s="2" t="s">
        <v>150</v>
      </c>
      <c r="C309" s="1">
        <v>-2.732566666550957E-2</v>
      </c>
      <c r="E309" s="1" t="s">
        <v>183</v>
      </c>
      <c r="F309" s="1" t="s">
        <v>237</v>
      </c>
      <c r="G309" s="1">
        <v>0.20273909066685306</v>
      </c>
    </row>
    <row r="310" spans="1:7" x14ac:dyDescent="0.2">
      <c r="A310" s="10" t="s">
        <v>222</v>
      </c>
      <c r="B310" s="2" t="s">
        <v>268</v>
      </c>
      <c r="C310" s="1">
        <v>-3.0941628706212396E-2</v>
      </c>
      <c r="E310" s="1" t="s">
        <v>14</v>
      </c>
      <c r="F310" s="1" t="s">
        <v>353</v>
      </c>
      <c r="G310" s="1">
        <v>0.18787727687471148</v>
      </c>
    </row>
    <row r="311" spans="1:7" x14ac:dyDescent="0.2">
      <c r="A311" s="1" t="s">
        <v>14</v>
      </c>
      <c r="B311" s="9" t="s">
        <v>269</v>
      </c>
      <c r="C311" s="1">
        <v>-3.3511553168536143E-2</v>
      </c>
      <c r="E311" s="1" t="s">
        <v>274</v>
      </c>
      <c r="F311" s="1" t="s">
        <v>152</v>
      </c>
      <c r="G311" s="1">
        <v>0.18777674455922491</v>
      </c>
    </row>
    <row r="312" spans="1:7" x14ac:dyDescent="0.2">
      <c r="A312" s="7" t="s">
        <v>270</v>
      </c>
      <c r="B312" s="9" t="s">
        <v>271</v>
      </c>
      <c r="C312" s="1">
        <v>-3.6357789409222983E-2</v>
      </c>
      <c r="E312" s="8" t="s">
        <v>14</v>
      </c>
      <c r="F312" s="9" t="s">
        <v>261</v>
      </c>
      <c r="G312" s="1">
        <v>0.18759914003168393</v>
      </c>
    </row>
    <row r="313" spans="1:7" x14ac:dyDescent="0.2">
      <c r="A313" s="10" t="s">
        <v>272</v>
      </c>
      <c r="B313" s="9" t="s">
        <v>273</v>
      </c>
      <c r="C313" s="1">
        <v>-3.771091811381265E-2</v>
      </c>
      <c r="E313" s="5" t="s">
        <v>454</v>
      </c>
      <c r="F313" s="9" t="s">
        <v>289</v>
      </c>
      <c r="G313" s="1">
        <v>0.18557531598207738</v>
      </c>
    </row>
    <row r="314" spans="1:7" x14ac:dyDescent="0.2">
      <c r="A314" s="4" t="s">
        <v>172</v>
      </c>
      <c r="B314" s="2" t="s">
        <v>173</v>
      </c>
      <c r="C314" s="1">
        <v>-4.3320981104389741E-2</v>
      </c>
      <c r="E314" s="3" t="s">
        <v>258</v>
      </c>
      <c r="F314" s="9" t="s">
        <v>366</v>
      </c>
      <c r="G314" s="1">
        <v>0.1854072545233359</v>
      </c>
    </row>
    <row r="315" spans="1:7" x14ac:dyDescent="0.2">
      <c r="A315" s="6" t="s">
        <v>274</v>
      </c>
      <c r="B315" s="11" t="s">
        <v>25</v>
      </c>
      <c r="C315" s="1">
        <v>-4.9257746847464395E-2</v>
      </c>
      <c r="E315" s="8" t="s">
        <v>475</v>
      </c>
      <c r="F315" s="9" t="s">
        <v>33</v>
      </c>
      <c r="G315" s="1">
        <v>0.17381525731545863</v>
      </c>
    </row>
    <row r="316" spans="1:7" x14ac:dyDescent="0.2">
      <c r="A316" s="4" t="s">
        <v>37</v>
      </c>
      <c r="B316" s="2" t="s">
        <v>241</v>
      </c>
      <c r="C316" s="1">
        <v>-5.0935771754812051E-2</v>
      </c>
      <c r="E316" s="8" t="s">
        <v>162</v>
      </c>
      <c r="F316" s="9" t="s">
        <v>428</v>
      </c>
      <c r="G316" s="1">
        <v>0.17376894974636109</v>
      </c>
    </row>
    <row r="317" spans="1:7" x14ac:dyDescent="0.2">
      <c r="A317" s="3" t="s">
        <v>101</v>
      </c>
      <c r="B317" s="2" t="s">
        <v>102</v>
      </c>
      <c r="C317" s="1">
        <v>-5.458448680593684E-2</v>
      </c>
      <c r="E317" s="3" t="s">
        <v>14</v>
      </c>
      <c r="F317" s="9" t="s">
        <v>355</v>
      </c>
      <c r="G317" s="1">
        <v>0.13831628952644273</v>
      </c>
    </row>
    <row r="318" spans="1:7" x14ac:dyDescent="0.2">
      <c r="A318" s="6" t="s">
        <v>216</v>
      </c>
      <c r="B318" s="2" t="s">
        <v>256</v>
      </c>
      <c r="C318" s="1">
        <v>-5.5755141503446494E-2</v>
      </c>
      <c r="E318" s="3" t="s">
        <v>350</v>
      </c>
      <c r="F318" s="9" t="s">
        <v>458</v>
      </c>
      <c r="G318" s="1">
        <v>0.13607792601909316</v>
      </c>
    </row>
    <row r="319" spans="1:7" x14ac:dyDescent="0.2">
      <c r="A319" s="10" t="s">
        <v>53</v>
      </c>
      <c r="B319" s="9" t="s">
        <v>275</v>
      </c>
      <c r="C319" s="1">
        <v>-6.2020575185916735E-2</v>
      </c>
      <c r="E319" s="1" t="s">
        <v>113</v>
      </c>
      <c r="F319" s="1" t="s">
        <v>160</v>
      </c>
      <c r="G319" s="1">
        <v>0.13585935661980389</v>
      </c>
    </row>
    <row r="320" spans="1:7" x14ac:dyDescent="0.2">
      <c r="A320" s="10" t="s">
        <v>218</v>
      </c>
      <c r="B320" s="9" t="s">
        <v>219</v>
      </c>
      <c r="C320" s="1">
        <v>-7.0372645465968747E-2</v>
      </c>
      <c r="E320" s="8" t="s">
        <v>330</v>
      </c>
      <c r="F320" s="9" t="s">
        <v>189</v>
      </c>
      <c r="G320" s="1">
        <v>0.12748266423426224</v>
      </c>
    </row>
    <row r="321" spans="1:7" x14ac:dyDescent="0.2">
      <c r="A321" s="6" t="s">
        <v>246</v>
      </c>
      <c r="B321" s="11" t="s">
        <v>276</v>
      </c>
      <c r="C321" s="1">
        <v>-7.0962885067944584E-2</v>
      </c>
      <c r="E321" s="1" t="s">
        <v>14</v>
      </c>
      <c r="F321" s="1" t="s">
        <v>108</v>
      </c>
      <c r="G321" s="1">
        <v>0.11107058784322006</v>
      </c>
    </row>
    <row r="322" spans="1:7" x14ac:dyDescent="0.2">
      <c r="A322" s="7" t="s">
        <v>157</v>
      </c>
      <c r="B322" s="2" t="s">
        <v>277</v>
      </c>
      <c r="C322" s="1">
        <v>-7.1738188671333247E-2</v>
      </c>
      <c r="E322" s="1" t="s">
        <v>14</v>
      </c>
      <c r="F322" s="1" t="s">
        <v>308</v>
      </c>
      <c r="G322" s="1">
        <v>0.10961286926866921</v>
      </c>
    </row>
    <row r="323" spans="1:7" x14ac:dyDescent="0.2">
      <c r="A323" s="1" t="s">
        <v>14</v>
      </c>
      <c r="B323" s="9" t="s">
        <v>231</v>
      </c>
      <c r="C323" s="1">
        <v>-7.2099051054582156E-2</v>
      </c>
      <c r="E323" s="1" t="s">
        <v>14</v>
      </c>
      <c r="F323" s="1" t="s">
        <v>70</v>
      </c>
      <c r="G323" s="1">
        <v>0.10534024586050328</v>
      </c>
    </row>
    <row r="324" spans="1:7" x14ac:dyDescent="0.2">
      <c r="A324" s="6" t="s">
        <v>278</v>
      </c>
      <c r="B324" s="2" t="s">
        <v>163</v>
      </c>
      <c r="C324" s="1">
        <v>-7.2378438208079099E-2</v>
      </c>
      <c r="E324" s="5" t="s">
        <v>14</v>
      </c>
      <c r="F324" s="9" t="s">
        <v>233</v>
      </c>
      <c r="G324" s="1">
        <v>0.10335186717374166</v>
      </c>
    </row>
    <row r="325" spans="1:7" x14ac:dyDescent="0.2">
      <c r="A325" s="5" t="s">
        <v>14</v>
      </c>
      <c r="B325" s="2" t="s">
        <v>279</v>
      </c>
      <c r="C325" s="1">
        <v>-7.3510071082337688E-2</v>
      </c>
      <c r="E325" s="1" t="s">
        <v>14</v>
      </c>
      <c r="F325" s="1" t="s">
        <v>25</v>
      </c>
      <c r="G325" s="1">
        <v>9.9157508458101368E-2</v>
      </c>
    </row>
    <row r="326" spans="1:7" x14ac:dyDescent="0.2">
      <c r="A326" s="7" t="s">
        <v>280</v>
      </c>
      <c r="B326" s="9" t="s">
        <v>281</v>
      </c>
      <c r="C326" s="1">
        <v>-8.1710930818215094E-2</v>
      </c>
      <c r="E326" s="8" t="s">
        <v>14</v>
      </c>
      <c r="F326" s="9" t="s">
        <v>253</v>
      </c>
      <c r="G326" s="1">
        <v>6.8597113000300136E-2</v>
      </c>
    </row>
    <row r="327" spans="1:7" x14ac:dyDescent="0.2">
      <c r="A327" s="4" t="s">
        <v>130</v>
      </c>
      <c r="B327" s="11" t="s">
        <v>131</v>
      </c>
      <c r="C327" s="1">
        <v>-8.2660531281031568E-2</v>
      </c>
      <c r="E327" s="3" t="s">
        <v>477</v>
      </c>
      <c r="F327" s="9" t="s">
        <v>410</v>
      </c>
      <c r="G327" s="1">
        <v>5.8347890593408544E-2</v>
      </c>
    </row>
    <row r="328" spans="1:7" x14ac:dyDescent="0.2">
      <c r="A328" s="10" t="s">
        <v>282</v>
      </c>
      <c r="B328" s="9" t="s">
        <v>283</v>
      </c>
      <c r="C328" s="1">
        <v>-8.530372082695388E-2</v>
      </c>
      <c r="E328" s="5" t="s">
        <v>14</v>
      </c>
      <c r="F328" s="9" t="s">
        <v>316</v>
      </c>
      <c r="G328" s="1">
        <v>4.6314342190349168E-2</v>
      </c>
    </row>
    <row r="329" spans="1:7" x14ac:dyDescent="0.2">
      <c r="A329" s="7" t="s">
        <v>207</v>
      </c>
      <c r="B329" s="2" t="s">
        <v>208</v>
      </c>
      <c r="C329" s="1">
        <v>-9.6837219306807346E-2</v>
      </c>
      <c r="E329" s="8" t="s">
        <v>447</v>
      </c>
      <c r="F329" s="9" t="s">
        <v>76</v>
      </c>
      <c r="G329" s="1">
        <v>3.875393698961406E-2</v>
      </c>
    </row>
    <row r="330" spans="1:7" x14ac:dyDescent="0.2">
      <c r="A330" s="7" t="s">
        <v>66</v>
      </c>
      <c r="B330" s="9" t="s">
        <v>109</v>
      </c>
      <c r="C330" s="1">
        <v>-9.9114965535865573E-2</v>
      </c>
      <c r="E330" s="5" t="s">
        <v>333</v>
      </c>
      <c r="F330" s="9" t="s">
        <v>63</v>
      </c>
      <c r="G330" s="1">
        <v>2.2470987645679754E-2</v>
      </c>
    </row>
    <row r="331" spans="1:7" x14ac:dyDescent="0.2">
      <c r="A331" s="1" t="s">
        <v>14</v>
      </c>
      <c r="B331" s="9" t="s">
        <v>284</v>
      </c>
      <c r="C331" s="1">
        <v>-9.9674880861900045E-2</v>
      </c>
      <c r="E331" s="5" t="s">
        <v>14</v>
      </c>
      <c r="F331" s="9" t="s">
        <v>98</v>
      </c>
      <c r="G331" s="1">
        <v>7.6294797190825849E-3</v>
      </c>
    </row>
    <row r="332" spans="1:7" x14ac:dyDescent="0.2">
      <c r="A332" s="1" t="s">
        <v>14</v>
      </c>
      <c r="B332" s="2" t="s">
        <v>119</v>
      </c>
      <c r="C332" s="1">
        <v>-0.10823813491749894</v>
      </c>
      <c r="E332" s="1" t="s">
        <v>14</v>
      </c>
      <c r="F332" s="1" t="s">
        <v>290</v>
      </c>
      <c r="G332" s="1">
        <v>-5.8734901721013838E-3</v>
      </c>
    </row>
    <row r="333" spans="1:7" x14ac:dyDescent="0.2">
      <c r="A333" s="6" t="s">
        <v>248</v>
      </c>
      <c r="B333" s="2" t="s">
        <v>266</v>
      </c>
      <c r="C333" s="1">
        <v>-0.10904640878542049</v>
      </c>
      <c r="E333" s="1" t="s">
        <v>461</v>
      </c>
      <c r="F333" s="1" t="s">
        <v>163</v>
      </c>
      <c r="G333" s="1">
        <v>-1.9935630784592848E-2</v>
      </c>
    </row>
    <row r="334" spans="1:7" x14ac:dyDescent="0.2">
      <c r="A334" s="6" t="s">
        <v>145</v>
      </c>
      <c r="B334" s="2" t="s">
        <v>146</v>
      </c>
      <c r="C334" s="1">
        <v>-0.11227950425710666</v>
      </c>
      <c r="E334" s="3" t="s">
        <v>238</v>
      </c>
      <c r="F334" s="9" t="s">
        <v>421</v>
      </c>
      <c r="G334" s="1">
        <v>-4.9899347086809438E-2</v>
      </c>
    </row>
    <row r="335" spans="1:7" x14ac:dyDescent="0.2">
      <c r="A335" s="4" t="s">
        <v>46</v>
      </c>
      <c r="B335" s="11" t="s">
        <v>138</v>
      </c>
      <c r="C335" s="1">
        <v>-0.11521823861174735</v>
      </c>
      <c r="E335" s="1" t="s">
        <v>14</v>
      </c>
      <c r="F335" s="1" t="s">
        <v>362</v>
      </c>
      <c r="G335" s="1">
        <v>-5.6265451283630898E-2</v>
      </c>
    </row>
    <row r="336" spans="1:7" x14ac:dyDescent="0.2">
      <c r="A336" s="6" t="s">
        <v>153</v>
      </c>
      <c r="B336" s="2" t="s">
        <v>209</v>
      </c>
      <c r="C336" s="1">
        <v>-0.12217028467547254</v>
      </c>
      <c r="E336" s="1" t="s">
        <v>106</v>
      </c>
      <c r="F336" s="1" t="s">
        <v>94</v>
      </c>
      <c r="G336" s="1">
        <v>-5.6854790330794616E-2</v>
      </c>
    </row>
    <row r="337" spans="1:7" x14ac:dyDescent="0.2">
      <c r="A337" s="1" t="s">
        <v>14</v>
      </c>
      <c r="B337" s="2" t="s">
        <v>11</v>
      </c>
      <c r="C337" s="1">
        <v>-0.12700899075851096</v>
      </c>
      <c r="E337" s="3" t="s">
        <v>414</v>
      </c>
      <c r="F337" s="9" t="s">
        <v>351</v>
      </c>
      <c r="G337" s="1">
        <v>-6.3855337236742832E-2</v>
      </c>
    </row>
    <row r="338" spans="1:7" x14ac:dyDescent="0.2">
      <c r="A338" s="7" t="s">
        <v>120</v>
      </c>
      <c r="B338" s="2" t="s">
        <v>233</v>
      </c>
      <c r="C338" s="1">
        <v>-0.13027423300084656</v>
      </c>
      <c r="E338" s="3" t="s">
        <v>414</v>
      </c>
      <c r="F338" s="9" t="s">
        <v>144</v>
      </c>
      <c r="G338" s="1">
        <v>-6.4120813381331743E-2</v>
      </c>
    </row>
    <row r="339" spans="1:7" x14ac:dyDescent="0.2">
      <c r="A339" s="6" t="s">
        <v>122</v>
      </c>
      <c r="B339" s="2" t="s">
        <v>144</v>
      </c>
      <c r="C339" s="1">
        <v>-0.13861221605941171</v>
      </c>
      <c r="E339" s="3" t="s">
        <v>450</v>
      </c>
      <c r="F339" s="9" t="s">
        <v>442</v>
      </c>
      <c r="G339" s="1">
        <v>-7.0368516974318313E-2</v>
      </c>
    </row>
    <row r="340" spans="1:7" x14ac:dyDescent="0.2">
      <c r="A340" s="1" t="s">
        <v>14</v>
      </c>
      <c r="B340" s="2" t="s">
        <v>285</v>
      </c>
      <c r="C340" s="1">
        <v>-0.14195434906337898</v>
      </c>
      <c r="E340" s="8" t="s">
        <v>14</v>
      </c>
      <c r="F340" s="9" t="s">
        <v>256</v>
      </c>
      <c r="G340" s="1">
        <v>-9.0321130131619118E-2</v>
      </c>
    </row>
    <row r="341" spans="1:7" x14ac:dyDescent="0.2">
      <c r="A341" s="4" t="s">
        <v>286</v>
      </c>
      <c r="B341" s="11" t="s">
        <v>52</v>
      </c>
      <c r="C341" s="1">
        <v>-0.14426220430431722</v>
      </c>
      <c r="E341" s="5" t="s">
        <v>40</v>
      </c>
      <c r="F341" s="9" t="s">
        <v>237</v>
      </c>
      <c r="G341" s="1">
        <v>-9.0375828078904583E-2</v>
      </c>
    </row>
    <row r="342" spans="1:7" x14ac:dyDescent="0.2">
      <c r="A342" s="10" t="s">
        <v>252</v>
      </c>
      <c r="B342" s="9" t="s">
        <v>287</v>
      </c>
      <c r="C342" s="1">
        <v>-0.15417330592949713</v>
      </c>
      <c r="E342" s="1" t="s">
        <v>14</v>
      </c>
      <c r="F342" s="1" t="s">
        <v>189</v>
      </c>
      <c r="G342" s="1">
        <v>-9.6286772254490005E-2</v>
      </c>
    </row>
    <row r="343" spans="1:7" x14ac:dyDescent="0.2">
      <c r="A343" s="4" t="s">
        <v>113</v>
      </c>
      <c r="B343" s="2" t="s">
        <v>114</v>
      </c>
      <c r="C343" s="1">
        <v>-0.15506568167548263</v>
      </c>
      <c r="E343" s="3" t="s">
        <v>14</v>
      </c>
      <c r="F343" s="9" t="s">
        <v>255</v>
      </c>
      <c r="G343" s="1">
        <v>-0.11624795714547473</v>
      </c>
    </row>
    <row r="344" spans="1:7" x14ac:dyDescent="0.2">
      <c r="A344" s="6" t="s">
        <v>149</v>
      </c>
      <c r="B344" s="2" t="s">
        <v>150</v>
      </c>
      <c r="C344" s="1">
        <v>-0.16271395903254421</v>
      </c>
      <c r="E344" s="1" t="s">
        <v>14</v>
      </c>
      <c r="F344" s="1" t="s">
        <v>185</v>
      </c>
      <c r="G344" s="1">
        <v>-0.12382316729038889</v>
      </c>
    </row>
    <row r="345" spans="1:7" x14ac:dyDescent="0.2">
      <c r="A345" s="4" t="s">
        <v>286</v>
      </c>
      <c r="B345" s="11" t="s">
        <v>19</v>
      </c>
      <c r="C345" s="1">
        <v>-0.16699033059666138</v>
      </c>
      <c r="E345" s="5" t="s">
        <v>32</v>
      </c>
      <c r="F345" s="9" t="s">
        <v>277</v>
      </c>
      <c r="G345" s="1">
        <v>-0.12806271375938338</v>
      </c>
    </row>
    <row r="346" spans="1:7" x14ac:dyDescent="0.2">
      <c r="A346" s="10" t="s">
        <v>71</v>
      </c>
      <c r="B346" s="2" t="s">
        <v>104</v>
      </c>
      <c r="C346" s="1">
        <v>-0.1737083182191845</v>
      </c>
      <c r="E346" s="3" t="s">
        <v>479</v>
      </c>
      <c r="F346" s="9" t="s">
        <v>419</v>
      </c>
      <c r="G346" s="1">
        <v>-0.12813294710590908</v>
      </c>
    </row>
    <row r="347" spans="1:7" x14ac:dyDescent="0.2">
      <c r="A347" s="4" t="s">
        <v>193</v>
      </c>
      <c r="B347" s="2" t="s">
        <v>194</v>
      </c>
      <c r="C347" s="1">
        <v>-0.17498454011590367</v>
      </c>
      <c r="E347" s="3" t="s">
        <v>343</v>
      </c>
      <c r="F347" s="9" t="s">
        <v>437</v>
      </c>
      <c r="G347" s="1">
        <v>-0.14051866595112852</v>
      </c>
    </row>
    <row r="348" spans="1:7" x14ac:dyDescent="0.2">
      <c r="A348" s="7" t="s">
        <v>66</v>
      </c>
      <c r="B348" s="2" t="s">
        <v>45</v>
      </c>
      <c r="C348" s="1">
        <v>-0.17953639821420178</v>
      </c>
      <c r="E348" s="3" t="s">
        <v>14</v>
      </c>
      <c r="F348" s="9" t="s">
        <v>80</v>
      </c>
      <c r="G348" s="3">
        <v>-0.15885765808175176</v>
      </c>
    </row>
    <row r="349" spans="1:7" x14ac:dyDescent="0.2">
      <c r="A349" s="7" t="s">
        <v>156</v>
      </c>
      <c r="B349" s="9" t="s">
        <v>93</v>
      </c>
      <c r="C349" s="1">
        <v>-0.1855285641875668</v>
      </c>
      <c r="E349" s="8" t="s">
        <v>14</v>
      </c>
      <c r="F349" s="9" t="s">
        <v>253</v>
      </c>
      <c r="G349" s="1">
        <v>-0.15885765808175176</v>
      </c>
    </row>
    <row r="350" spans="1:7" x14ac:dyDescent="0.2">
      <c r="A350" s="6" t="s">
        <v>234</v>
      </c>
      <c r="B350" s="2" t="s">
        <v>235</v>
      </c>
      <c r="C350" s="1">
        <v>-0.18906552170970509</v>
      </c>
      <c r="E350" s="1" t="s">
        <v>480</v>
      </c>
      <c r="F350" s="1" t="s">
        <v>281</v>
      </c>
      <c r="G350" s="1">
        <v>-0.17428091297120651</v>
      </c>
    </row>
    <row r="351" spans="1:7" x14ac:dyDescent="0.2">
      <c r="A351" s="4" t="s">
        <v>258</v>
      </c>
      <c r="B351" s="2" t="s">
        <v>259</v>
      </c>
      <c r="C351" s="1">
        <v>-0.19097985455478386</v>
      </c>
      <c r="E351" s="1" t="s">
        <v>14</v>
      </c>
      <c r="F351" s="1" t="s">
        <v>290</v>
      </c>
      <c r="G351" s="1">
        <v>-0.18122711943303432</v>
      </c>
    </row>
    <row r="352" spans="1:7" x14ac:dyDescent="0.2">
      <c r="A352" s="7" t="s">
        <v>288</v>
      </c>
      <c r="B352" s="9" t="s">
        <v>289</v>
      </c>
      <c r="C352" s="1">
        <v>-0.19262082498403338</v>
      </c>
      <c r="E352" s="8" t="s">
        <v>354</v>
      </c>
      <c r="F352" s="9" t="s">
        <v>285</v>
      </c>
      <c r="G352" s="1">
        <v>-0.18312126784116076</v>
      </c>
    </row>
    <row r="353" spans="1:7" x14ac:dyDescent="0.2">
      <c r="A353" s="3" t="s">
        <v>246</v>
      </c>
      <c r="B353" s="2" t="s">
        <v>276</v>
      </c>
      <c r="C353" s="1">
        <v>-0.19307293752128635</v>
      </c>
      <c r="E353" s="1" t="s">
        <v>481</v>
      </c>
      <c r="F353" s="1" t="s">
        <v>116</v>
      </c>
      <c r="G353" s="1">
        <v>-0.19361031587497946</v>
      </c>
    </row>
    <row r="354" spans="1:7" x14ac:dyDescent="0.2">
      <c r="A354" s="1" t="s">
        <v>14</v>
      </c>
      <c r="B354" s="2" t="s">
        <v>290</v>
      </c>
      <c r="C354" s="1">
        <v>-0.19955056018083603</v>
      </c>
      <c r="E354" s="1" t="s">
        <v>183</v>
      </c>
      <c r="F354" s="1" t="s">
        <v>237</v>
      </c>
      <c r="G354" s="1">
        <v>-0.19525137744336654</v>
      </c>
    </row>
    <row r="355" spans="1:7" x14ac:dyDescent="0.2">
      <c r="A355" s="1" t="s">
        <v>14</v>
      </c>
      <c r="B355" s="9" t="s">
        <v>291</v>
      </c>
      <c r="C355" s="1">
        <v>-0.20461234488332519</v>
      </c>
      <c r="E355" s="3" t="s">
        <v>436</v>
      </c>
      <c r="F355" s="9" t="s">
        <v>235</v>
      </c>
      <c r="G355" s="1">
        <v>-0.20053749391415374</v>
      </c>
    </row>
    <row r="356" spans="1:7" x14ac:dyDescent="0.2">
      <c r="A356" s="10" t="s">
        <v>248</v>
      </c>
      <c r="B356" s="9" t="s">
        <v>249</v>
      </c>
      <c r="C356" s="1">
        <v>-0.20699198501898181</v>
      </c>
      <c r="E356" s="5" t="s">
        <v>333</v>
      </c>
      <c r="F356" s="9" t="s">
        <v>187</v>
      </c>
      <c r="G356" s="3">
        <v>-0.21600748684398852</v>
      </c>
    </row>
    <row r="357" spans="1:7" x14ac:dyDescent="0.2">
      <c r="A357" s="7" t="s">
        <v>292</v>
      </c>
      <c r="B357" s="9" t="s">
        <v>49</v>
      </c>
      <c r="C357" s="1">
        <v>-0.21310439399488471</v>
      </c>
      <c r="E357" s="3" t="s">
        <v>14</v>
      </c>
      <c r="F357" s="9" t="s">
        <v>355</v>
      </c>
      <c r="G357" s="1">
        <v>-0.22284098689652534</v>
      </c>
    </row>
    <row r="358" spans="1:7" x14ac:dyDescent="0.2">
      <c r="A358" s="7" t="s">
        <v>293</v>
      </c>
      <c r="B358" s="2" t="s">
        <v>114</v>
      </c>
      <c r="C358" s="1">
        <v>-0.21969484723096078</v>
      </c>
      <c r="E358" s="1" t="s">
        <v>14</v>
      </c>
      <c r="F358" s="1" t="s">
        <v>242</v>
      </c>
      <c r="G358" s="1">
        <v>-0.24295396114158677</v>
      </c>
    </row>
    <row r="359" spans="1:7" x14ac:dyDescent="0.2">
      <c r="A359" s="7" t="s">
        <v>60</v>
      </c>
      <c r="B359" s="9" t="s">
        <v>205</v>
      </c>
      <c r="C359" s="1">
        <v>-0.22369612557908358</v>
      </c>
      <c r="E359" s="3" t="s">
        <v>14</v>
      </c>
      <c r="F359" s="9" t="s">
        <v>405</v>
      </c>
      <c r="G359" s="1">
        <v>-0.2443558347181809</v>
      </c>
    </row>
    <row r="360" spans="1:7" x14ac:dyDescent="0.2">
      <c r="A360" s="10" t="s">
        <v>294</v>
      </c>
      <c r="B360" s="9" t="s">
        <v>170</v>
      </c>
      <c r="C360" s="1">
        <v>-0.23022847104951344</v>
      </c>
      <c r="E360" s="8" t="s">
        <v>14</v>
      </c>
      <c r="F360" s="9" t="s">
        <v>261</v>
      </c>
      <c r="G360" s="1">
        <v>-0.24553034253970882</v>
      </c>
    </row>
    <row r="361" spans="1:7" x14ac:dyDescent="0.2">
      <c r="A361" s="6" t="s">
        <v>272</v>
      </c>
      <c r="B361" s="2" t="s">
        <v>273</v>
      </c>
      <c r="C361" s="1">
        <v>-0.23892325714152937</v>
      </c>
      <c r="E361" s="1" t="s">
        <v>14</v>
      </c>
      <c r="F361" s="1" t="s">
        <v>253</v>
      </c>
      <c r="G361" s="1">
        <v>-0.2456683336597153</v>
      </c>
    </row>
    <row r="362" spans="1:7" x14ac:dyDescent="0.2">
      <c r="A362" s="4" t="s">
        <v>77</v>
      </c>
      <c r="B362" s="11" t="s">
        <v>187</v>
      </c>
      <c r="C362" s="1">
        <v>-0.23926666176116781</v>
      </c>
      <c r="E362" s="8" t="s">
        <v>142</v>
      </c>
      <c r="F362" s="9" t="s">
        <v>8</v>
      </c>
      <c r="G362" s="1">
        <v>-0.24702517067620247</v>
      </c>
    </row>
    <row r="363" spans="1:7" x14ac:dyDescent="0.2">
      <c r="A363" s="10" t="s">
        <v>179</v>
      </c>
      <c r="B363" s="2" t="s">
        <v>180</v>
      </c>
      <c r="C363" s="1">
        <v>-0.23960390881977944</v>
      </c>
      <c r="E363" s="1" t="s">
        <v>461</v>
      </c>
      <c r="F363" s="1" t="s">
        <v>329</v>
      </c>
      <c r="G363" s="1">
        <v>-0.25111528951369877</v>
      </c>
    </row>
    <row r="364" spans="1:7" x14ac:dyDescent="0.2">
      <c r="A364" s="6" t="s">
        <v>254</v>
      </c>
      <c r="B364" s="2" t="s">
        <v>255</v>
      </c>
      <c r="C364" s="1">
        <v>-0.24002931611868433</v>
      </c>
      <c r="E364" s="1" t="s">
        <v>482</v>
      </c>
      <c r="F364" s="1" t="s">
        <v>75</v>
      </c>
      <c r="G364" s="1">
        <v>-0.26628887079315872</v>
      </c>
    </row>
    <row r="365" spans="1:7" x14ac:dyDescent="0.2">
      <c r="A365" s="7" t="s">
        <v>159</v>
      </c>
      <c r="B365" s="2" t="s">
        <v>152</v>
      </c>
      <c r="C365" s="1">
        <v>-0.24177348604420115</v>
      </c>
      <c r="E365" s="3" t="s">
        <v>414</v>
      </c>
      <c r="F365" s="9" t="s">
        <v>144</v>
      </c>
      <c r="G365" s="1">
        <v>-0.28252733891789084</v>
      </c>
    </row>
    <row r="366" spans="1:7" x14ac:dyDescent="0.2">
      <c r="A366" s="4" t="s">
        <v>270</v>
      </c>
      <c r="B366" s="2" t="s">
        <v>271</v>
      </c>
      <c r="C366" s="1">
        <v>-0.25002638764298529</v>
      </c>
      <c r="E366" s="8" t="s">
        <v>162</v>
      </c>
      <c r="F366" s="9" t="s">
        <v>307</v>
      </c>
      <c r="G366" s="1">
        <v>-0.28723374036344196</v>
      </c>
    </row>
    <row r="367" spans="1:7" x14ac:dyDescent="0.2">
      <c r="A367" s="10" t="s">
        <v>295</v>
      </c>
      <c r="B367" s="9" t="s">
        <v>296</v>
      </c>
      <c r="C367" s="1">
        <v>-0.25682444903626989</v>
      </c>
      <c r="E367" s="1" t="s">
        <v>317</v>
      </c>
      <c r="F367" s="1" t="s">
        <v>263</v>
      </c>
      <c r="G367" s="1">
        <v>-0.29251639267630852</v>
      </c>
    </row>
    <row r="368" spans="1:7" x14ac:dyDescent="0.2">
      <c r="A368" s="4" t="s">
        <v>127</v>
      </c>
      <c r="B368" s="2" t="s">
        <v>128</v>
      </c>
      <c r="C368" s="1">
        <v>-0.26351179901831534</v>
      </c>
      <c r="E368" s="3" t="s">
        <v>258</v>
      </c>
      <c r="F368" s="9" t="s">
        <v>366</v>
      </c>
      <c r="G368" s="1">
        <v>-0.29303172277582312</v>
      </c>
    </row>
    <row r="369" spans="1:7" x14ac:dyDescent="0.2">
      <c r="A369" s="7" t="s">
        <v>297</v>
      </c>
      <c r="B369" s="9" t="s">
        <v>298</v>
      </c>
      <c r="C369" s="1">
        <v>-0.27194216283926576</v>
      </c>
      <c r="E369" s="3" t="s">
        <v>343</v>
      </c>
      <c r="F369" s="9" t="s">
        <v>437</v>
      </c>
      <c r="G369" s="1">
        <v>-0.29839212160991174</v>
      </c>
    </row>
    <row r="370" spans="1:7" x14ac:dyDescent="0.2">
      <c r="A370" s="10" t="s">
        <v>32</v>
      </c>
      <c r="B370" s="9" t="s">
        <v>189</v>
      </c>
      <c r="C370" s="1">
        <v>-0.27399518570140191</v>
      </c>
      <c r="E370" s="3" t="s">
        <v>478</v>
      </c>
      <c r="F370" s="9" t="s">
        <v>303</v>
      </c>
      <c r="G370" s="1">
        <v>-0.31253067508605537</v>
      </c>
    </row>
    <row r="371" spans="1:7" x14ac:dyDescent="0.2">
      <c r="A371" s="10" t="s">
        <v>299</v>
      </c>
      <c r="B371" s="9" t="s">
        <v>300</v>
      </c>
      <c r="C371" s="1">
        <v>-0.27735467765762445</v>
      </c>
      <c r="E371" s="3" t="s">
        <v>14</v>
      </c>
      <c r="F371" s="9" t="s">
        <v>117</v>
      </c>
      <c r="G371" s="1">
        <v>-0.31983371694626617</v>
      </c>
    </row>
    <row r="372" spans="1:7" x14ac:dyDescent="0.2">
      <c r="A372" s="1" t="s">
        <v>14</v>
      </c>
      <c r="B372" s="2" t="s">
        <v>226</v>
      </c>
      <c r="C372" s="1">
        <v>-0.27980489856642898</v>
      </c>
      <c r="E372" s="1" t="s">
        <v>481</v>
      </c>
      <c r="F372" s="1" t="s">
        <v>116</v>
      </c>
      <c r="G372" s="1">
        <v>-0.32287715195315303</v>
      </c>
    </row>
    <row r="373" spans="1:7" x14ac:dyDescent="0.2">
      <c r="A373" s="7" t="s">
        <v>133</v>
      </c>
      <c r="B373" s="9" t="s">
        <v>229</v>
      </c>
      <c r="C373" s="1">
        <v>-0.28505351339063101</v>
      </c>
      <c r="E373" s="8" t="s">
        <v>14</v>
      </c>
      <c r="F373" s="9" t="s">
        <v>347</v>
      </c>
      <c r="G373" s="1">
        <v>-0.34734678443143568</v>
      </c>
    </row>
    <row r="374" spans="1:7" x14ac:dyDescent="0.2">
      <c r="A374" s="1" t="s">
        <v>14</v>
      </c>
      <c r="B374" s="9" t="s">
        <v>301</v>
      </c>
      <c r="C374" s="1">
        <v>-0.28957949560943025</v>
      </c>
      <c r="E374" s="5" t="s">
        <v>457</v>
      </c>
      <c r="F374" s="9" t="s">
        <v>251</v>
      </c>
      <c r="G374" s="1">
        <v>-0.34915181669189149</v>
      </c>
    </row>
    <row r="375" spans="1:7" x14ac:dyDescent="0.2">
      <c r="A375" s="1" t="s">
        <v>14</v>
      </c>
      <c r="B375" s="2" t="s">
        <v>302</v>
      </c>
      <c r="C375" s="1">
        <v>-0.29048262176897771</v>
      </c>
      <c r="E375" s="8" t="s">
        <v>297</v>
      </c>
      <c r="F375" s="9" t="s">
        <v>315</v>
      </c>
      <c r="G375" s="1">
        <v>-0.35417231603119692</v>
      </c>
    </row>
    <row r="376" spans="1:7" x14ac:dyDescent="0.2">
      <c r="A376" s="7" t="s">
        <v>258</v>
      </c>
      <c r="B376" s="9" t="s">
        <v>303</v>
      </c>
      <c r="C376" s="1">
        <v>-0.29303230678665931</v>
      </c>
      <c r="E376" s="3" t="s">
        <v>450</v>
      </c>
      <c r="F376" s="9" t="s">
        <v>442</v>
      </c>
      <c r="G376" s="1">
        <v>-0.36025549999107581</v>
      </c>
    </row>
    <row r="377" spans="1:7" x14ac:dyDescent="0.2">
      <c r="A377" s="4" t="s">
        <v>250</v>
      </c>
      <c r="B377" s="11" t="s">
        <v>251</v>
      </c>
      <c r="C377" s="1">
        <v>-0.30011221316611736</v>
      </c>
      <c r="E377" s="1" t="s">
        <v>480</v>
      </c>
      <c r="F377" s="1" t="s">
        <v>316</v>
      </c>
      <c r="G377" s="1">
        <v>-0.36216270919586513</v>
      </c>
    </row>
    <row r="378" spans="1:7" x14ac:dyDescent="0.2">
      <c r="A378" s="4" t="s">
        <v>238</v>
      </c>
      <c r="B378" s="2" t="s">
        <v>245</v>
      </c>
      <c r="C378" s="1">
        <v>-0.30583982525949832</v>
      </c>
      <c r="E378" s="1" t="s">
        <v>14</v>
      </c>
      <c r="F378" s="1" t="s">
        <v>70</v>
      </c>
      <c r="G378" s="1">
        <v>-0.37173076363323343</v>
      </c>
    </row>
    <row r="379" spans="1:7" x14ac:dyDescent="0.2">
      <c r="A379" s="1" t="s">
        <v>14</v>
      </c>
      <c r="B379" s="2" t="s">
        <v>240</v>
      </c>
      <c r="C379" s="1">
        <v>-0.31259678213698172</v>
      </c>
      <c r="E379" s="3" t="s">
        <v>270</v>
      </c>
      <c r="F379" s="9" t="s">
        <v>249</v>
      </c>
      <c r="G379" s="1">
        <v>-0.37239844428870394</v>
      </c>
    </row>
    <row r="380" spans="1:7" x14ac:dyDescent="0.2">
      <c r="A380" s="1" t="s">
        <v>14</v>
      </c>
      <c r="B380" s="2" t="s">
        <v>287</v>
      </c>
      <c r="C380" s="1">
        <v>-0.31708429181076719</v>
      </c>
      <c r="E380" s="5" t="s">
        <v>14</v>
      </c>
      <c r="F380" s="9" t="s">
        <v>141</v>
      </c>
      <c r="G380" s="1">
        <v>-0.39586734369549947</v>
      </c>
    </row>
    <row r="381" spans="1:7" x14ac:dyDescent="0.2">
      <c r="A381" s="7" t="s">
        <v>28</v>
      </c>
      <c r="B381" s="9" t="s">
        <v>262</v>
      </c>
      <c r="C381" s="1">
        <v>-0.31776190035329033</v>
      </c>
      <c r="E381" s="5" t="s">
        <v>32</v>
      </c>
      <c r="F381" s="9" t="s">
        <v>277</v>
      </c>
      <c r="G381" s="1">
        <v>-0.39656137104458311</v>
      </c>
    </row>
    <row r="382" spans="1:7" x14ac:dyDescent="0.2">
      <c r="A382" s="7" t="s">
        <v>140</v>
      </c>
      <c r="B382" s="9" t="s">
        <v>304</v>
      </c>
      <c r="C382" s="1">
        <v>-0.31981492321542421</v>
      </c>
      <c r="E382" s="3" t="s">
        <v>46</v>
      </c>
      <c r="F382" s="9" t="s">
        <v>338</v>
      </c>
      <c r="G382" s="1">
        <v>-0.40363097218936267</v>
      </c>
    </row>
    <row r="383" spans="1:7" x14ac:dyDescent="0.2">
      <c r="A383" s="10" t="s">
        <v>305</v>
      </c>
      <c r="B383" s="9" t="s">
        <v>306</v>
      </c>
      <c r="C383" s="1">
        <v>-0.32028151932045673</v>
      </c>
      <c r="E383" s="1" t="s">
        <v>14</v>
      </c>
      <c r="F383" s="1" t="s">
        <v>107</v>
      </c>
      <c r="G383" s="1">
        <v>-0.42812429660498424</v>
      </c>
    </row>
    <row r="384" spans="1:7" x14ac:dyDescent="0.2">
      <c r="A384" s="6" t="s">
        <v>183</v>
      </c>
      <c r="B384" s="2" t="s">
        <v>307</v>
      </c>
      <c r="C384" s="1">
        <v>-0.3235619144703169</v>
      </c>
      <c r="E384" s="3" t="s">
        <v>479</v>
      </c>
      <c r="F384" s="9" t="s">
        <v>419</v>
      </c>
      <c r="G384" s="1">
        <v>-0.4334413534605705</v>
      </c>
    </row>
    <row r="385" spans="1:7" x14ac:dyDescent="0.2">
      <c r="A385" s="1" t="s">
        <v>14</v>
      </c>
      <c r="B385" s="2" t="s">
        <v>301</v>
      </c>
      <c r="C385" s="1">
        <v>-0.33030074494661282</v>
      </c>
      <c r="E385" s="1" t="s">
        <v>14</v>
      </c>
      <c r="F385" s="1" t="s">
        <v>180</v>
      </c>
      <c r="G385" s="1">
        <v>-0.43753425776521404</v>
      </c>
    </row>
    <row r="386" spans="1:7" x14ac:dyDescent="0.2">
      <c r="A386" s="4" t="s">
        <v>135</v>
      </c>
      <c r="B386" s="2" t="s">
        <v>267</v>
      </c>
      <c r="C386" s="1">
        <v>-0.33161950757322251</v>
      </c>
      <c r="E386" s="5" t="s">
        <v>40</v>
      </c>
      <c r="F386" s="9" t="s">
        <v>138</v>
      </c>
      <c r="G386" s="1">
        <v>-0.44610424642546748</v>
      </c>
    </row>
    <row r="387" spans="1:7" x14ac:dyDescent="0.2">
      <c r="A387" s="10" t="s">
        <v>218</v>
      </c>
      <c r="B387" s="2" t="s">
        <v>308</v>
      </c>
      <c r="C387" s="1">
        <v>-0.33429957355633233</v>
      </c>
      <c r="E387" s="3" t="s">
        <v>42</v>
      </c>
      <c r="F387" s="9" t="s">
        <v>349</v>
      </c>
      <c r="G387" s="1">
        <v>-0.4625406614170518</v>
      </c>
    </row>
    <row r="388" spans="1:7" x14ac:dyDescent="0.2">
      <c r="A388" s="1" t="s">
        <v>14</v>
      </c>
      <c r="B388" s="2" t="s">
        <v>227</v>
      </c>
      <c r="C388" s="1">
        <v>-0.33429957355633233</v>
      </c>
      <c r="E388" s="1" t="s">
        <v>14</v>
      </c>
      <c r="F388" s="1" t="s">
        <v>30</v>
      </c>
      <c r="G388" s="1">
        <v>-0.46402452289583884</v>
      </c>
    </row>
    <row r="389" spans="1:7" x14ac:dyDescent="0.2">
      <c r="A389" s="10" t="s">
        <v>309</v>
      </c>
      <c r="B389" s="9" t="s">
        <v>310</v>
      </c>
      <c r="C389" s="1">
        <v>-0.33619244650200553</v>
      </c>
      <c r="E389" s="5" t="s">
        <v>40</v>
      </c>
      <c r="F389" s="9" t="s">
        <v>138</v>
      </c>
      <c r="G389" s="1">
        <v>-0.46839334177671843</v>
      </c>
    </row>
    <row r="390" spans="1:7" x14ac:dyDescent="0.2">
      <c r="A390" s="7" t="s">
        <v>206</v>
      </c>
      <c r="B390" s="2" t="s">
        <v>247</v>
      </c>
      <c r="C390" s="1">
        <v>-0.33663931370031824</v>
      </c>
      <c r="E390" s="1" t="s">
        <v>14</v>
      </c>
      <c r="F390" s="1" t="s">
        <v>310</v>
      </c>
      <c r="G390" s="1">
        <v>-0.47064898299328206</v>
      </c>
    </row>
    <row r="391" spans="1:7" x14ac:dyDescent="0.2">
      <c r="A391" s="10" t="s">
        <v>311</v>
      </c>
      <c r="B391" s="9" t="s">
        <v>209</v>
      </c>
      <c r="C391" s="1">
        <v>-0.33913200196369886</v>
      </c>
      <c r="E391" s="5" t="s">
        <v>14</v>
      </c>
      <c r="F391" s="9" t="s">
        <v>316</v>
      </c>
      <c r="G391" s="1">
        <v>-0.4857171920425124</v>
      </c>
    </row>
    <row r="392" spans="1:7" x14ac:dyDescent="0.2">
      <c r="A392" s="6" t="s">
        <v>183</v>
      </c>
      <c r="B392" s="11" t="s">
        <v>307</v>
      </c>
      <c r="C392" s="1">
        <v>-0.34739205318326677</v>
      </c>
      <c r="E392" s="3" t="s">
        <v>270</v>
      </c>
      <c r="F392" s="9" t="s">
        <v>249</v>
      </c>
      <c r="G392" s="1">
        <v>-0.49596744212131544</v>
      </c>
    </row>
    <row r="393" spans="1:7" x14ac:dyDescent="0.2">
      <c r="A393" s="7" t="s">
        <v>96</v>
      </c>
      <c r="B393" s="9" t="s">
        <v>141</v>
      </c>
      <c r="C393" s="1">
        <v>-0.34813730679079408</v>
      </c>
      <c r="E393" s="1" t="s">
        <v>461</v>
      </c>
      <c r="F393" s="1" t="s">
        <v>163</v>
      </c>
      <c r="G393" s="1">
        <v>-0.49674779158661109</v>
      </c>
    </row>
    <row r="394" spans="1:7" x14ac:dyDescent="0.2">
      <c r="A394" s="10" t="s">
        <v>224</v>
      </c>
      <c r="B394" s="2" t="s">
        <v>242</v>
      </c>
      <c r="C394" s="1">
        <v>-0.35174127281149364</v>
      </c>
      <c r="E394" s="5" t="s">
        <v>294</v>
      </c>
      <c r="F394" s="9" t="s">
        <v>93</v>
      </c>
      <c r="G394" s="1">
        <v>-0.50055869996911395</v>
      </c>
    </row>
    <row r="395" spans="1:7" x14ac:dyDescent="0.2">
      <c r="A395" s="1" t="s">
        <v>14</v>
      </c>
      <c r="B395" s="2" t="s">
        <v>312</v>
      </c>
      <c r="C395" s="1">
        <v>-0.36110023338743275</v>
      </c>
      <c r="E395" s="3" t="s">
        <v>135</v>
      </c>
      <c r="F395" s="9" t="s">
        <v>88</v>
      </c>
      <c r="G395" s="1">
        <v>-0.50749897345997275</v>
      </c>
    </row>
    <row r="396" spans="1:7" x14ac:dyDescent="0.2">
      <c r="A396" s="6" t="s">
        <v>313</v>
      </c>
      <c r="B396" s="2" t="s">
        <v>111</v>
      </c>
      <c r="C396" s="1">
        <v>-0.36593961452015517</v>
      </c>
      <c r="E396" s="3" t="s">
        <v>127</v>
      </c>
      <c r="F396" s="9" t="s">
        <v>425</v>
      </c>
      <c r="G396" s="1">
        <v>-0.51105774066028098</v>
      </c>
    </row>
    <row r="397" spans="1:7" x14ac:dyDescent="0.2">
      <c r="A397" s="7" t="s">
        <v>207</v>
      </c>
      <c r="B397" s="9" t="s">
        <v>314</v>
      </c>
      <c r="C397" s="1">
        <v>-0.36992734489573181</v>
      </c>
      <c r="E397" s="8" t="s">
        <v>248</v>
      </c>
      <c r="F397" s="9" t="s">
        <v>400</v>
      </c>
      <c r="G397" s="1">
        <v>-0.51598746180647947</v>
      </c>
    </row>
    <row r="398" spans="1:7" x14ac:dyDescent="0.2">
      <c r="A398" s="6" t="s">
        <v>278</v>
      </c>
      <c r="B398" s="11" t="s">
        <v>163</v>
      </c>
      <c r="C398" s="1">
        <v>-0.37679184081387307</v>
      </c>
      <c r="E398" s="8" t="s">
        <v>120</v>
      </c>
      <c r="F398" s="9" t="s">
        <v>411</v>
      </c>
      <c r="G398" s="1">
        <v>-0.52161444448659733</v>
      </c>
    </row>
    <row r="399" spans="1:7" x14ac:dyDescent="0.2">
      <c r="A399" s="6" t="s">
        <v>225</v>
      </c>
      <c r="B399" s="2" t="s">
        <v>310</v>
      </c>
      <c r="C399" s="1">
        <v>-0.37694376867674256</v>
      </c>
      <c r="E399" s="5" t="s">
        <v>407</v>
      </c>
      <c r="F399" s="9" t="s">
        <v>47</v>
      </c>
      <c r="G399" s="1">
        <v>-0.52404885639970744</v>
      </c>
    </row>
    <row r="400" spans="1:7" x14ac:dyDescent="0.2">
      <c r="A400" s="1" t="s">
        <v>14</v>
      </c>
      <c r="B400" s="2" t="s">
        <v>315</v>
      </c>
      <c r="C400" s="1">
        <v>-0.38010453636001751</v>
      </c>
      <c r="E400" s="3" t="s">
        <v>14</v>
      </c>
      <c r="F400" s="9" t="s">
        <v>173</v>
      </c>
      <c r="G400" s="1">
        <v>-0.55459730670042862</v>
      </c>
    </row>
    <row r="401" spans="1:7" x14ac:dyDescent="0.2">
      <c r="A401" s="10" t="s">
        <v>162</v>
      </c>
      <c r="B401" s="9" t="s">
        <v>217</v>
      </c>
      <c r="C401" s="1">
        <v>-0.38224548206854408</v>
      </c>
      <c r="E401" s="1" t="s">
        <v>481</v>
      </c>
      <c r="F401" s="1" t="s">
        <v>21</v>
      </c>
      <c r="G401" s="1">
        <v>-0.57357805345586532</v>
      </c>
    </row>
    <row r="402" spans="1:7" x14ac:dyDescent="0.2">
      <c r="A402" s="1" t="s">
        <v>14</v>
      </c>
      <c r="B402" s="1" t="s">
        <v>268</v>
      </c>
      <c r="C402" s="1">
        <v>-0.38346350215213632</v>
      </c>
      <c r="E402" s="5" t="s">
        <v>476</v>
      </c>
      <c r="F402" s="9" t="s">
        <v>116</v>
      </c>
      <c r="G402" s="1">
        <v>-0.57567381382784721</v>
      </c>
    </row>
    <row r="403" spans="1:7" x14ac:dyDescent="0.2">
      <c r="A403" s="4" t="s">
        <v>250</v>
      </c>
      <c r="B403" s="2" t="s">
        <v>316</v>
      </c>
      <c r="C403" s="1">
        <v>-0.38396769686179827</v>
      </c>
      <c r="E403" s="1" t="s">
        <v>480</v>
      </c>
      <c r="F403" s="1" t="s">
        <v>316</v>
      </c>
      <c r="G403" s="1">
        <v>-0.586573415473569</v>
      </c>
    </row>
    <row r="404" spans="1:7" x14ac:dyDescent="0.2">
      <c r="A404" s="7" t="s">
        <v>293</v>
      </c>
      <c r="B404" s="9" t="s">
        <v>114</v>
      </c>
      <c r="C404" s="1">
        <v>-0.38751801805539193</v>
      </c>
      <c r="E404" s="1" t="s">
        <v>183</v>
      </c>
      <c r="F404" s="1" t="s">
        <v>109</v>
      </c>
      <c r="G404" s="1">
        <v>-0.59073289853296151</v>
      </c>
    </row>
    <row r="405" spans="1:7" x14ac:dyDescent="0.2">
      <c r="A405" s="6" t="s">
        <v>225</v>
      </c>
      <c r="B405" s="11" t="s">
        <v>310</v>
      </c>
      <c r="C405" s="1">
        <v>-0.39333756093276334</v>
      </c>
      <c r="E405" s="5" t="s">
        <v>24</v>
      </c>
      <c r="F405" s="9" t="s">
        <v>109</v>
      </c>
      <c r="G405" s="1">
        <v>-0.59217031004842313</v>
      </c>
    </row>
    <row r="406" spans="1:7" x14ac:dyDescent="0.2">
      <c r="A406" s="4" t="s">
        <v>317</v>
      </c>
      <c r="B406" s="11" t="s">
        <v>141</v>
      </c>
      <c r="C406" s="1">
        <v>-0.39404920480884403</v>
      </c>
      <c r="E406" s="8" t="s">
        <v>348</v>
      </c>
      <c r="F406" s="9" t="s">
        <v>223</v>
      </c>
      <c r="G406" s="3">
        <v>-0.6079727789199133</v>
      </c>
    </row>
    <row r="407" spans="1:7" x14ac:dyDescent="0.2">
      <c r="A407" s="7" t="s">
        <v>318</v>
      </c>
      <c r="B407" s="9" t="s">
        <v>148</v>
      </c>
      <c r="C407" s="1">
        <v>-0.39409702313632616</v>
      </c>
      <c r="E407" s="5" t="s">
        <v>369</v>
      </c>
      <c r="F407" s="9" t="s">
        <v>247</v>
      </c>
      <c r="G407" s="1">
        <v>-0.61017042114363129</v>
      </c>
    </row>
    <row r="408" spans="1:7" x14ac:dyDescent="0.2">
      <c r="A408" s="7" t="s">
        <v>288</v>
      </c>
      <c r="B408" s="2" t="s">
        <v>289</v>
      </c>
      <c r="C408" s="1">
        <v>-0.40240728211124061</v>
      </c>
      <c r="E408" s="3" t="s">
        <v>84</v>
      </c>
      <c r="F408" s="9" t="s">
        <v>392</v>
      </c>
      <c r="G408" s="1">
        <v>-0.62543023608537551</v>
      </c>
    </row>
    <row r="409" spans="1:7" x14ac:dyDescent="0.2">
      <c r="A409" s="6" t="s">
        <v>313</v>
      </c>
      <c r="B409" s="11" t="s">
        <v>111</v>
      </c>
      <c r="C409" s="1">
        <v>-0.40387878584721681</v>
      </c>
      <c r="E409" s="8" t="s">
        <v>71</v>
      </c>
      <c r="F409" s="9" t="s">
        <v>423</v>
      </c>
      <c r="G409" s="1">
        <v>-0.62597812790946528</v>
      </c>
    </row>
    <row r="410" spans="1:7" x14ac:dyDescent="0.2">
      <c r="A410" s="7" t="s">
        <v>288</v>
      </c>
      <c r="B410" s="9" t="s">
        <v>263</v>
      </c>
      <c r="C410" s="1">
        <v>-0.41122110019095603</v>
      </c>
      <c r="E410" s="1" t="s">
        <v>14</v>
      </c>
      <c r="F410" s="1" t="s">
        <v>427</v>
      </c>
      <c r="G410" s="1">
        <v>-0.64185916921343744</v>
      </c>
    </row>
    <row r="411" spans="1:7" x14ac:dyDescent="0.2">
      <c r="A411" s="7" t="s">
        <v>232</v>
      </c>
      <c r="B411" s="9" t="s">
        <v>164</v>
      </c>
      <c r="C411" s="1">
        <v>-0.41616701890428226</v>
      </c>
      <c r="E411" s="8" t="s">
        <v>71</v>
      </c>
      <c r="F411" s="9" t="s">
        <v>30</v>
      </c>
      <c r="G411" s="1">
        <v>-0.65141267339774289</v>
      </c>
    </row>
    <row r="412" spans="1:7" x14ac:dyDescent="0.2">
      <c r="A412" s="7" t="s">
        <v>319</v>
      </c>
      <c r="B412" s="2" t="s">
        <v>320</v>
      </c>
      <c r="C412" s="1">
        <v>-0.41836005582022801</v>
      </c>
      <c r="E412" s="8" t="s">
        <v>162</v>
      </c>
      <c r="F412" s="9" t="s">
        <v>307</v>
      </c>
      <c r="G412" s="1">
        <v>-0.6667515567155512</v>
      </c>
    </row>
    <row r="413" spans="1:7" x14ac:dyDescent="0.2">
      <c r="A413" s="10" t="s">
        <v>321</v>
      </c>
      <c r="B413" s="9" t="s">
        <v>322</v>
      </c>
      <c r="C413" s="1">
        <v>-0.42171951255414958</v>
      </c>
      <c r="E413" s="3" t="s">
        <v>84</v>
      </c>
      <c r="F413" s="9" t="s">
        <v>392</v>
      </c>
      <c r="G413" s="1">
        <v>-0.66765796374186726</v>
      </c>
    </row>
    <row r="414" spans="1:7" x14ac:dyDescent="0.2">
      <c r="A414" s="4" t="s">
        <v>92</v>
      </c>
      <c r="B414" s="11" t="s">
        <v>237</v>
      </c>
      <c r="C414" s="1">
        <v>-0.42718512278887999</v>
      </c>
      <c r="E414" s="3" t="s">
        <v>478</v>
      </c>
      <c r="F414" s="9" t="s">
        <v>303</v>
      </c>
      <c r="G414" s="1">
        <v>-0.67980090803949533</v>
      </c>
    </row>
    <row r="415" spans="1:7" x14ac:dyDescent="0.2">
      <c r="A415" s="6" t="s">
        <v>323</v>
      </c>
      <c r="B415" s="11" t="s">
        <v>253</v>
      </c>
      <c r="C415" s="1">
        <v>-0.45084728166858185</v>
      </c>
      <c r="E415" s="1" t="s">
        <v>480</v>
      </c>
      <c r="F415" s="1" t="s">
        <v>281</v>
      </c>
      <c r="G415" s="1">
        <v>-0.70540261237831159</v>
      </c>
    </row>
    <row r="416" spans="1:7" x14ac:dyDescent="0.2">
      <c r="A416" s="4" t="s">
        <v>127</v>
      </c>
      <c r="B416" s="2" t="s">
        <v>210</v>
      </c>
      <c r="C416" s="1">
        <v>-0.45490254279628306</v>
      </c>
      <c r="E416" s="3" t="s">
        <v>483</v>
      </c>
      <c r="F416" s="9" t="s">
        <v>236</v>
      </c>
      <c r="G416" s="1">
        <v>-0.71300256204247514</v>
      </c>
    </row>
    <row r="417" spans="1:7" x14ac:dyDescent="0.2">
      <c r="A417" s="6" t="s">
        <v>264</v>
      </c>
      <c r="B417" s="2" t="s">
        <v>265</v>
      </c>
      <c r="C417" s="1">
        <v>-0.46366593315375421</v>
      </c>
      <c r="E417" s="1" t="s">
        <v>14</v>
      </c>
      <c r="F417" s="1" t="s">
        <v>484</v>
      </c>
      <c r="G417" s="1">
        <v>-0.71502095920421183</v>
      </c>
    </row>
    <row r="418" spans="1:7" x14ac:dyDescent="0.2">
      <c r="A418" s="7" t="s">
        <v>157</v>
      </c>
      <c r="B418" s="9" t="s">
        <v>277</v>
      </c>
      <c r="C418" s="1">
        <v>-0.48247032542915702</v>
      </c>
      <c r="E418" s="3" t="s">
        <v>14</v>
      </c>
      <c r="F418" s="9" t="s">
        <v>331</v>
      </c>
      <c r="G418" s="1">
        <v>-0.7181441690874153</v>
      </c>
    </row>
    <row r="419" spans="1:7" x14ac:dyDescent="0.2">
      <c r="A419" s="6" t="s">
        <v>324</v>
      </c>
      <c r="B419" s="11" t="s">
        <v>325</v>
      </c>
      <c r="C419" s="1">
        <v>-0.4931011368109075</v>
      </c>
      <c r="E419" s="1" t="s">
        <v>14</v>
      </c>
      <c r="F419" s="1" t="s">
        <v>427</v>
      </c>
      <c r="G419" s="1">
        <v>-0.72284496911517393</v>
      </c>
    </row>
    <row r="420" spans="1:7" x14ac:dyDescent="0.2">
      <c r="A420" s="10" t="s">
        <v>326</v>
      </c>
      <c r="B420" s="2" t="s">
        <v>310</v>
      </c>
      <c r="C420" s="1">
        <v>-0.49523115473260515</v>
      </c>
      <c r="E420" s="5" t="s">
        <v>333</v>
      </c>
      <c r="F420" s="9" t="s">
        <v>187</v>
      </c>
      <c r="G420" s="1">
        <v>-0.72454382891994984</v>
      </c>
    </row>
    <row r="421" spans="1:7" x14ac:dyDescent="0.2">
      <c r="A421" s="10" t="s">
        <v>327</v>
      </c>
      <c r="B421" s="9" t="s">
        <v>328</v>
      </c>
      <c r="C421" s="1">
        <v>-0.50150744651441215</v>
      </c>
      <c r="E421" s="8" t="s">
        <v>14</v>
      </c>
      <c r="F421" s="9" t="s">
        <v>347</v>
      </c>
      <c r="G421" s="1">
        <v>-0.73289770175533353</v>
      </c>
    </row>
    <row r="422" spans="1:7" x14ac:dyDescent="0.2">
      <c r="A422" s="6" t="s">
        <v>324</v>
      </c>
      <c r="B422" s="2" t="s">
        <v>329</v>
      </c>
      <c r="C422" s="1">
        <v>-0.50419393429600168</v>
      </c>
      <c r="E422" s="5" t="s">
        <v>476</v>
      </c>
      <c r="F422" s="9" t="s">
        <v>161</v>
      </c>
      <c r="G422" s="1">
        <v>-0.73652267937571936</v>
      </c>
    </row>
    <row r="423" spans="1:7" x14ac:dyDescent="0.2">
      <c r="A423" s="7" t="s">
        <v>330</v>
      </c>
      <c r="B423" s="9" t="s">
        <v>331</v>
      </c>
      <c r="C423" s="1">
        <v>-0.50458698080761633</v>
      </c>
      <c r="E423" s="3" t="s">
        <v>135</v>
      </c>
      <c r="F423" s="9" t="s">
        <v>136</v>
      </c>
      <c r="G423" s="1">
        <v>-0.74282763151917519</v>
      </c>
    </row>
    <row r="424" spans="1:7" x14ac:dyDescent="0.2">
      <c r="A424" s="6" t="s">
        <v>176</v>
      </c>
      <c r="B424" s="2" t="s">
        <v>177</v>
      </c>
      <c r="C424" s="1">
        <v>-0.51590594945945489</v>
      </c>
      <c r="E424" s="3" t="s">
        <v>14</v>
      </c>
      <c r="F424" s="9" t="s">
        <v>296</v>
      </c>
      <c r="G424" s="3">
        <v>-0.74861092572605981</v>
      </c>
    </row>
    <row r="425" spans="1:7" x14ac:dyDescent="0.2">
      <c r="A425" s="4" t="s">
        <v>97</v>
      </c>
      <c r="B425" s="11" t="s">
        <v>167</v>
      </c>
      <c r="C425" s="1">
        <v>-0.52890571932624697</v>
      </c>
      <c r="E425" s="1" t="s">
        <v>246</v>
      </c>
      <c r="F425" s="1" t="s">
        <v>47</v>
      </c>
      <c r="G425" s="1">
        <v>-0.75406635306982805</v>
      </c>
    </row>
    <row r="426" spans="1:7" x14ac:dyDescent="0.2">
      <c r="A426" s="6" t="s">
        <v>169</v>
      </c>
      <c r="B426" s="2" t="s">
        <v>170</v>
      </c>
      <c r="C426" s="1">
        <v>-0.5289337702366963</v>
      </c>
      <c r="E426" s="8" t="s">
        <v>447</v>
      </c>
      <c r="F426" s="9" t="s">
        <v>290</v>
      </c>
      <c r="G426" s="1">
        <v>-0.75505319020691397</v>
      </c>
    </row>
    <row r="427" spans="1:7" x14ac:dyDescent="0.2">
      <c r="A427" s="7" t="s">
        <v>318</v>
      </c>
      <c r="B427" s="2" t="s">
        <v>148</v>
      </c>
      <c r="C427" s="1">
        <v>-0.52922119791522304</v>
      </c>
      <c r="E427" s="3" t="s">
        <v>135</v>
      </c>
      <c r="F427" s="9" t="s">
        <v>136</v>
      </c>
      <c r="G427" s="1">
        <v>-0.76244950638957498</v>
      </c>
    </row>
    <row r="428" spans="1:7" x14ac:dyDescent="0.2">
      <c r="A428" s="1" t="s">
        <v>14</v>
      </c>
      <c r="B428" s="2" t="s">
        <v>185</v>
      </c>
      <c r="C428" s="1">
        <v>-0.53111899233871362</v>
      </c>
      <c r="E428" s="5" t="s">
        <v>186</v>
      </c>
      <c r="F428" s="9" t="s">
        <v>152</v>
      </c>
      <c r="G428" s="1">
        <v>-0.77704851850101375</v>
      </c>
    </row>
    <row r="429" spans="1:7" x14ac:dyDescent="0.2">
      <c r="A429" s="4" t="s">
        <v>228</v>
      </c>
      <c r="B429" s="11" t="s">
        <v>332</v>
      </c>
      <c r="C429" s="1">
        <v>-0.53170781708831771</v>
      </c>
      <c r="E429" s="1" t="s">
        <v>485</v>
      </c>
      <c r="F429" s="1" t="s">
        <v>373</v>
      </c>
      <c r="G429" s="1">
        <v>-0.79161371821040538</v>
      </c>
    </row>
    <row r="430" spans="1:7" x14ac:dyDescent="0.2">
      <c r="A430" s="7" t="s">
        <v>333</v>
      </c>
      <c r="B430" s="9" t="s">
        <v>36</v>
      </c>
      <c r="C430" s="1">
        <v>-0.5321628106149342</v>
      </c>
      <c r="E430" s="8" t="s">
        <v>330</v>
      </c>
      <c r="F430" s="9" t="s">
        <v>219</v>
      </c>
      <c r="G430" s="1">
        <v>-0.79301114752998447</v>
      </c>
    </row>
    <row r="431" spans="1:7" x14ac:dyDescent="0.2">
      <c r="A431" s="7" t="s">
        <v>207</v>
      </c>
      <c r="B431" s="2" t="s">
        <v>314</v>
      </c>
      <c r="C431" s="1">
        <v>-0.53577247031838082</v>
      </c>
      <c r="E431" s="1" t="s">
        <v>153</v>
      </c>
      <c r="F431" s="1" t="s">
        <v>134</v>
      </c>
      <c r="G431" s="1">
        <v>-0.79331812227103138</v>
      </c>
    </row>
    <row r="432" spans="1:7" x14ac:dyDescent="0.2">
      <c r="A432" s="6" t="s">
        <v>169</v>
      </c>
      <c r="B432" s="2" t="s">
        <v>334</v>
      </c>
      <c r="C432" s="1">
        <v>-0.5382599859935191</v>
      </c>
      <c r="E432" s="3" t="s">
        <v>441</v>
      </c>
      <c r="F432" s="9" t="s">
        <v>177</v>
      </c>
      <c r="G432" s="1">
        <v>-0.79429242878983652</v>
      </c>
    </row>
    <row r="433" spans="1:7" x14ac:dyDescent="0.2">
      <c r="A433" s="4" t="s">
        <v>258</v>
      </c>
      <c r="B433" s="2" t="s">
        <v>303</v>
      </c>
      <c r="C433" s="1">
        <v>-0.54117514301449099</v>
      </c>
      <c r="E433" s="8" t="s">
        <v>71</v>
      </c>
      <c r="F433" s="9" t="s">
        <v>30</v>
      </c>
      <c r="G433" s="1">
        <v>-0.7953067764538837</v>
      </c>
    </row>
    <row r="434" spans="1:7" x14ac:dyDescent="0.2">
      <c r="A434" s="10" t="s">
        <v>222</v>
      </c>
      <c r="B434" s="2" t="s">
        <v>223</v>
      </c>
      <c r="C434" s="1">
        <v>-0.54300439439978876</v>
      </c>
      <c r="E434" s="3" t="s">
        <v>14</v>
      </c>
      <c r="F434" s="9" t="s">
        <v>173</v>
      </c>
      <c r="G434" s="1">
        <v>-0.81233713986606493</v>
      </c>
    </row>
    <row r="435" spans="1:7" x14ac:dyDescent="0.2">
      <c r="A435" s="4" t="s">
        <v>335</v>
      </c>
      <c r="B435" s="2" t="s">
        <v>336</v>
      </c>
      <c r="C435" s="1">
        <v>-0.5433872609688043</v>
      </c>
      <c r="E435" s="3" t="s">
        <v>14</v>
      </c>
      <c r="F435" s="9" t="s">
        <v>331</v>
      </c>
      <c r="G435" s="1">
        <v>-0.82087901493173487</v>
      </c>
    </row>
    <row r="436" spans="1:7" x14ac:dyDescent="0.2">
      <c r="A436" s="7" t="s">
        <v>337</v>
      </c>
      <c r="B436" s="9" t="s">
        <v>338</v>
      </c>
      <c r="C436" s="1">
        <v>-0.54541413999780919</v>
      </c>
      <c r="E436" s="1" t="s">
        <v>14</v>
      </c>
      <c r="F436" s="1" t="s">
        <v>334</v>
      </c>
      <c r="G436" s="1">
        <v>-0.82161796908041007</v>
      </c>
    </row>
    <row r="437" spans="1:7" x14ac:dyDescent="0.2">
      <c r="A437" s="4" t="s">
        <v>297</v>
      </c>
      <c r="B437" s="2" t="s">
        <v>298</v>
      </c>
      <c r="C437" s="1">
        <v>-0.54989599264207156</v>
      </c>
      <c r="E437" s="1" t="s">
        <v>14</v>
      </c>
      <c r="F437" s="1" t="s">
        <v>334</v>
      </c>
      <c r="G437" s="1">
        <v>-0.82848455424935141</v>
      </c>
    </row>
    <row r="438" spans="1:7" x14ac:dyDescent="0.2">
      <c r="A438" s="10" t="s">
        <v>311</v>
      </c>
      <c r="B438" s="9" t="s">
        <v>155</v>
      </c>
      <c r="C438" s="1">
        <v>-0.55185316624723368</v>
      </c>
      <c r="E438" s="8" t="s">
        <v>354</v>
      </c>
      <c r="F438" s="9" t="s">
        <v>285</v>
      </c>
      <c r="G438" s="1">
        <v>-0.82896221029010109</v>
      </c>
    </row>
    <row r="439" spans="1:7" x14ac:dyDescent="0.2">
      <c r="A439" s="10" t="s">
        <v>264</v>
      </c>
      <c r="B439" s="9" t="s">
        <v>339</v>
      </c>
      <c r="C439" s="1">
        <v>-0.55199314507874342</v>
      </c>
      <c r="E439" s="3" t="s">
        <v>258</v>
      </c>
      <c r="F439" s="9" t="s">
        <v>368</v>
      </c>
      <c r="G439" s="1">
        <v>-0.83913602848541258</v>
      </c>
    </row>
    <row r="440" spans="1:7" x14ac:dyDescent="0.2">
      <c r="A440" s="5" t="s">
        <v>14</v>
      </c>
      <c r="B440" s="2" t="s">
        <v>244</v>
      </c>
      <c r="C440" s="1">
        <v>-0.55745872303267185</v>
      </c>
      <c r="E440" s="1" t="s">
        <v>14</v>
      </c>
      <c r="F440" s="1" t="s">
        <v>31</v>
      </c>
      <c r="G440" s="1">
        <v>-0.84162854822391509</v>
      </c>
    </row>
    <row r="441" spans="1:7" x14ac:dyDescent="0.2">
      <c r="A441" s="4" t="s">
        <v>246</v>
      </c>
      <c r="B441" s="2" t="s">
        <v>247</v>
      </c>
      <c r="C441" s="1">
        <v>-0.5585903559069304</v>
      </c>
      <c r="E441" s="3" t="s">
        <v>486</v>
      </c>
      <c r="F441" s="9" t="s">
        <v>433</v>
      </c>
      <c r="G441" s="1">
        <v>-0.8562210230159425</v>
      </c>
    </row>
    <row r="442" spans="1:7" x14ac:dyDescent="0.2">
      <c r="A442" s="1" t="s">
        <v>14</v>
      </c>
      <c r="B442" s="9" t="s">
        <v>340</v>
      </c>
      <c r="C442" s="1">
        <v>-0.56160502484237862</v>
      </c>
      <c r="E442" s="1" t="s">
        <v>14</v>
      </c>
      <c r="F442" s="1" t="s">
        <v>11</v>
      </c>
      <c r="G442" s="8">
        <v>-0.864746332424009</v>
      </c>
    </row>
    <row r="443" spans="1:7" x14ac:dyDescent="0.2">
      <c r="A443" s="7" t="s">
        <v>206</v>
      </c>
      <c r="B443" s="9" t="s">
        <v>247</v>
      </c>
      <c r="C443" s="1">
        <v>-0.56193164211589919</v>
      </c>
      <c r="E443" s="3" t="s">
        <v>238</v>
      </c>
      <c r="F443" s="9" t="s">
        <v>421</v>
      </c>
      <c r="G443" s="1">
        <v>-0.8767215231735509</v>
      </c>
    </row>
    <row r="444" spans="1:7" x14ac:dyDescent="0.2">
      <c r="A444" s="6" t="s">
        <v>149</v>
      </c>
      <c r="B444" s="2" t="s">
        <v>31</v>
      </c>
      <c r="C444" s="1">
        <v>-0.56522406585948326</v>
      </c>
      <c r="E444" s="3" t="s">
        <v>14</v>
      </c>
      <c r="F444" s="9" t="s">
        <v>405</v>
      </c>
      <c r="G444" s="1">
        <v>-0.88759840978135629</v>
      </c>
    </row>
    <row r="445" spans="1:7" x14ac:dyDescent="0.2">
      <c r="A445" s="5" t="s">
        <v>341</v>
      </c>
      <c r="B445" s="2" t="s">
        <v>342</v>
      </c>
      <c r="C445" s="1">
        <v>-0.5727552777467928</v>
      </c>
      <c r="E445" s="1" t="s">
        <v>153</v>
      </c>
      <c r="F445" s="1" t="s">
        <v>134</v>
      </c>
      <c r="G445" s="1">
        <v>-0.89053193757045401</v>
      </c>
    </row>
    <row r="446" spans="1:7" x14ac:dyDescent="0.2">
      <c r="A446" s="4" t="s">
        <v>317</v>
      </c>
      <c r="B446" s="2" t="s">
        <v>141</v>
      </c>
      <c r="C446" s="1">
        <v>-0.57743789653683031</v>
      </c>
      <c r="E446" s="1" t="s">
        <v>274</v>
      </c>
      <c r="F446" s="1" t="s">
        <v>83</v>
      </c>
      <c r="G446" s="1">
        <v>-0.90038503826388072</v>
      </c>
    </row>
    <row r="447" spans="1:7" x14ac:dyDescent="0.2">
      <c r="A447" s="1" t="s">
        <v>14</v>
      </c>
      <c r="B447" s="11" t="s">
        <v>287</v>
      </c>
      <c r="C447" s="1">
        <v>-0.57769780258007086</v>
      </c>
      <c r="E447" s="3" t="s">
        <v>473</v>
      </c>
      <c r="F447" s="9" t="s">
        <v>59</v>
      </c>
      <c r="G447" s="1">
        <v>-0.91174321094279498</v>
      </c>
    </row>
    <row r="448" spans="1:7" x14ac:dyDescent="0.2">
      <c r="A448" s="10" t="s">
        <v>343</v>
      </c>
      <c r="B448" s="9" t="s">
        <v>344</v>
      </c>
      <c r="C448" s="1">
        <v>-0.58227523229524181</v>
      </c>
      <c r="E448" s="3" t="s">
        <v>483</v>
      </c>
      <c r="F448" s="9" t="s">
        <v>236</v>
      </c>
      <c r="G448" s="1">
        <v>-0.92605085167779133</v>
      </c>
    </row>
    <row r="449" spans="1:7" x14ac:dyDescent="0.2">
      <c r="A449" s="1" t="s">
        <v>14</v>
      </c>
      <c r="B449" s="11" t="s">
        <v>189</v>
      </c>
      <c r="C449" s="1">
        <v>-0.58828350523677853</v>
      </c>
      <c r="E449" s="3" t="s">
        <v>14</v>
      </c>
      <c r="F449" s="9" t="s">
        <v>117</v>
      </c>
      <c r="G449" s="1">
        <v>-0.93448595330514161</v>
      </c>
    </row>
    <row r="450" spans="1:7" x14ac:dyDescent="0.2">
      <c r="A450" s="1" t="s">
        <v>14</v>
      </c>
      <c r="B450" s="11" t="s">
        <v>70</v>
      </c>
      <c r="C450" s="1">
        <v>-0.58890619362835073</v>
      </c>
      <c r="E450" s="1" t="s">
        <v>250</v>
      </c>
      <c r="F450" s="1" t="s">
        <v>256</v>
      </c>
      <c r="G450" s="1">
        <v>-0.93888891509511085</v>
      </c>
    </row>
    <row r="451" spans="1:7" x14ac:dyDescent="0.2">
      <c r="A451" s="7" t="s">
        <v>333</v>
      </c>
      <c r="B451" s="9" t="s">
        <v>345</v>
      </c>
      <c r="C451" s="1">
        <v>-0.59631977505666867</v>
      </c>
      <c r="E451" s="1" t="s">
        <v>106</v>
      </c>
      <c r="F451" s="1" t="s">
        <v>342</v>
      </c>
      <c r="G451" s="1">
        <v>-0.93908997972608399</v>
      </c>
    </row>
    <row r="452" spans="1:7" x14ac:dyDescent="0.2">
      <c r="A452" s="10" t="s">
        <v>326</v>
      </c>
      <c r="B452" s="2" t="s">
        <v>329</v>
      </c>
      <c r="C452" s="1">
        <v>-0.59720128428045871</v>
      </c>
      <c r="E452" s="8" t="s">
        <v>207</v>
      </c>
      <c r="F452" s="9" t="s">
        <v>70</v>
      </c>
      <c r="G452" s="1">
        <v>-0.94782084974392311</v>
      </c>
    </row>
    <row r="453" spans="1:7" x14ac:dyDescent="0.2">
      <c r="A453" s="4" t="s">
        <v>250</v>
      </c>
      <c r="B453" s="11" t="s">
        <v>316</v>
      </c>
      <c r="C453" s="1">
        <v>-0.59775726433711041</v>
      </c>
      <c r="E453" s="1" t="s">
        <v>14</v>
      </c>
      <c r="F453" s="1" t="s">
        <v>268</v>
      </c>
      <c r="G453" s="1">
        <v>-0.96427332475538996</v>
      </c>
    </row>
    <row r="454" spans="1:7" x14ac:dyDescent="0.2">
      <c r="A454" s="10" t="s">
        <v>311</v>
      </c>
      <c r="B454" s="2" t="s">
        <v>209</v>
      </c>
      <c r="C454" s="1">
        <v>-0.59805209887827071</v>
      </c>
      <c r="E454" s="5" t="s">
        <v>292</v>
      </c>
      <c r="F454" s="9" t="s">
        <v>36</v>
      </c>
      <c r="G454" s="1">
        <v>-0.96548828671749842</v>
      </c>
    </row>
    <row r="455" spans="1:7" x14ac:dyDescent="0.2">
      <c r="A455" s="5" t="s">
        <v>14</v>
      </c>
      <c r="B455" s="2" t="s">
        <v>70</v>
      </c>
      <c r="C455" s="1">
        <v>-0.60065588137076464</v>
      </c>
      <c r="E455" s="3" t="s">
        <v>127</v>
      </c>
      <c r="F455" s="9" t="s">
        <v>298</v>
      </c>
      <c r="G455" s="1">
        <v>-0.96742555902713256</v>
      </c>
    </row>
    <row r="456" spans="1:7" x14ac:dyDescent="0.2">
      <c r="A456" s="4" t="s">
        <v>346</v>
      </c>
      <c r="B456" s="11" t="s">
        <v>22</v>
      </c>
      <c r="C456" s="1">
        <v>-0.60607460213881093</v>
      </c>
      <c r="E456" s="1" t="s">
        <v>482</v>
      </c>
      <c r="F456" s="1" t="s">
        <v>75</v>
      </c>
      <c r="G456" s="1">
        <v>-1.0018724107472432</v>
      </c>
    </row>
    <row r="457" spans="1:7" x14ac:dyDescent="0.2">
      <c r="A457" s="7" t="s">
        <v>140</v>
      </c>
      <c r="B457" s="2" t="s">
        <v>304</v>
      </c>
      <c r="C457" s="1">
        <v>-0.60851711843136702</v>
      </c>
      <c r="E457" s="1" t="s">
        <v>106</v>
      </c>
      <c r="F457" s="1" t="s">
        <v>342</v>
      </c>
      <c r="G457" s="1">
        <v>-1.0189758198660173</v>
      </c>
    </row>
    <row r="458" spans="1:7" x14ac:dyDescent="0.2">
      <c r="A458" s="1" t="s">
        <v>14</v>
      </c>
      <c r="B458" s="11" t="s">
        <v>290</v>
      </c>
      <c r="C458" s="1">
        <v>-0.60878774441636985</v>
      </c>
      <c r="E458" s="1" t="s">
        <v>14</v>
      </c>
      <c r="F458" s="1" t="s">
        <v>233</v>
      </c>
      <c r="G458" s="1">
        <v>-1.0221168478378799</v>
      </c>
    </row>
    <row r="459" spans="1:7" x14ac:dyDescent="0.2">
      <c r="A459" s="6" t="s">
        <v>278</v>
      </c>
      <c r="B459" s="2" t="s">
        <v>242</v>
      </c>
      <c r="C459" s="1">
        <v>-0.61946440017741344</v>
      </c>
      <c r="E459" s="1" t="s">
        <v>482</v>
      </c>
      <c r="F459" s="1" t="s">
        <v>347</v>
      </c>
      <c r="G459" s="1">
        <v>-1.0343443486493011</v>
      </c>
    </row>
    <row r="460" spans="1:7" x14ac:dyDescent="0.2">
      <c r="A460" s="7" t="s">
        <v>232</v>
      </c>
      <c r="B460" s="2" t="s">
        <v>332</v>
      </c>
      <c r="C460" s="1">
        <v>-0.62353399608276028</v>
      </c>
      <c r="E460" s="5" t="s">
        <v>292</v>
      </c>
      <c r="F460" s="9" t="s">
        <v>102</v>
      </c>
      <c r="G460" s="3">
        <v>-1.047772571363587</v>
      </c>
    </row>
    <row r="461" spans="1:7" x14ac:dyDescent="0.2">
      <c r="A461" s="6" t="s">
        <v>324</v>
      </c>
      <c r="B461" s="2" t="s">
        <v>325</v>
      </c>
      <c r="C461" s="1">
        <v>-0.6378046571050594</v>
      </c>
      <c r="E461" s="1" t="s">
        <v>274</v>
      </c>
      <c r="F461" s="1" t="s">
        <v>83</v>
      </c>
      <c r="G461" s="1">
        <v>-1.0488880708596025</v>
      </c>
    </row>
    <row r="462" spans="1:7" x14ac:dyDescent="0.2">
      <c r="A462" s="10" t="s">
        <v>311</v>
      </c>
      <c r="B462" s="2" t="s">
        <v>155</v>
      </c>
      <c r="C462" s="1">
        <v>-0.64055028803901559</v>
      </c>
      <c r="E462" s="3" t="s">
        <v>258</v>
      </c>
      <c r="F462" s="9" t="s">
        <v>368</v>
      </c>
      <c r="G462" s="1">
        <v>-1.0499614268491666</v>
      </c>
    </row>
    <row r="463" spans="1:7" x14ac:dyDescent="0.2">
      <c r="A463" s="6" t="s">
        <v>188</v>
      </c>
      <c r="B463" s="11" t="s">
        <v>347</v>
      </c>
      <c r="C463" s="1">
        <v>-0.64090067432453834</v>
      </c>
      <c r="E463" s="1" t="s">
        <v>14</v>
      </c>
      <c r="F463" s="1" t="s">
        <v>125</v>
      </c>
      <c r="G463" s="1">
        <v>-1.0528022749476167</v>
      </c>
    </row>
    <row r="464" spans="1:7" x14ac:dyDescent="0.2">
      <c r="A464" s="4" t="s">
        <v>346</v>
      </c>
      <c r="B464" s="2" t="s">
        <v>22</v>
      </c>
      <c r="C464" s="1">
        <v>-0.6409264029650833</v>
      </c>
      <c r="E464" s="1" t="s">
        <v>346</v>
      </c>
      <c r="F464" s="1" t="s">
        <v>93</v>
      </c>
      <c r="G464" s="1">
        <v>-1.0688269328610818</v>
      </c>
    </row>
    <row r="465" spans="1:7" x14ac:dyDescent="0.2">
      <c r="A465" s="4" t="s">
        <v>286</v>
      </c>
      <c r="B465" s="2" t="s">
        <v>19</v>
      </c>
      <c r="C465" s="1">
        <v>-0.64830152755939296</v>
      </c>
      <c r="E465" s="3" t="s">
        <v>46</v>
      </c>
      <c r="F465" s="9" t="s">
        <v>338</v>
      </c>
      <c r="G465" s="1">
        <v>-1.070355153568453</v>
      </c>
    </row>
    <row r="466" spans="1:7" x14ac:dyDescent="0.2">
      <c r="A466" s="6" t="s">
        <v>327</v>
      </c>
      <c r="B466" s="2" t="s">
        <v>328</v>
      </c>
      <c r="C466" s="1">
        <v>-0.65050481883342381</v>
      </c>
      <c r="E466" s="8" t="s">
        <v>354</v>
      </c>
      <c r="F466" s="9" t="s">
        <v>329</v>
      </c>
      <c r="G466" s="1">
        <v>-1.1165640171231397</v>
      </c>
    </row>
    <row r="467" spans="1:7" x14ac:dyDescent="0.2">
      <c r="A467" s="7" t="s">
        <v>348</v>
      </c>
      <c r="B467" s="9" t="s">
        <v>349</v>
      </c>
      <c r="C467" s="1">
        <v>-0.66033676066689106</v>
      </c>
      <c r="E467" s="1" t="s">
        <v>106</v>
      </c>
      <c r="F467" s="1" t="s">
        <v>94</v>
      </c>
      <c r="G467" s="1">
        <v>-1.1273870066318206</v>
      </c>
    </row>
    <row r="468" spans="1:7" x14ac:dyDescent="0.2">
      <c r="A468" s="6" t="s">
        <v>350</v>
      </c>
      <c r="B468" s="2" t="s">
        <v>351</v>
      </c>
      <c r="C468" s="1">
        <v>-0.66054443108761307</v>
      </c>
      <c r="E468" s="5" t="s">
        <v>186</v>
      </c>
      <c r="F468" s="9" t="s">
        <v>152</v>
      </c>
      <c r="G468" s="1">
        <v>-1.1380056124594919</v>
      </c>
    </row>
    <row r="469" spans="1:7" x14ac:dyDescent="0.2">
      <c r="A469" s="1" t="s">
        <v>14</v>
      </c>
      <c r="B469" s="2" t="s">
        <v>352</v>
      </c>
      <c r="C469" s="1">
        <v>-0.66658521473208387</v>
      </c>
      <c r="E469" s="8" t="s">
        <v>354</v>
      </c>
      <c r="F469" s="9" t="s">
        <v>329</v>
      </c>
      <c r="G469" s="1">
        <v>-1.139651115038701</v>
      </c>
    </row>
    <row r="470" spans="1:7" x14ac:dyDescent="0.2">
      <c r="A470" s="5" t="s">
        <v>14</v>
      </c>
      <c r="B470" s="2" t="s">
        <v>353</v>
      </c>
      <c r="C470" s="1">
        <v>-0.67077809775157049</v>
      </c>
      <c r="E470" s="8" t="s">
        <v>447</v>
      </c>
      <c r="F470" s="9" t="s">
        <v>290</v>
      </c>
      <c r="G470" s="1">
        <v>-1.1417797708222688</v>
      </c>
    </row>
    <row r="471" spans="1:7" x14ac:dyDescent="0.2">
      <c r="A471" s="6" t="s">
        <v>354</v>
      </c>
      <c r="B471" s="2" t="s">
        <v>355</v>
      </c>
      <c r="C471" s="1">
        <v>-0.67113707283038193</v>
      </c>
      <c r="E471" s="1" t="s">
        <v>482</v>
      </c>
      <c r="F471" s="1" t="s">
        <v>347</v>
      </c>
      <c r="G471" s="1">
        <v>-1.1639463416443034</v>
      </c>
    </row>
    <row r="472" spans="1:7" x14ac:dyDescent="0.2">
      <c r="A472" s="10" t="s">
        <v>356</v>
      </c>
      <c r="B472" s="9" t="s">
        <v>357</v>
      </c>
      <c r="C472" s="1">
        <v>-0.68338660825541309</v>
      </c>
      <c r="E472" s="1" t="s">
        <v>14</v>
      </c>
      <c r="F472" s="1" t="s">
        <v>244</v>
      </c>
      <c r="G472" s="1">
        <v>-1.1691652804283204</v>
      </c>
    </row>
    <row r="473" spans="1:7" x14ac:dyDescent="0.2">
      <c r="A473" s="7" t="s">
        <v>330</v>
      </c>
      <c r="B473" s="9" t="s">
        <v>358</v>
      </c>
      <c r="C473" s="1">
        <v>-0.68963899606282464</v>
      </c>
      <c r="E473" s="1" t="s">
        <v>487</v>
      </c>
      <c r="F473" s="1" t="s">
        <v>320</v>
      </c>
      <c r="G473" s="1">
        <v>-1.1951457872695495</v>
      </c>
    </row>
    <row r="474" spans="1:7" x14ac:dyDescent="0.2">
      <c r="A474" s="6" t="s">
        <v>53</v>
      </c>
      <c r="B474" s="2" t="s">
        <v>275</v>
      </c>
      <c r="C474" s="1">
        <v>-0.68981245325237084</v>
      </c>
      <c r="E474" s="1" t="s">
        <v>14</v>
      </c>
      <c r="F474" s="1" t="s">
        <v>209</v>
      </c>
      <c r="G474" s="1">
        <v>-1.2184692844623561</v>
      </c>
    </row>
    <row r="475" spans="1:7" x14ac:dyDescent="0.2">
      <c r="A475" s="7" t="s">
        <v>319</v>
      </c>
      <c r="B475" s="9" t="s">
        <v>320</v>
      </c>
      <c r="C475" s="1">
        <v>-0.69057218827288613</v>
      </c>
      <c r="E475" s="1" t="s">
        <v>151</v>
      </c>
      <c r="F475" s="1" t="s">
        <v>243</v>
      </c>
      <c r="G475" s="1">
        <v>-1.2197762045636793</v>
      </c>
    </row>
    <row r="476" spans="1:7" x14ac:dyDescent="0.2">
      <c r="A476" s="6" t="s">
        <v>299</v>
      </c>
      <c r="B476" s="2" t="s">
        <v>359</v>
      </c>
      <c r="C476" s="1">
        <v>-0.69070580858007335</v>
      </c>
      <c r="E476" s="1" t="s">
        <v>481</v>
      </c>
      <c r="F476" s="1" t="s">
        <v>21</v>
      </c>
      <c r="G476" s="3">
        <v>-1.2248028203379902</v>
      </c>
    </row>
    <row r="477" spans="1:7" x14ac:dyDescent="0.2">
      <c r="A477" s="3" t="s">
        <v>360</v>
      </c>
      <c r="B477" s="2" t="s">
        <v>320</v>
      </c>
      <c r="C477" s="1">
        <v>-0.69434727899475668</v>
      </c>
      <c r="E477" s="8" t="s">
        <v>348</v>
      </c>
      <c r="F477" s="9" t="s">
        <v>223</v>
      </c>
      <c r="G477" s="1">
        <v>-1.2272726624312502</v>
      </c>
    </row>
    <row r="478" spans="1:7" x14ac:dyDescent="0.2">
      <c r="A478" s="6" t="s">
        <v>313</v>
      </c>
      <c r="B478" s="2" t="s">
        <v>125</v>
      </c>
      <c r="C478" s="1">
        <v>-0.69715685026877983</v>
      </c>
      <c r="E478" s="8" t="s">
        <v>71</v>
      </c>
      <c r="F478" s="9" t="s">
        <v>423</v>
      </c>
      <c r="G478" s="1">
        <v>-1.2404986275327639</v>
      </c>
    </row>
    <row r="479" spans="1:7" x14ac:dyDescent="0.2">
      <c r="A479" s="1" t="s">
        <v>14</v>
      </c>
      <c r="B479" s="2" t="s">
        <v>269</v>
      </c>
      <c r="C479" s="1">
        <v>-0.69887362871907655</v>
      </c>
      <c r="E479" s="1" t="s">
        <v>14</v>
      </c>
      <c r="F479" s="1" t="s">
        <v>240</v>
      </c>
      <c r="G479" s="1">
        <v>-1.2420441124438815</v>
      </c>
    </row>
    <row r="480" spans="1:7" x14ac:dyDescent="0.2">
      <c r="A480" s="6" t="s">
        <v>282</v>
      </c>
      <c r="B480" s="2" t="s">
        <v>283</v>
      </c>
      <c r="C480" s="1">
        <v>-0.70244705002988994</v>
      </c>
      <c r="E480" s="3" t="s">
        <v>436</v>
      </c>
      <c r="F480" s="9" t="s">
        <v>235</v>
      </c>
      <c r="G480" s="1">
        <v>-1.2443424713123157</v>
      </c>
    </row>
    <row r="481" spans="1:7" x14ac:dyDescent="0.2">
      <c r="A481" s="10" t="s">
        <v>252</v>
      </c>
      <c r="B481" s="2" t="s">
        <v>287</v>
      </c>
      <c r="C481" s="1">
        <v>-0.70295753878857692</v>
      </c>
      <c r="E481" s="8" t="s">
        <v>248</v>
      </c>
      <c r="F481" s="9" t="s">
        <v>400</v>
      </c>
      <c r="G481" s="1">
        <v>-1.2519414366575179</v>
      </c>
    </row>
    <row r="482" spans="1:7" x14ac:dyDescent="0.2">
      <c r="A482" s="6" t="s">
        <v>354</v>
      </c>
      <c r="B482" s="2" t="s">
        <v>361</v>
      </c>
      <c r="C482" s="1">
        <v>-0.70525473820267126</v>
      </c>
      <c r="E482" s="8" t="s">
        <v>142</v>
      </c>
      <c r="F482" s="9" t="s">
        <v>8</v>
      </c>
      <c r="G482" s="1">
        <v>-1.270702832576827</v>
      </c>
    </row>
    <row r="483" spans="1:7" x14ac:dyDescent="0.2">
      <c r="A483" s="1" t="s">
        <v>14</v>
      </c>
      <c r="B483" s="2" t="s">
        <v>362</v>
      </c>
      <c r="C483" s="1">
        <v>-0.71346797238740722</v>
      </c>
      <c r="E483" s="1" t="s">
        <v>20</v>
      </c>
      <c r="F483" s="1" t="s">
        <v>247</v>
      </c>
      <c r="G483" s="1">
        <v>-1.2898472284575906</v>
      </c>
    </row>
    <row r="484" spans="1:7" x14ac:dyDescent="0.2">
      <c r="A484" s="7" t="s">
        <v>348</v>
      </c>
      <c r="B484" s="9" t="s">
        <v>363</v>
      </c>
      <c r="C484" s="1">
        <v>-0.71464854729247396</v>
      </c>
      <c r="E484" s="5" t="s">
        <v>457</v>
      </c>
      <c r="F484" s="9" t="s">
        <v>251</v>
      </c>
      <c r="G484" s="1">
        <v>-1.2916964912076225</v>
      </c>
    </row>
    <row r="485" spans="1:7" x14ac:dyDescent="0.2">
      <c r="A485" s="6" t="s">
        <v>350</v>
      </c>
      <c r="B485" s="2" t="s">
        <v>364</v>
      </c>
      <c r="C485" s="1">
        <v>-0.71503910607751753</v>
      </c>
      <c r="E485" s="5" t="s">
        <v>369</v>
      </c>
      <c r="F485" s="9" t="s">
        <v>247</v>
      </c>
      <c r="G485" s="1">
        <v>-1.3150264874807331</v>
      </c>
    </row>
    <row r="486" spans="1:7" x14ac:dyDescent="0.2">
      <c r="A486" s="7" t="s">
        <v>337</v>
      </c>
      <c r="B486" s="9" t="s">
        <v>365</v>
      </c>
      <c r="C486" s="1">
        <v>-0.71842797574322359</v>
      </c>
      <c r="E486" s="3" t="s">
        <v>46</v>
      </c>
      <c r="F486" s="9" t="s">
        <v>210</v>
      </c>
      <c r="G486" s="1">
        <v>-1.330104803330092</v>
      </c>
    </row>
    <row r="487" spans="1:7" x14ac:dyDescent="0.2">
      <c r="A487" s="6" t="s">
        <v>295</v>
      </c>
      <c r="B487" s="2" t="s">
        <v>296</v>
      </c>
      <c r="C487" s="1">
        <v>-0.72558920709039476</v>
      </c>
      <c r="E487" s="1" t="s">
        <v>14</v>
      </c>
      <c r="F487" s="1" t="s">
        <v>325</v>
      </c>
      <c r="G487" s="1">
        <v>-1.3454011114034541</v>
      </c>
    </row>
    <row r="488" spans="1:7" x14ac:dyDescent="0.2">
      <c r="A488" s="4" t="s">
        <v>238</v>
      </c>
      <c r="B488" s="2" t="s">
        <v>239</v>
      </c>
      <c r="C488" s="1">
        <v>-0.72801402869416054</v>
      </c>
      <c r="E488" s="3" t="s">
        <v>127</v>
      </c>
      <c r="F488" s="9" t="s">
        <v>425</v>
      </c>
      <c r="G488" s="1">
        <v>-1.3493541479008937</v>
      </c>
    </row>
    <row r="489" spans="1:7" x14ac:dyDescent="0.2">
      <c r="A489" s="7" t="s">
        <v>203</v>
      </c>
      <c r="B489" s="2" t="s">
        <v>276</v>
      </c>
      <c r="C489" s="1">
        <v>-0.72856705818273915</v>
      </c>
      <c r="E489" s="1" t="s">
        <v>14</v>
      </c>
      <c r="F489" s="1" t="s">
        <v>484</v>
      </c>
      <c r="G489" s="1">
        <v>-1.3624315602386594</v>
      </c>
    </row>
    <row r="490" spans="1:7" x14ac:dyDescent="0.2">
      <c r="A490" s="1" t="s">
        <v>14</v>
      </c>
      <c r="B490" s="2" t="s">
        <v>261</v>
      </c>
      <c r="C490" s="1">
        <v>-0.7286084398085273</v>
      </c>
      <c r="E490" s="1" t="s">
        <v>488</v>
      </c>
      <c r="F490" s="1" t="s">
        <v>35</v>
      </c>
      <c r="G490" s="1">
        <v>-1.3937729421701421</v>
      </c>
    </row>
    <row r="491" spans="1:7" x14ac:dyDescent="0.2">
      <c r="A491" s="6" t="s">
        <v>234</v>
      </c>
      <c r="B491" s="2" t="s">
        <v>366</v>
      </c>
      <c r="C491" s="1">
        <v>-0.73375702722939684</v>
      </c>
      <c r="E491" s="1" t="s">
        <v>14</v>
      </c>
      <c r="F491" s="1" t="s">
        <v>242</v>
      </c>
      <c r="G491" s="1">
        <v>-1.4065303480866311</v>
      </c>
    </row>
    <row r="492" spans="1:7" x14ac:dyDescent="0.2">
      <c r="A492" s="10" t="s">
        <v>299</v>
      </c>
      <c r="B492" s="9" t="s">
        <v>359</v>
      </c>
      <c r="C492" s="1">
        <v>-0.74161780216325424</v>
      </c>
      <c r="E492" s="1" t="s">
        <v>487</v>
      </c>
      <c r="F492" s="1" t="s">
        <v>320</v>
      </c>
      <c r="G492" s="1">
        <v>-1.4117009633633921</v>
      </c>
    </row>
    <row r="493" spans="1:7" x14ac:dyDescent="0.2">
      <c r="A493" s="7" t="s">
        <v>318</v>
      </c>
      <c r="B493" s="2" t="s">
        <v>107</v>
      </c>
      <c r="C493" s="1">
        <v>-0.74354139510424311</v>
      </c>
      <c r="E493" s="1" t="s">
        <v>14</v>
      </c>
      <c r="F493" s="1" t="s">
        <v>315</v>
      </c>
      <c r="G493" s="1">
        <v>-1.4162666151815426</v>
      </c>
    </row>
    <row r="494" spans="1:7" x14ac:dyDescent="0.2">
      <c r="A494" s="1" t="s">
        <v>14</v>
      </c>
      <c r="B494" s="2" t="s">
        <v>291</v>
      </c>
      <c r="C494" s="1">
        <v>-0.74371155802380617</v>
      </c>
      <c r="E494" s="8" t="s">
        <v>162</v>
      </c>
      <c r="F494" s="9" t="s">
        <v>428</v>
      </c>
      <c r="G494" s="1">
        <v>-1.4432201583188182</v>
      </c>
    </row>
    <row r="495" spans="1:7" x14ac:dyDescent="0.2">
      <c r="A495" s="10" t="s">
        <v>367</v>
      </c>
      <c r="B495" s="9" t="s">
        <v>368</v>
      </c>
      <c r="C495" s="1">
        <v>-0.75136966075839684</v>
      </c>
      <c r="E495" s="3" t="s">
        <v>270</v>
      </c>
      <c r="F495" s="9" t="s">
        <v>123</v>
      </c>
      <c r="G495" s="1">
        <v>-1.4491822345730603</v>
      </c>
    </row>
    <row r="496" spans="1:7" x14ac:dyDescent="0.2">
      <c r="A496" s="7" t="s">
        <v>369</v>
      </c>
      <c r="B496" s="9" t="s">
        <v>73</v>
      </c>
      <c r="C496" s="1">
        <v>-0.7552890680406561</v>
      </c>
      <c r="E496" s="5" t="s">
        <v>18</v>
      </c>
      <c r="F496" s="9" t="s">
        <v>320</v>
      </c>
      <c r="G496" s="1">
        <v>-1.451151360675377</v>
      </c>
    </row>
    <row r="497" spans="1:7" x14ac:dyDescent="0.2">
      <c r="A497" s="10" t="s">
        <v>370</v>
      </c>
      <c r="B497" s="2" t="s">
        <v>290</v>
      </c>
      <c r="C497" s="1">
        <v>-0.76408856764141908</v>
      </c>
      <c r="E497" s="3" t="s">
        <v>127</v>
      </c>
      <c r="F497" s="9" t="s">
        <v>298</v>
      </c>
      <c r="G497" s="1">
        <v>-1.4618174603962686</v>
      </c>
    </row>
    <row r="498" spans="1:7" x14ac:dyDescent="0.2">
      <c r="A498" s="10" t="s">
        <v>218</v>
      </c>
      <c r="B498" s="9" t="s">
        <v>308</v>
      </c>
      <c r="C498" s="1">
        <v>-0.7663007361193831</v>
      </c>
      <c r="E498" s="1" t="s">
        <v>149</v>
      </c>
      <c r="F498" s="1" t="s">
        <v>132</v>
      </c>
      <c r="G498" s="1">
        <v>-1.4744748258480784</v>
      </c>
    </row>
    <row r="499" spans="1:7" x14ac:dyDescent="0.2">
      <c r="A499" s="7" t="s">
        <v>369</v>
      </c>
      <c r="B499" s="9" t="s">
        <v>98</v>
      </c>
      <c r="C499" s="1">
        <v>-0.7736729545788692</v>
      </c>
      <c r="E499" s="3" t="s">
        <v>477</v>
      </c>
      <c r="F499" s="9" t="s">
        <v>410</v>
      </c>
      <c r="G499" s="8">
        <v>-1.5093007585055624</v>
      </c>
    </row>
    <row r="500" spans="1:7" x14ac:dyDescent="0.2">
      <c r="A500" s="6" t="s">
        <v>149</v>
      </c>
      <c r="B500" s="11" t="s">
        <v>31</v>
      </c>
      <c r="C500" s="1">
        <v>-0.77460076754330887</v>
      </c>
      <c r="E500" s="5" t="s">
        <v>292</v>
      </c>
      <c r="F500" s="9" t="s">
        <v>36</v>
      </c>
      <c r="G500" s="1">
        <v>-1.5190705281119212</v>
      </c>
    </row>
    <row r="501" spans="1:7" x14ac:dyDescent="0.2">
      <c r="A501" s="10" t="s">
        <v>195</v>
      </c>
      <c r="B501" s="9" t="s">
        <v>334</v>
      </c>
      <c r="C501" s="1">
        <v>-0.77544601977798588</v>
      </c>
      <c r="E501" s="8" t="s">
        <v>348</v>
      </c>
      <c r="F501" s="9" t="s">
        <v>31</v>
      </c>
      <c r="G501" s="1">
        <v>-1.5239287195555224</v>
      </c>
    </row>
    <row r="502" spans="1:7" x14ac:dyDescent="0.2">
      <c r="A502" s="1" t="s">
        <v>14</v>
      </c>
      <c r="B502" s="2" t="s">
        <v>371</v>
      </c>
      <c r="C502" s="1">
        <v>-0.78595450280520596</v>
      </c>
      <c r="E502" s="8" t="s">
        <v>207</v>
      </c>
      <c r="F502" s="9" t="s">
        <v>287</v>
      </c>
      <c r="G502" s="1">
        <v>-1.5259234546161833</v>
      </c>
    </row>
    <row r="503" spans="1:7" x14ac:dyDescent="0.2">
      <c r="A503" s="10" t="s">
        <v>372</v>
      </c>
      <c r="B503" s="9" t="s">
        <v>285</v>
      </c>
      <c r="C503" s="1">
        <v>-0.78911728565538775</v>
      </c>
      <c r="E503" s="3" t="s">
        <v>42</v>
      </c>
      <c r="F503" s="9" t="s">
        <v>349</v>
      </c>
      <c r="G503" s="1">
        <v>-1.5282530438075161</v>
      </c>
    </row>
    <row r="504" spans="1:7" x14ac:dyDescent="0.2">
      <c r="A504" s="1" t="s">
        <v>14</v>
      </c>
      <c r="B504" s="2" t="s">
        <v>284</v>
      </c>
      <c r="C504" s="1">
        <v>-0.78948538338612895</v>
      </c>
      <c r="E504" s="5" t="s">
        <v>476</v>
      </c>
      <c r="F504" s="9" t="s">
        <v>161</v>
      </c>
      <c r="G504" s="1">
        <v>-1.530868993046379</v>
      </c>
    </row>
    <row r="505" spans="1:7" x14ac:dyDescent="0.2">
      <c r="A505" s="6" t="s">
        <v>313</v>
      </c>
      <c r="B505" s="11" t="s">
        <v>125</v>
      </c>
      <c r="C505" s="1">
        <v>-0.79079066572415824</v>
      </c>
      <c r="E505" s="3" t="s">
        <v>436</v>
      </c>
      <c r="F505" s="9" t="s">
        <v>364</v>
      </c>
      <c r="G505" s="1">
        <v>-1.5421869775083925</v>
      </c>
    </row>
    <row r="506" spans="1:7" x14ac:dyDescent="0.2">
      <c r="A506" s="1" t="s">
        <v>14</v>
      </c>
      <c r="B506" s="2" t="s">
        <v>268</v>
      </c>
      <c r="C506" s="1">
        <v>-0.79119944430202471</v>
      </c>
      <c r="E506" s="3" t="s">
        <v>483</v>
      </c>
      <c r="F506" s="9" t="s">
        <v>27</v>
      </c>
      <c r="G506" s="1">
        <v>-1.5438643813261947</v>
      </c>
    </row>
    <row r="507" spans="1:7" x14ac:dyDescent="0.2">
      <c r="A507" s="7" t="s">
        <v>293</v>
      </c>
      <c r="B507" s="2" t="s">
        <v>342</v>
      </c>
      <c r="C507" s="1">
        <v>-0.79276101958770784</v>
      </c>
      <c r="E507" s="5" t="s">
        <v>407</v>
      </c>
      <c r="F507" s="9" t="s">
        <v>47</v>
      </c>
      <c r="G507" s="1">
        <v>-1.5655247684516955</v>
      </c>
    </row>
    <row r="508" spans="1:7" x14ac:dyDescent="0.2">
      <c r="A508" s="4" t="s">
        <v>348</v>
      </c>
      <c r="B508" s="2" t="s">
        <v>363</v>
      </c>
      <c r="C508" s="1">
        <v>-0.79535600411103669</v>
      </c>
      <c r="E508" s="8" t="s">
        <v>142</v>
      </c>
      <c r="F508" s="9" t="s">
        <v>393</v>
      </c>
      <c r="G508" s="1">
        <v>-1.6066576248112294</v>
      </c>
    </row>
    <row r="509" spans="1:7" x14ac:dyDescent="0.2">
      <c r="A509" s="4" t="s">
        <v>330</v>
      </c>
      <c r="B509" s="2" t="s">
        <v>331</v>
      </c>
      <c r="C509" s="1">
        <v>-0.79722779622622375</v>
      </c>
      <c r="E509" s="5" t="s">
        <v>434</v>
      </c>
      <c r="F509" s="9" t="s">
        <v>21</v>
      </c>
      <c r="G509" s="1">
        <v>-1.6091190324391287</v>
      </c>
    </row>
    <row r="510" spans="1:7" x14ac:dyDescent="0.2">
      <c r="A510" s="4" t="s">
        <v>286</v>
      </c>
      <c r="B510" s="2" t="s">
        <v>52</v>
      </c>
      <c r="C510" s="1">
        <v>-0.79798924154757855</v>
      </c>
      <c r="E510" s="8" t="s">
        <v>348</v>
      </c>
      <c r="F510" s="9" t="s">
        <v>31</v>
      </c>
      <c r="G510" s="1">
        <v>-1.6232311028390756</v>
      </c>
    </row>
    <row r="511" spans="1:7" x14ac:dyDescent="0.2">
      <c r="A511" s="6" t="s">
        <v>274</v>
      </c>
      <c r="B511" s="11" t="s">
        <v>373</v>
      </c>
      <c r="C511" s="1">
        <v>-0.79928591449487807</v>
      </c>
      <c r="E511" s="1" t="s">
        <v>14</v>
      </c>
      <c r="F511" s="1" t="s">
        <v>189</v>
      </c>
      <c r="G511" s="1">
        <v>-1.6360302568344716</v>
      </c>
    </row>
    <row r="512" spans="1:7" x14ac:dyDescent="0.2">
      <c r="A512" s="7" t="s">
        <v>297</v>
      </c>
      <c r="B512" s="9" t="s">
        <v>374</v>
      </c>
      <c r="C512" s="1">
        <v>-0.80694125686756413</v>
      </c>
      <c r="E512" s="3" t="s">
        <v>414</v>
      </c>
      <c r="F512" s="9" t="s">
        <v>351</v>
      </c>
      <c r="G512" s="1">
        <v>-1.6436334371769841</v>
      </c>
    </row>
    <row r="513" spans="1:7" x14ac:dyDescent="0.2">
      <c r="A513" s="5" t="s">
        <v>341</v>
      </c>
      <c r="B513" s="2" t="s">
        <v>289</v>
      </c>
      <c r="C513" s="1">
        <v>-0.8109444868666813</v>
      </c>
      <c r="E513" s="3" t="s">
        <v>14</v>
      </c>
      <c r="F513" s="9" t="s">
        <v>128</v>
      </c>
      <c r="G513" s="1">
        <v>-1.6523771658555331</v>
      </c>
    </row>
    <row r="514" spans="1:7" x14ac:dyDescent="0.2">
      <c r="A514" s="6" t="s">
        <v>323</v>
      </c>
      <c r="B514" s="2" t="s">
        <v>253</v>
      </c>
      <c r="C514" s="1">
        <v>-0.81145177056893503</v>
      </c>
      <c r="E514" s="3" t="s">
        <v>385</v>
      </c>
      <c r="F514" s="9" t="s">
        <v>85</v>
      </c>
      <c r="G514" s="1">
        <v>-1.6596052377846766</v>
      </c>
    </row>
    <row r="515" spans="1:7" x14ac:dyDescent="0.2">
      <c r="A515" s="1" t="s">
        <v>14</v>
      </c>
      <c r="B515" s="9" t="s">
        <v>375</v>
      </c>
      <c r="C515" s="1">
        <v>-0.81851284027232674</v>
      </c>
      <c r="E515" s="3" t="s">
        <v>489</v>
      </c>
      <c r="F515" s="9" t="s">
        <v>384</v>
      </c>
      <c r="G515" s="1">
        <v>-1.6940188068006745</v>
      </c>
    </row>
    <row r="516" spans="1:7" x14ac:dyDescent="0.2">
      <c r="A516" s="1" t="s">
        <v>14</v>
      </c>
      <c r="B516" s="2" t="s">
        <v>376</v>
      </c>
      <c r="C516" s="1">
        <v>-0.82101211726526091</v>
      </c>
      <c r="E516" s="1" t="s">
        <v>20</v>
      </c>
      <c r="F516" s="1" t="s">
        <v>424</v>
      </c>
      <c r="G516" s="1">
        <v>-1.703889569787687</v>
      </c>
    </row>
    <row r="517" spans="1:7" x14ac:dyDescent="0.2">
      <c r="A517" s="4" t="s">
        <v>317</v>
      </c>
      <c r="B517" s="11" t="s">
        <v>243</v>
      </c>
      <c r="C517" s="1">
        <v>-0.82188060756045944</v>
      </c>
      <c r="E517" s="5" t="s">
        <v>294</v>
      </c>
      <c r="F517" s="9" t="s">
        <v>22</v>
      </c>
      <c r="G517" s="1">
        <v>-1.7073120998716216</v>
      </c>
    </row>
    <row r="518" spans="1:7" x14ac:dyDescent="0.2">
      <c r="A518" s="6" t="s">
        <v>274</v>
      </c>
      <c r="B518" s="2" t="s">
        <v>25</v>
      </c>
      <c r="C518" s="1">
        <v>-0.82284614295802527</v>
      </c>
      <c r="E518" s="3" t="s">
        <v>441</v>
      </c>
      <c r="F518" s="9" t="s">
        <v>383</v>
      </c>
      <c r="G518" s="1">
        <v>-1.7316971323084376</v>
      </c>
    </row>
    <row r="519" spans="1:7" x14ac:dyDescent="0.2">
      <c r="A519" s="10" t="s">
        <v>377</v>
      </c>
      <c r="B519" s="9" t="s">
        <v>378</v>
      </c>
      <c r="C519" s="1">
        <v>-0.82966448718256347</v>
      </c>
      <c r="E519" s="3" t="s">
        <v>14</v>
      </c>
      <c r="F519" s="9" t="s">
        <v>128</v>
      </c>
      <c r="G519" s="1">
        <v>-1.7727752907206884</v>
      </c>
    </row>
    <row r="520" spans="1:7" x14ac:dyDescent="0.2">
      <c r="A520" s="10" t="s">
        <v>222</v>
      </c>
      <c r="B520" s="9" t="s">
        <v>268</v>
      </c>
      <c r="C520" s="1">
        <v>-0.83423712901186475</v>
      </c>
      <c r="E520" s="3" t="s">
        <v>436</v>
      </c>
      <c r="F520" s="9" t="s">
        <v>364</v>
      </c>
      <c r="G520" s="1">
        <v>-1.7776434080291967</v>
      </c>
    </row>
    <row r="521" spans="1:7" x14ac:dyDescent="0.2">
      <c r="A521" s="7" t="s">
        <v>212</v>
      </c>
      <c r="B521" s="9" t="s">
        <v>251</v>
      </c>
      <c r="C521" s="1">
        <v>-0.8362901518739998</v>
      </c>
      <c r="E521" s="1" t="s">
        <v>20</v>
      </c>
      <c r="F521" s="1" t="s">
        <v>247</v>
      </c>
      <c r="G521" s="1">
        <v>-1.814090808312649</v>
      </c>
    </row>
    <row r="522" spans="1:7" x14ac:dyDescent="0.2">
      <c r="A522" s="1" t="s">
        <v>14</v>
      </c>
      <c r="B522" s="11" t="s">
        <v>279</v>
      </c>
      <c r="C522" s="1">
        <v>-0.84514246675986604</v>
      </c>
      <c r="E522" s="8" t="s">
        <v>207</v>
      </c>
      <c r="F522" s="9" t="s">
        <v>287</v>
      </c>
      <c r="G522" s="1">
        <v>-1.8164879405547125</v>
      </c>
    </row>
    <row r="523" spans="1:7" x14ac:dyDescent="0.2">
      <c r="A523" s="7" t="s">
        <v>379</v>
      </c>
      <c r="B523" s="9" t="s">
        <v>380</v>
      </c>
      <c r="C523" s="1">
        <v>-0.8473018199527268</v>
      </c>
      <c r="E523" s="1" t="s">
        <v>488</v>
      </c>
      <c r="F523" s="1" t="s">
        <v>304</v>
      </c>
      <c r="G523" s="1">
        <v>-1.827186478779957</v>
      </c>
    </row>
    <row r="524" spans="1:7" x14ac:dyDescent="0.2">
      <c r="A524" s="10" t="s">
        <v>294</v>
      </c>
      <c r="B524" s="2" t="s">
        <v>381</v>
      </c>
      <c r="C524" s="1">
        <v>-0.85129706391722115</v>
      </c>
      <c r="E524" s="3" t="s">
        <v>305</v>
      </c>
      <c r="F524" s="9" t="s">
        <v>99</v>
      </c>
      <c r="G524" s="1">
        <v>-1.8281262453316873</v>
      </c>
    </row>
    <row r="525" spans="1:7" x14ac:dyDescent="0.2">
      <c r="A525" s="4" t="s">
        <v>270</v>
      </c>
      <c r="B525" s="2" t="s">
        <v>382</v>
      </c>
      <c r="C525" s="1">
        <v>-0.85308377457262841</v>
      </c>
      <c r="E525" s="1" t="s">
        <v>250</v>
      </c>
      <c r="F525" s="1" t="s">
        <v>307</v>
      </c>
      <c r="G525" s="1">
        <v>-1.8611221112081708</v>
      </c>
    </row>
    <row r="526" spans="1:7" x14ac:dyDescent="0.2">
      <c r="A526" s="6" t="s">
        <v>282</v>
      </c>
      <c r="B526" s="2" t="s">
        <v>383</v>
      </c>
      <c r="C526" s="1">
        <v>-0.87124866623593034</v>
      </c>
      <c r="E526" s="1" t="s">
        <v>485</v>
      </c>
      <c r="F526" s="1" t="s">
        <v>217</v>
      </c>
      <c r="G526" s="1">
        <v>-1.8659902551092766</v>
      </c>
    </row>
    <row r="527" spans="1:7" x14ac:dyDescent="0.2">
      <c r="A527" s="1" t="s">
        <v>14</v>
      </c>
      <c r="B527" s="1" t="s">
        <v>285</v>
      </c>
      <c r="C527" s="1">
        <v>-0.87165120114389305</v>
      </c>
      <c r="E527" s="5" t="s">
        <v>319</v>
      </c>
      <c r="F527" s="9" t="s">
        <v>204</v>
      </c>
      <c r="G527" s="3">
        <v>-1.8959003700628654</v>
      </c>
    </row>
    <row r="528" spans="1:7" x14ac:dyDescent="0.2">
      <c r="A528" s="10" t="s">
        <v>252</v>
      </c>
      <c r="B528" s="9" t="s">
        <v>253</v>
      </c>
      <c r="C528" s="1">
        <v>-0.87884371665280836</v>
      </c>
      <c r="E528" s="8" t="s">
        <v>60</v>
      </c>
      <c r="F528" s="9" t="s">
        <v>325</v>
      </c>
      <c r="G528" s="1">
        <v>-1.8983297810276629</v>
      </c>
    </row>
    <row r="529" spans="1:7" x14ac:dyDescent="0.2">
      <c r="A529" s="6" t="s">
        <v>216</v>
      </c>
      <c r="B529" s="2" t="s">
        <v>217</v>
      </c>
      <c r="C529" s="1">
        <v>-0.88512497286551872</v>
      </c>
      <c r="E529" s="8" t="s">
        <v>145</v>
      </c>
      <c r="F529" s="9" t="s">
        <v>209</v>
      </c>
      <c r="G529" s="1">
        <v>-1.9082597107915047</v>
      </c>
    </row>
    <row r="530" spans="1:7" x14ac:dyDescent="0.2">
      <c r="A530" s="10" t="s">
        <v>354</v>
      </c>
      <c r="B530" s="9" t="s">
        <v>361</v>
      </c>
      <c r="C530" s="1">
        <v>-0.88766238303788947</v>
      </c>
      <c r="E530" s="8" t="s">
        <v>248</v>
      </c>
      <c r="F530" s="9" t="s">
        <v>108</v>
      </c>
      <c r="G530" s="1">
        <v>-1.9317275255356008</v>
      </c>
    </row>
    <row r="531" spans="1:7" x14ac:dyDescent="0.2">
      <c r="A531" s="6" t="s">
        <v>324</v>
      </c>
      <c r="B531" s="11" t="s">
        <v>329</v>
      </c>
      <c r="C531" s="1">
        <v>-0.89144379644740357</v>
      </c>
      <c r="E531" s="3" t="s">
        <v>42</v>
      </c>
      <c r="F531" s="9" t="s">
        <v>61</v>
      </c>
      <c r="G531" s="1">
        <v>-1.9383164336788301</v>
      </c>
    </row>
    <row r="532" spans="1:7" x14ac:dyDescent="0.2">
      <c r="A532" s="7" t="s">
        <v>292</v>
      </c>
      <c r="B532" s="2" t="s">
        <v>49</v>
      </c>
      <c r="C532" s="1">
        <v>-0.89928300723385823</v>
      </c>
      <c r="E532" s="8" t="s">
        <v>142</v>
      </c>
      <c r="F532" s="9" t="s">
        <v>393</v>
      </c>
      <c r="G532" s="1">
        <v>-1.9641022190333208</v>
      </c>
    </row>
    <row r="533" spans="1:7" x14ac:dyDescent="0.2">
      <c r="A533" s="10" t="s">
        <v>234</v>
      </c>
      <c r="B533" s="9" t="s">
        <v>366</v>
      </c>
      <c r="C533" s="1">
        <v>-0.90268677761987992</v>
      </c>
      <c r="E533" s="5" t="s">
        <v>394</v>
      </c>
      <c r="F533" s="9" t="s">
        <v>49</v>
      </c>
      <c r="G533" s="1">
        <v>-2.0114562389286257</v>
      </c>
    </row>
    <row r="534" spans="1:7" x14ac:dyDescent="0.2">
      <c r="A534" s="4" t="s">
        <v>193</v>
      </c>
      <c r="B534" s="2" t="s">
        <v>384</v>
      </c>
      <c r="C534" s="1">
        <v>-0.90728066445329725</v>
      </c>
      <c r="E534" s="8" t="s">
        <v>145</v>
      </c>
      <c r="F534" s="9" t="s">
        <v>362</v>
      </c>
      <c r="G534" s="1">
        <v>-2.020611689876354</v>
      </c>
    </row>
    <row r="535" spans="1:7" x14ac:dyDescent="0.2">
      <c r="A535" s="7" t="s">
        <v>157</v>
      </c>
      <c r="B535" s="9" t="s">
        <v>158</v>
      </c>
      <c r="C535" s="1">
        <v>-0.90865920776427533</v>
      </c>
      <c r="E535" s="5" t="s">
        <v>319</v>
      </c>
      <c r="F535" s="9" t="s">
        <v>132</v>
      </c>
      <c r="G535" s="1">
        <v>-2.0662297779133914</v>
      </c>
    </row>
    <row r="536" spans="1:7" x14ac:dyDescent="0.2">
      <c r="A536" s="7" t="s">
        <v>385</v>
      </c>
      <c r="B536" s="9" t="s">
        <v>386</v>
      </c>
      <c r="C536" s="1">
        <v>-0.91248529582552818</v>
      </c>
      <c r="E536" s="5" t="s">
        <v>407</v>
      </c>
      <c r="F536" s="9" t="s">
        <v>167</v>
      </c>
      <c r="G536" s="1">
        <v>-2.0742156782172376</v>
      </c>
    </row>
    <row r="537" spans="1:7" x14ac:dyDescent="0.2">
      <c r="A537" s="10" t="s">
        <v>294</v>
      </c>
      <c r="B537" s="9" t="s">
        <v>381</v>
      </c>
      <c r="C537" s="1">
        <v>-0.91579812817124517</v>
      </c>
      <c r="E537" s="3" t="s">
        <v>486</v>
      </c>
      <c r="F537" s="9" t="s">
        <v>124</v>
      </c>
      <c r="G537" s="1">
        <v>-2.0780992324745857</v>
      </c>
    </row>
    <row r="538" spans="1:7" x14ac:dyDescent="0.2">
      <c r="A538" s="1" t="s">
        <v>14</v>
      </c>
      <c r="B538" s="2" t="s">
        <v>387</v>
      </c>
      <c r="C538" s="1">
        <v>-0.93015615689637587</v>
      </c>
      <c r="E538" s="5" t="s">
        <v>292</v>
      </c>
      <c r="F538" s="9" t="s">
        <v>102</v>
      </c>
      <c r="G538" s="1">
        <v>-2.0800136606296191</v>
      </c>
    </row>
    <row r="539" spans="1:7" x14ac:dyDescent="0.2">
      <c r="A539" s="1" t="s">
        <v>14</v>
      </c>
      <c r="B539" s="11" t="s">
        <v>108</v>
      </c>
      <c r="C539" s="1">
        <v>-0.93076212060089447</v>
      </c>
      <c r="E539" s="1" t="s">
        <v>149</v>
      </c>
      <c r="F539" s="1" t="s">
        <v>141</v>
      </c>
      <c r="G539" s="1">
        <v>-2.0894812658351749</v>
      </c>
    </row>
    <row r="540" spans="1:7" x14ac:dyDescent="0.2">
      <c r="A540" s="10" t="s">
        <v>388</v>
      </c>
      <c r="B540" s="9" t="s">
        <v>389</v>
      </c>
      <c r="C540" s="1">
        <v>-0.93408869548845286</v>
      </c>
      <c r="E540" s="3" t="s">
        <v>42</v>
      </c>
      <c r="F540" s="9" t="s">
        <v>61</v>
      </c>
      <c r="G540" s="1">
        <v>-2.1056122999597573</v>
      </c>
    </row>
    <row r="541" spans="1:7" x14ac:dyDescent="0.2">
      <c r="A541" s="7" t="s">
        <v>232</v>
      </c>
      <c r="B541" s="9" t="s">
        <v>332</v>
      </c>
      <c r="C541" s="1">
        <v>-0.93492856847750794</v>
      </c>
      <c r="E541" s="3" t="s">
        <v>305</v>
      </c>
      <c r="F541" s="9" t="s">
        <v>398</v>
      </c>
      <c r="G541" s="1">
        <v>-2.1244283938263542</v>
      </c>
    </row>
    <row r="542" spans="1:7" x14ac:dyDescent="0.2">
      <c r="A542" s="7" t="s">
        <v>335</v>
      </c>
      <c r="B542" s="9" t="s">
        <v>390</v>
      </c>
      <c r="C542" s="1">
        <v>-0.93926791225429418</v>
      </c>
      <c r="E542" s="3" t="s">
        <v>367</v>
      </c>
      <c r="F542" s="9" t="s">
        <v>408</v>
      </c>
      <c r="G542" s="1">
        <v>-2.1428616020619438</v>
      </c>
    </row>
    <row r="543" spans="1:7" x14ac:dyDescent="0.2">
      <c r="A543" s="7" t="s">
        <v>270</v>
      </c>
      <c r="B543" s="9" t="s">
        <v>382</v>
      </c>
      <c r="C543" s="1">
        <v>-0.95601871242489922</v>
      </c>
      <c r="E543" s="3" t="s">
        <v>272</v>
      </c>
      <c r="F543" s="9" t="s">
        <v>90</v>
      </c>
      <c r="G543" s="1">
        <v>-2.143736769218529</v>
      </c>
    </row>
    <row r="544" spans="1:7" x14ac:dyDescent="0.2">
      <c r="A544" s="1" t="s">
        <v>14</v>
      </c>
      <c r="B544" s="2" t="s">
        <v>389</v>
      </c>
      <c r="C544" s="1">
        <v>-0.95989078621311097</v>
      </c>
      <c r="E544" s="3" t="s">
        <v>46</v>
      </c>
      <c r="F544" s="9" t="s">
        <v>210</v>
      </c>
      <c r="G544" s="1">
        <v>-2.1451899704255228</v>
      </c>
    </row>
    <row r="545" spans="1:7" x14ac:dyDescent="0.2">
      <c r="A545" s="6" t="s">
        <v>299</v>
      </c>
      <c r="B545" s="2" t="s">
        <v>300</v>
      </c>
      <c r="C545" s="1">
        <v>-0.96675260484040582</v>
      </c>
      <c r="E545" s="3" t="s">
        <v>483</v>
      </c>
      <c r="F545" s="9" t="s">
        <v>27</v>
      </c>
      <c r="G545" s="1">
        <v>-2.1494609079583555</v>
      </c>
    </row>
    <row r="546" spans="1:7" x14ac:dyDescent="0.2">
      <c r="A546" s="7" t="s">
        <v>212</v>
      </c>
      <c r="B546" s="2" t="s">
        <v>94</v>
      </c>
      <c r="C546" s="1">
        <v>-0.96777358235778099</v>
      </c>
      <c r="E546" s="1" t="s">
        <v>250</v>
      </c>
      <c r="F546" s="1" t="s">
        <v>307</v>
      </c>
      <c r="G546" s="3">
        <v>-2.1547232109843621</v>
      </c>
    </row>
    <row r="547" spans="1:7" x14ac:dyDescent="0.2">
      <c r="A547" s="10" t="s">
        <v>327</v>
      </c>
      <c r="B547" s="9" t="s">
        <v>391</v>
      </c>
      <c r="C547" s="1">
        <v>-0.96805689193469424</v>
      </c>
      <c r="E547" s="1" t="s">
        <v>426</v>
      </c>
      <c r="F547" s="1" t="s">
        <v>111</v>
      </c>
      <c r="G547" s="1">
        <v>-2.1559312986658465</v>
      </c>
    </row>
    <row r="548" spans="1:7" x14ac:dyDescent="0.2">
      <c r="A548" s="10" t="s">
        <v>372</v>
      </c>
      <c r="B548" s="9" t="s">
        <v>184</v>
      </c>
      <c r="C548" s="1">
        <v>-0.97006325518632597</v>
      </c>
      <c r="E548" s="1" t="s">
        <v>14</v>
      </c>
      <c r="F548" s="1" t="s">
        <v>233</v>
      </c>
      <c r="G548" s="1">
        <v>-2.1594014912558563</v>
      </c>
    </row>
    <row r="549" spans="1:7" x14ac:dyDescent="0.2">
      <c r="A549" s="1" t="s">
        <v>14</v>
      </c>
      <c r="B549" s="11" t="s">
        <v>308</v>
      </c>
      <c r="C549" s="1">
        <v>-0.97101447734174207</v>
      </c>
      <c r="E549" s="8" t="s">
        <v>145</v>
      </c>
      <c r="F549" s="9" t="s">
        <v>209</v>
      </c>
      <c r="G549" s="1">
        <v>-2.1679132619192139</v>
      </c>
    </row>
    <row r="550" spans="1:7" x14ac:dyDescent="0.2">
      <c r="A550" s="10" t="s">
        <v>367</v>
      </c>
      <c r="B550" s="9" t="s">
        <v>392</v>
      </c>
      <c r="C550" s="1">
        <v>-0.97524247195216729</v>
      </c>
      <c r="E550" s="8" t="s">
        <v>207</v>
      </c>
      <c r="F550" s="9" t="s">
        <v>70</v>
      </c>
      <c r="G550" s="1">
        <v>-2.1878459590347092</v>
      </c>
    </row>
    <row r="551" spans="1:7" x14ac:dyDescent="0.2">
      <c r="A551" s="10" t="s">
        <v>354</v>
      </c>
      <c r="B551" s="9" t="s">
        <v>355</v>
      </c>
      <c r="C551" s="1">
        <v>-0.9757090680571987</v>
      </c>
      <c r="E551" s="1" t="s">
        <v>487</v>
      </c>
      <c r="F551" s="1" t="s">
        <v>345</v>
      </c>
      <c r="G551" s="1">
        <v>-2.189159056639788</v>
      </c>
    </row>
    <row r="552" spans="1:7" x14ac:dyDescent="0.2">
      <c r="A552" s="1" t="s">
        <v>14</v>
      </c>
      <c r="B552" s="11" t="s">
        <v>261</v>
      </c>
      <c r="C552" s="1">
        <v>-0.97946524837020643</v>
      </c>
      <c r="E552" s="1" t="s">
        <v>14</v>
      </c>
      <c r="F552" s="1" t="s">
        <v>244</v>
      </c>
      <c r="G552" s="1">
        <v>-2.191219969107256</v>
      </c>
    </row>
    <row r="553" spans="1:7" x14ac:dyDescent="0.2">
      <c r="A553" s="1" t="s">
        <v>14</v>
      </c>
      <c r="B553" s="1" t="s">
        <v>376</v>
      </c>
      <c r="C553" s="1">
        <v>-0.98493601066758196</v>
      </c>
      <c r="E553" s="1" t="s">
        <v>149</v>
      </c>
      <c r="F553" s="1" t="s">
        <v>132</v>
      </c>
      <c r="G553" s="1">
        <v>-2.2047863645051273</v>
      </c>
    </row>
    <row r="554" spans="1:7" x14ac:dyDescent="0.2">
      <c r="A554" s="7" t="s">
        <v>293</v>
      </c>
      <c r="B554" s="9" t="s">
        <v>342</v>
      </c>
      <c r="C554" s="1">
        <v>-0.98830716289302933</v>
      </c>
      <c r="E554" s="3" t="s">
        <v>379</v>
      </c>
      <c r="F554" s="9" t="s">
        <v>65</v>
      </c>
      <c r="G554" s="1">
        <v>-2.2287373793019323</v>
      </c>
    </row>
    <row r="555" spans="1:7" x14ac:dyDescent="0.2">
      <c r="A555" s="6" t="s">
        <v>323</v>
      </c>
      <c r="B555" s="11" t="s">
        <v>393</v>
      </c>
      <c r="C555" s="1">
        <v>-0.99013990651142725</v>
      </c>
      <c r="E555" s="1" t="s">
        <v>14</v>
      </c>
      <c r="F555" s="1" t="s">
        <v>325</v>
      </c>
      <c r="G555" s="1">
        <v>-2.2323376861411282</v>
      </c>
    </row>
    <row r="556" spans="1:7" x14ac:dyDescent="0.2">
      <c r="A556" s="4" t="s">
        <v>337</v>
      </c>
      <c r="B556" s="2" t="s">
        <v>338</v>
      </c>
      <c r="C556" s="1">
        <v>-0.99819020422958415</v>
      </c>
      <c r="E556" s="5" t="s">
        <v>434</v>
      </c>
      <c r="F556" s="9" t="s">
        <v>160</v>
      </c>
      <c r="G556" s="3">
        <v>-2.2399513969352958</v>
      </c>
    </row>
    <row r="557" spans="1:7" x14ac:dyDescent="0.2">
      <c r="A557" s="10" t="s">
        <v>294</v>
      </c>
      <c r="B557" s="2" t="s">
        <v>170</v>
      </c>
      <c r="C557" s="1">
        <v>-1.0004023221838976</v>
      </c>
      <c r="E557" s="3" t="s">
        <v>479</v>
      </c>
      <c r="F557" s="9" t="s">
        <v>214</v>
      </c>
      <c r="G557" s="1">
        <v>-2.2494008462266954</v>
      </c>
    </row>
    <row r="558" spans="1:7" x14ac:dyDescent="0.2">
      <c r="A558" s="10" t="s">
        <v>394</v>
      </c>
      <c r="B558" s="9" t="s">
        <v>353</v>
      </c>
      <c r="C558" s="1">
        <v>-1.005571218779169</v>
      </c>
      <c r="E558" s="1" t="s">
        <v>14</v>
      </c>
      <c r="F558" s="1" t="s">
        <v>125</v>
      </c>
      <c r="G558" s="1">
        <v>-2.2606877991082501</v>
      </c>
    </row>
    <row r="559" spans="1:7" x14ac:dyDescent="0.2">
      <c r="A559" s="6" t="s">
        <v>395</v>
      </c>
      <c r="B559" s="2" t="s">
        <v>396</v>
      </c>
      <c r="C559" s="1">
        <v>-1.0127391338521821</v>
      </c>
      <c r="E559" s="8" t="s">
        <v>330</v>
      </c>
      <c r="F559" s="9" t="s">
        <v>219</v>
      </c>
      <c r="G559" s="1">
        <v>-2.2761604995994298</v>
      </c>
    </row>
    <row r="560" spans="1:7" x14ac:dyDescent="0.2">
      <c r="A560" s="7" t="s">
        <v>133</v>
      </c>
      <c r="B560" s="2" t="s">
        <v>229</v>
      </c>
      <c r="C560" s="1">
        <v>-1.0141855186684632</v>
      </c>
      <c r="E560" s="8" t="s">
        <v>404</v>
      </c>
      <c r="F560" s="9" t="s">
        <v>25</v>
      </c>
      <c r="G560" s="1">
        <v>-2.2822319717482449</v>
      </c>
    </row>
    <row r="561" spans="1:7" x14ac:dyDescent="0.2">
      <c r="A561" s="7" t="s">
        <v>292</v>
      </c>
      <c r="B561" s="2" t="s">
        <v>316</v>
      </c>
      <c r="C561" s="1">
        <v>-1.0155893627548538</v>
      </c>
      <c r="E561" s="8" t="s">
        <v>120</v>
      </c>
      <c r="F561" s="9" t="s">
        <v>411</v>
      </c>
      <c r="G561" s="1">
        <v>-2.2955803583004721</v>
      </c>
    </row>
    <row r="562" spans="1:7" x14ac:dyDescent="0.2">
      <c r="A562" s="1" t="s">
        <v>14</v>
      </c>
      <c r="B562" s="2" t="s">
        <v>397</v>
      </c>
      <c r="C562" s="1">
        <v>-1.0169932068412457</v>
      </c>
      <c r="E562" s="8" t="s">
        <v>28</v>
      </c>
      <c r="F562" s="9" t="s">
        <v>240</v>
      </c>
      <c r="G562" s="1">
        <v>-2.3031265876117315</v>
      </c>
    </row>
    <row r="563" spans="1:7" x14ac:dyDescent="0.2">
      <c r="A563" s="4" t="s">
        <v>385</v>
      </c>
      <c r="B563" s="2" t="s">
        <v>398</v>
      </c>
      <c r="C563" s="1">
        <v>-1.0172484512205897</v>
      </c>
      <c r="E563" s="1" t="s">
        <v>490</v>
      </c>
      <c r="F563" s="1" t="s">
        <v>314</v>
      </c>
      <c r="G563" s="1">
        <v>-2.316413666274407</v>
      </c>
    </row>
    <row r="564" spans="1:7" x14ac:dyDescent="0.2">
      <c r="A564" s="7" t="s">
        <v>288</v>
      </c>
      <c r="B564" s="2" t="s">
        <v>263</v>
      </c>
      <c r="C564" s="1">
        <v>-1.0268626561758729</v>
      </c>
      <c r="E564" s="3" t="s">
        <v>441</v>
      </c>
      <c r="F564" s="9" t="s">
        <v>177</v>
      </c>
      <c r="G564" s="1">
        <v>-2.3278500597852823</v>
      </c>
    </row>
    <row r="565" spans="1:7" x14ac:dyDescent="0.2">
      <c r="A565" s="6" t="s">
        <v>327</v>
      </c>
      <c r="B565" s="2" t="s">
        <v>391</v>
      </c>
      <c r="C565" s="1">
        <v>-1.0277985522334669</v>
      </c>
      <c r="E565" s="3" t="s">
        <v>486</v>
      </c>
      <c r="F565" s="9" t="s">
        <v>433</v>
      </c>
      <c r="G565" s="1">
        <v>-2.3385161595061743</v>
      </c>
    </row>
    <row r="566" spans="1:7" x14ac:dyDescent="0.2">
      <c r="A566" s="10" t="s">
        <v>399</v>
      </c>
      <c r="B566" s="2" t="s">
        <v>400</v>
      </c>
      <c r="C566" s="1">
        <v>-1.0388591420050324</v>
      </c>
      <c r="E566" s="8" t="s">
        <v>248</v>
      </c>
      <c r="F566" s="9" t="s">
        <v>108</v>
      </c>
      <c r="G566" s="1">
        <v>-2.3699480580909587</v>
      </c>
    </row>
    <row r="567" spans="1:7" x14ac:dyDescent="0.2">
      <c r="A567" s="7" t="s">
        <v>292</v>
      </c>
      <c r="B567" s="9" t="s">
        <v>316</v>
      </c>
      <c r="C567" s="1">
        <v>-1.0445319935492399</v>
      </c>
      <c r="E567" s="1" t="s">
        <v>487</v>
      </c>
      <c r="F567" s="1" t="s">
        <v>345</v>
      </c>
      <c r="G567" s="1">
        <v>-2.3981770405573619</v>
      </c>
    </row>
    <row r="568" spans="1:7" x14ac:dyDescent="0.2">
      <c r="A568" s="7" t="s">
        <v>212</v>
      </c>
      <c r="B568" s="2" t="s">
        <v>251</v>
      </c>
      <c r="C568" s="1">
        <v>-1.045070088569064</v>
      </c>
      <c r="E568" s="3" t="s">
        <v>385</v>
      </c>
      <c r="F568" s="9" t="s">
        <v>85</v>
      </c>
      <c r="G568" s="1">
        <v>-2.4185299725269567</v>
      </c>
    </row>
    <row r="569" spans="1:7" x14ac:dyDescent="0.2">
      <c r="A569" s="10" t="s">
        <v>401</v>
      </c>
      <c r="B569" s="9" t="s">
        <v>279</v>
      </c>
      <c r="C569" s="1">
        <v>-1.0596497073522368</v>
      </c>
      <c r="E569" s="1" t="s">
        <v>246</v>
      </c>
      <c r="F569" s="1" t="s">
        <v>47</v>
      </c>
      <c r="G569" s="1">
        <v>-2.4391326590963338</v>
      </c>
    </row>
    <row r="570" spans="1:7" x14ac:dyDescent="0.2">
      <c r="A570" s="7" t="s">
        <v>319</v>
      </c>
      <c r="B570" s="2" t="s">
        <v>132</v>
      </c>
      <c r="C570" s="1">
        <v>-1.0603422105998015</v>
      </c>
      <c r="E570" s="5" t="s">
        <v>407</v>
      </c>
      <c r="F570" s="9" t="s">
        <v>167</v>
      </c>
      <c r="G570" s="1">
        <v>-2.4486934688526043</v>
      </c>
    </row>
    <row r="571" spans="1:7" x14ac:dyDescent="0.2">
      <c r="A571" s="6" t="s">
        <v>356</v>
      </c>
      <c r="B571" s="2" t="s">
        <v>357</v>
      </c>
      <c r="C571" s="1">
        <v>-1.0736999997854624</v>
      </c>
      <c r="E571" s="5" t="s">
        <v>434</v>
      </c>
      <c r="F571" s="9" t="s">
        <v>21</v>
      </c>
      <c r="G571" s="1">
        <v>-2.4719700784065539</v>
      </c>
    </row>
    <row r="572" spans="1:7" x14ac:dyDescent="0.2">
      <c r="A572" s="7" t="s">
        <v>172</v>
      </c>
      <c r="B572" s="9" t="s">
        <v>402</v>
      </c>
      <c r="C572" s="1">
        <v>-1.0842393220873592</v>
      </c>
      <c r="E572" s="5" t="s">
        <v>457</v>
      </c>
      <c r="F572" s="9" t="s">
        <v>208</v>
      </c>
      <c r="G572" s="1">
        <v>-2.4769019661413174</v>
      </c>
    </row>
    <row r="573" spans="1:7" x14ac:dyDescent="0.2">
      <c r="A573" s="10" t="s">
        <v>403</v>
      </c>
      <c r="B573" s="2" t="s">
        <v>307</v>
      </c>
      <c r="C573" s="1">
        <v>-1.0878660628390435</v>
      </c>
      <c r="E573" s="8" t="s">
        <v>145</v>
      </c>
      <c r="F573" s="9" t="s">
        <v>362</v>
      </c>
      <c r="G573" s="1">
        <v>-2.4778426175142001</v>
      </c>
    </row>
    <row r="574" spans="1:7" x14ac:dyDescent="0.2">
      <c r="A574" s="7" t="s">
        <v>87</v>
      </c>
      <c r="B574" s="9" t="s">
        <v>236</v>
      </c>
      <c r="C574" s="1">
        <v>-1.0920781366518755</v>
      </c>
      <c r="E574" s="8" t="s">
        <v>28</v>
      </c>
      <c r="F574" s="9" t="s">
        <v>240</v>
      </c>
      <c r="G574" s="1">
        <v>-2.4919900980917178</v>
      </c>
    </row>
    <row r="575" spans="1:7" x14ac:dyDescent="0.2">
      <c r="A575" s="10" t="s">
        <v>404</v>
      </c>
      <c r="B575" s="2" t="s">
        <v>168</v>
      </c>
      <c r="C575" s="1">
        <v>-1.0932687355351549</v>
      </c>
      <c r="E575" s="1" t="s">
        <v>153</v>
      </c>
      <c r="F575" s="1" t="s">
        <v>98</v>
      </c>
      <c r="G575" s="1">
        <v>-2.4953556136560708</v>
      </c>
    </row>
    <row r="576" spans="1:7" x14ac:dyDescent="0.2">
      <c r="A576" s="10" t="s">
        <v>370</v>
      </c>
      <c r="B576" s="9" t="s">
        <v>290</v>
      </c>
      <c r="C576" s="1">
        <v>-1.1038363584986521</v>
      </c>
      <c r="E576" s="5" t="s">
        <v>319</v>
      </c>
      <c r="F576" s="9" t="s">
        <v>204</v>
      </c>
      <c r="G576" s="1">
        <v>-2.5144125201390986</v>
      </c>
    </row>
    <row r="577" spans="1:7" x14ac:dyDescent="0.2">
      <c r="A577" s="6" t="s">
        <v>367</v>
      </c>
      <c r="B577" s="2" t="s">
        <v>368</v>
      </c>
      <c r="C577" s="1">
        <v>-1.1050099769849699</v>
      </c>
      <c r="E577" s="5" t="s">
        <v>394</v>
      </c>
      <c r="F577" s="9" t="s">
        <v>49</v>
      </c>
      <c r="G577" s="1">
        <v>-2.5178707286589948</v>
      </c>
    </row>
    <row r="578" spans="1:7" x14ac:dyDescent="0.2">
      <c r="A578" s="10" t="s">
        <v>220</v>
      </c>
      <c r="B578" s="9" t="s">
        <v>405</v>
      </c>
      <c r="C578" s="1">
        <v>-1.1063093178553154</v>
      </c>
      <c r="E578" s="3" t="s">
        <v>272</v>
      </c>
      <c r="F578" s="9" t="s">
        <v>90</v>
      </c>
      <c r="G578" s="1">
        <v>-2.520925699876674</v>
      </c>
    </row>
    <row r="579" spans="1:7" x14ac:dyDescent="0.2">
      <c r="A579" s="5" t="s">
        <v>82</v>
      </c>
      <c r="B579" s="2" t="s">
        <v>277</v>
      </c>
      <c r="C579" s="1">
        <v>-1.10860295462004</v>
      </c>
      <c r="E579" s="3" t="s">
        <v>367</v>
      </c>
      <c r="F579" s="9" t="s">
        <v>200</v>
      </c>
      <c r="G579" s="1">
        <v>-2.535446887488312</v>
      </c>
    </row>
    <row r="580" spans="1:7" x14ac:dyDescent="0.2">
      <c r="A580" s="6" t="s">
        <v>305</v>
      </c>
      <c r="B580" s="2" t="s">
        <v>306</v>
      </c>
      <c r="C580" s="1">
        <v>-1.1152197521587215</v>
      </c>
      <c r="E580" s="3" t="s">
        <v>379</v>
      </c>
      <c r="F580" s="9" t="s">
        <v>65</v>
      </c>
      <c r="G580" s="1">
        <v>-2.5523704774621714</v>
      </c>
    </row>
    <row r="581" spans="1:7" x14ac:dyDescent="0.2">
      <c r="A581" s="10" t="s">
        <v>372</v>
      </c>
      <c r="B581" s="2" t="s">
        <v>285</v>
      </c>
      <c r="C581" s="1">
        <v>-1.1165810555152227</v>
      </c>
      <c r="E581" s="1" t="s">
        <v>250</v>
      </c>
      <c r="F581" s="1" t="s">
        <v>256</v>
      </c>
      <c r="G581" s="1">
        <v>-2.5565331738465056</v>
      </c>
    </row>
    <row r="582" spans="1:7" x14ac:dyDescent="0.2">
      <c r="A582" s="6" t="s">
        <v>183</v>
      </c>
      <c r="B582" s="11" t="s">
        <v>184</v>
      </c>
      <c r="C582" s="1">
        <v>-1.1192587922779234</v>
      </c>
      <c r="E582" s="3" t="s">
        <v>489</v>
      </c>
      <c r="F582" s="9" t="s">
        <v>384</v>
      </c>
      <c r="G582" s="1">
        <v>-2.5589488870712436</v>
      </c>
    </row>
    <row r="583" spans="1:7" x14ac:dyDescent="0.2">
      <c r="A583" s="6" t="s">
        <v>278</v>
      </c>
      <c r="B583" s="11" t="s">
        <v>242</v>
      </c>
      <c r="C583" s="1">
        <v>-1.1205041690610655</v>
      </c>
      <c r="E583" s="8" t="s">
        <v>212</v>
      </c>
      <c r="F583" s="9" t="s">
        <v>310</v>
      </c>
      <c r="G583" s="1">
        <v>-2.5714295362024471</v>
      </c>
    </row>
    <row r="584" spans="1:7" x14ac:dyDescent="0.2">
      <c r="A584" s="10" t="s">
        <v>309</v>
      </c>
      <c r="B584" s="9" t="s">
        <v>329</v>
      </c>
      <c r="C584" s="1">
        <v>-1.1232934160784356</v>
      </c>
      <c r="E584" s="1" t="s">
        <v>149</v>
      </c>
      <c r="F584" s="1" t="s">
        <v>141</v>
      </c>
      <c r="G584" s="1">
        <v>-2.577022340924505</v>
      </c>
    </row>
    <row r="585" spans="1:7" x14ac:dyDescent="0.2">
      <c r="A585" s="6" t="s">
        <v>377</v>
      </c>
      <c r="B585" s="2" t="s">
        <v>406</v>
      </c>
      <c r="C585" s="1">
        <v>-1.1264505048498488</v>
      </c>
      <c r="E585" s="8" t="s">
        <v>404</v>
      </c>
      <c r="F585" s="9" t="s">
        <v>25</v>
      </c>
      <c r="G585" s="1">
        <v>-2.5808789854938423</v>
      </c>
    </row>
    <row r="586" spans="1:7" x14ac:dyDescent="0.2">
      <c r="A586" s="10" t="s">
        <v>407</v>
      </c>
      <c r="B586" s="2" t="s">
        <v>387</v>
      </c>
      <c r="C586" s="1">
        <v>-1.1318531775459602</v>
      </c>
      <c r="E586" s="1" t="s">
        <v>488</v>
      </c>
      <c r="F586" s="1" t="s">
        <v>304</v>
      </c>
      <c r="G586" s="1">
        <v>-2.5819388132445411</v>
      </c>
    </row>
    <row r="587" spans="1:7" x14ac:dyDescent="0.2">
      <c r="A587" s="4" t="s">
        <v>337</v>
      </c>
      <c r="B587" s="2" t="s">
        <v>365</v>
      </c>
      <c r="C587" s="1">
        <v>-1.1324912884943197</v>
      </c>
      <c r="E587" s="1" t="s">
        <v>490</v>
      </c>
      <c r="F587" s="1" t="s">
        <v>229</v>
      </c>
      <c r="G587" s="1">
        <v>-2.5918915124776785</v>
      </c>
    </row>
    <row r="588" spans="1:7" x14ac:dyDescent="0.2">
      <c r="A588" s="10" t="s">
        <v>372</v>
      </c>
      <c r="B588" s="2" t="s">
        <v>184</v>
      </c>
      <c r="C588" s="1">
        <v>-1.1355967617763367</v>
      </c>
      <c r="E588" s="3" t="s">
        <v>115</v>
      </c>
      <c r="F588" s="9" t="s">
        <v>241</v>
      </c>
      <c r="G588" s="1">
        <v>-2.5937367815455303</v>
      </c>
    </row>
    <row r="589" spans="1:7" x14ac:dyDescent="0.2">
      <c r="A589" s="10" t="s">
        <v>399</v>
      </c>
      <c r="B589" s="9" t="s">
        <v>400</v>
      </c>
      <c r="C589" s="1">
        <v>-1.1361714685772857</v>
      </c>
      <c r="E589" s="8" t="s">
        <v>404</v>
      </c>
      <c r="F589" s="9" t="s">
        <v>217</v>
      </c>
      <c r="G589" s="1">
        <v>-2.6593574626596852</v>
      </c>
    </row>
    <row r="590" spans="1:7" x14ac:dyDescent="0.2">
      <c r="A590" s="7" t="s">
        <v>318</v>
      </c>
      <c r="B590" s="9" t="s">
        <v>107</v>
      </c>
      <c r="C590" s="1">
        <v>-1.1371046607873461</v>
      </c>
      <c r="E590" s="5" t="s">
        <v>294</v>
      </c>
      <c r="F590" s="9" t="s">
        <v>22</v>
      </c>
      <c r="G590" s="1">
        <v>-2.664898810965421</v>
      </c>
    </row>
    <row r="591" spans="1:7" x14ac:dyDescent="0.2">
      <c r="A591" s="6" t="s">
        <v>272</v>
      </c>
      <c r="B591" s="2" t="s">
        <v>408</v>
      </c>
      <c r="C591" s="1">
        <v>-1.1382768277594453</v>
      </c>
      <c r="E591" s="1" t="s">
        <v>490</v>
      </c>
      <c r="F591" s="1" t="s">
        <v>314</v>
      </c>
      <c r="G591" s="1">
        <v>-2.6742274788609137</v>
      </c>
    </row>
    <row r="592" spans="1:7" x14ac:dyDescent="0.2">
      <c r="A592" s="4" t="s">
        <v>409</v>
      </c>
      <c r="B592" s="2" t="s">
        <v>410</v>
      </c>
      <c r="C592" s="1">
        <v>-1.1418927898001494</v>
      </c>
      <c r="E592" s="1" t="s">
        <v>426</v>
      </c>
      <c r="F592" s="1" t="s">
        <v>400</v>
      </c>
      <c r="G592" s="1">
        <v>-2.7503304416840013</v>
      </c>
    </row>
    <row r="593" spans="1:7" x14ac:dyDescent="0.2">
      <c r="A593" s="1" t="s">
        <v>14</v>
      </c>
      <c r="B593" s="11" t="s">
        <v>411</v>
      </c>
      <c r="C593" s="1">
        <v>-1.1420313963125241</v>
      </c>
      <c r="E593" s="3" t="s">
        <v>441</v>
      </c>
      <c r="F593" s="9" t="s">
        <v>383</v>
      </c>
      <c r="G593" s="1">
        <v>-2.771256026019961</v>
      </c>
    </row>
    <row r="594" spans="1:7" x14ac:dyDescent="0.2">
      <c r="A594" s="1" t="s">
        <v>14</v>
      </c>
      <c r="B594" s="9" t="s">
        <v>257</v>
      </c>
      <c r="C594" s="1">
        <v>-1.1421438987216788</v>
      </c>
      <c r="E594" s="3" t="s">
        <v>305</v>
      </c>
      <c r="F594" s="9" t="s">
        <v>398</v>
      </c>
      <c r="G594" s="1">
        <v>-2.7910091121093203</v>
      </c>
    </row>
    <row r="595" spans="1:7" x14ac:dyDescent="0.2">
      <c r="A595" s="7" t="s">
        <v>369</v>
      </c>
      <c r="B595" s="2" t="s">
        <v>73</v>
      </c>
      <c r="C595" s="1">
        <v>-1.1450833445419484</v>
      </c>
      <c r="E595" s="8" t="s">
        <v>60</v>
      </c>
      <c r="F595" s="9" t="s">
        <v>325</v>
      </c>
      <c r="G595" s="1">
        <v>-2.7914698609866555</v>
      </c>
    </row>
    <row r="596" spans="1:7" x14ac:dyDescent="0.2">
      <c r="A596" s="4" t="s">
        <v>82</v>
      </c>
      <c r="B596" s="11" t="s">
        <v>277</v>
      </c>
      <c r="C596" s="1">
        <v>-1.1486141021662755</v>
      </c>
      <c r="E596" s="3" t="s">
        <v>272</v>
      </c>
      <c r="F596" s="9" t="s">
        <v>445</v>
      </c>
      <c r="G596" s="1">
        <v>-2.7980336146610463</v>
      </c>
    </row>
    <row r="597" spans="1:7" x14ac:dyDescent="0.2">
      <c r="A597" s="10" t="s">
        <v>407</v>
      </c>
      <c r="B597" s="2" t="s">
        <v>244</v>
      </c>
      <c r="C597" s="1">
        <v>-1.1633758583949205</v>
      </c>
      <c r="E597" s="1" t="s">
        <v>14</v>
      </c>
      <c r="F597" s="1" t="s">
        <v>209</v>
      </c>
      <c r="G597" s="1">
        <v>-2.826226667861377</v>
      </c>
    </row>
    <row r="598" spans="1:7" x14ac:dyDescent="0.2">
      <c r="A598" s="4" t="s">
        <v>330</v>
      </c>
      <c r="B598" s="2" t="s">
        <v>358</v>
      </c>
      <c r="C598" s="1">
        <v>-1.1692464791198283</v>
      </c>
      <c r="E598" s="5" t="s">
        <v>434</v>
      </c>
      <c r="F598" s="9" t="s">
        <v>160</v>
      </c>
      <c r="G598" s="1">
        <v>-2.8369785531291218</v>
      </c>
    </row>
    <row r="599" spans="1:7" x14ac:dyDescent="0.2">
      <c r="A599" s="6" t="s">
        <v>295</v>
      </c>
      <c r="B599" s="2" t="s">
        <v>412</v>
      </c>
      <c r="C599" s="1">
        <v>-1.1732453077295477</v>
      </c>
      <c r="E599" s="5" t="s">
        <v>319</v>
      </c>
      <c r="F599" s="9" t="s">
        <v>132</v>
      </c>
      <c r="G599" s="1">
        <v>-2.8436484172015142</v>
      </c>
    </row>
    <row r="600" spans="1:7" x14ac:dyDescent="0.2">
      <c r="A600" s="6" t="s">
        <v>343</v>
      </c>
      <c r="B600" s="2" t="s">
        <v>413</v>
      </c>
      <c r="C600" s="1">
        <v>-1.190687006984708</v>
      </c>
      <c r="E600" s="5" t="s">
        <v>18</v>
      </c>
      <c r="F600" s="9" t="s">
        <v>320</v>
      </c>
      <c r="G600" s="1">
        <v>-2.8521902922671818</v>
      </c>
    </row>
    <row r="601" spans="1:7" x14ac:dyDescent="0.2">
      <c r="A601" s="10" t="s">
        <v>414</v>
      </c>
      <c r="B601" s="9" t="s">
        <v>415</v>
      </c>
      <c r="C601" s="1">
        <v>-1.1948692585901581</v>
      </c>
      <c r="E601" s="1" t="s">
        <v>485</v>
      </c>
      <c r="F601" s="1" t="s">
        <v>217</v>
      </c>
      <c r="G601" s="1">
        <v>-2.8704162925323193</v>
      </c>
    </row>
    <row r="602" spans="1:7" x14ac:dyDescent="0.2">
      <c r="A602" s="6" t="s">
        <v>416</v>
      </c>
      <c r="B602" s="2" t="s">
        <v>381</v>
      </c>
      <c r="C602" s="1">
        <v>-1.1964020569332361</v>
      </c>
      <c r="E602" s="3" t="s">
        <v>272</v>
      </c>
      <c r="F602" s="9" t="s">
        <v>445</v>
      </c>
      <c r="G602" s="1">
        <v>-2.8731712728972321</v>
      </c>
    </row>
    <row r="603" spans="1:7" x14ac:dyDescent="0.2">
      <c r="A603" s="1" t="s">
        <v>417</v>
      </c>
      <c r="B603" s="2" t="s">
        <v>418</v>
      </c>
      <c r="C603" s="1">
        <v>-1.2006840785090078</v>
      </c>
      <c r="E603" s="5" t="s">
        <v>457</v>
      </c>
      <c r="F603" s="9" t="s">
        <v>208</v>
      </c>
      <c r="G603" s="1">
        <v>-2.8822470151545074</v>
      </c>
    </row>
    <row r="604" spans="1:7" x14ac:dyDescent="0.2">
      <c r="A604" s="4" t="s">
        <v>172</v>
      </c>
      <c r="B604" s="2" t="s">
        <v>402</v>
      </c>
      <c r="C604" s="1">
        <v>-1.2046829071187273</v>
      </c>
      <c r="E604" s="8" t="s">
        <v>156</v>
      </c>
      <c r="F604" s="9" t="s">
        <v>150</v>
      </c>
      <c r="G604" s="1">
        <v>-2.9225808406326763</v>
      </c>
    </row>
    <row r="605" spans="1:7" x14ac:dyDescent="0.2">
      <c r="A605" s="10" t="s">
        <v>305</v>
      </c>
      <c r="B605" s="9" t="s">
        <v>419</v>
      </c>
      <c r="C605" s="1">
        <v>-1.2070474169314607</v>
      </c>
      <c r="E605" s="1" t="s">
        <v>426</v>
      </c>
      <c r="F605" s="1" t="s">
        <v>400</v>
      </c>
      <c r="G605" s="1">
        <v>-2.9392553513411817</v>
      </c>
    </row>
    <row r="606" spans="1:7" x14ac:dyDescent="0.2">
      <c r="A606" s="6" t="s">
        <v>323</v>
      </c>
      <c r="B606" s="2" t="s">
        <v>393</v>
      </c>
      <c r="C606" s="1">
        <v>-1.2102938260103453</v>
      </c>
      <c r="E606" s="1" t="s">
        <v>490</v>
      </c>
      <c r="F606" s="1" t="s">
        <v>229</v>
      </c>
      <c r="G606" s="1">
        <v>-2.9402701449936277</v>
      </c>
    </row>
    <row r="607" spans="1:7" x14ac:dyDescent="0.2">
      <c r="A607" s="10" t="s">
        <v>414</v>
      </c>
      <c r="B607" s="9" t="s">
        <v>420</v>
      </c>
      <c r="C607" s="1">
        <v>-1.2138130604544077</v>
      </c>
      <c r="E607" s="1" t="s">
        <v>488</v>
      </c>
      <c r="F607" s="1" t="s">
        <v>35</v>
      </c>
      <c r="G607" s="1">
        <v>-2.9538078482281587</v>
      </c>
    </row>
    <row r="608" spans="1:7" x14ac:dyDescent="0.2">
      <c r="A608" s="10" t="s">
        <v>215</v>
      </c>
      <c r="B608" s="9" t="s">
        <v>393</v>
      </c>
      <c r="C608" s="1">
        <v>-1.2186656599467276</v>
      </c>
      <c r="E608" s="5" t="s">
        <v>186</v>
      </c>
      <c r="F608" s="9" t="s">
        <v>52</v>
      </c>
      <c r="G608" s="1">
        <v>-2.9661751046201119</v>
      </c>
    </row>
    <row r="609" spans="1:7" x14ac:dyDescent="0.2">
      <c r="A609" s="7" t="s">
        <v>333</v>
      </c>
      <c r="B609" s="2" t="s">
        <v>345</v>
      </c>
      <c r="C609" s="1">
        <v>-1.2249748352765604</v>
      </c>
      <c r="E609" s="3" t="s">
        <v>489</v>
      </c>
      <c r="F609" s="9" t="s">
        <v>182</v>
      </c>
      <c r="G609" s="1">
        <v>-2.97312174392551</v>
      </c>
    </row>
    <row r="610" spans="1:7" x14ac:dyDescent="0.2">
      <c r="A610" s="10" t="s">
        <v>282</v>
      </c>
      <c r="B610" s="9" t="s">
        <v>383</v>
      </c>
      <c r="C610" s="1">
        <v>-1.2275309859423118</v>
      </c>
      <c r="E610" s="5" t="s">
        <v>18</v>
      </c>
      <c r="F610" s="9" t="s">
        <v>13</v>
      </c>
      <c r="G610" s="1">
        <v>-2.9768959022882866</v>
      </c>
    </row>
    <row r="611" spans="1:7" x14ac:dyDescent="0.2">
      <c r="A611" s="1" t="s">
        <v>14</v>
      </c>
      <c r="B611" s="11" t="s">
        <v>362</v>
      </c>
      <c r="C611" s="1">
        <v>-1.2336110676157339</v>
      </c>
      <c r="E611" s="3" t="s">
        <v>489</v>
      </c>
      <c r="F611" s="9" t="s">
        <v>182</v>
      </c>
      <c r="G611" s="1">
        <v>-2.9899814144202699</v>
      </c>
    </row>
    <row r="612" spans="1:7" x14ac:dyDescent="0.2">
      <c r="A612" s="10" t="s">
        <v>377</v>
      </c>
      <c r="B612" s="9" t="s">
        <v>406</v>
      </c>
      <c r="C612" s="1">
        <v>-1.234249969854756</v>
      </c>
      <c r="E612" s="5" t="s">
        <v>18</v>
      </c>
      <c r="F612" s="9" t="s">
        <v>13</v>
      </c>
      <c r="G612" s="1">
        <v>-2.995533633212955</v>
      </c>
    </row>
    <row r="613" spans="1:7" x14ac:dyDescent="0.2">
      <c r="A613" s="4" t="s">
        <v>297</v>
      </c>
      <c r="B613" s="2" t="s">
        <v>374</v>
      </c>
      <c r="C613" s="1">
        <v>-1.2377795949736414</v>
      </c>
      <c r="E613" s="1" t="s">
        <v>341</v>
      </c>
      <c r="F613" s="1" t="s">
        <v>13</v>
      </c>
      <c r="G613" s="1">
        <v>-3.0184575797393847</v>
      </c>
    </row>
    <row r="614" spans="1:7" x14ac:dyDescent="0.2">
      <c r="A614" s="7" t="s">
        <v>280</v>
      </c>
      <c r="B614" s="2" t="s">
        <v>281</v>
      </c>
      <c r="C614" s="1">
        <v>-1.2445010302963613</v>
      </c>
      <c r="E614" s="5" t="s">
        <v>186</v>
      </c>
      <c r="F614" s="9" t="s">
        <v>52</v>
      </c>
      <c r="G614" s="1">
        <v>-3.0304485475438794</v>
      </c>
    </row>
    <row r="615" spans="1:7" x14ac:dyDescent="0.2">
      <c r="A615" s="10" t="s">
        <v>321</v>
      </c>
      <c r="B615" s="9" t="s">
        <v>421</v>
      </c>
      <c r="C615" s="1">
        <v>-1.2505808335308339</v>
      </c>
      <c r="E615" s="3" t="s">
        <v>53</v>
      </c>
      <c r="F615" s="9" t="s">
        <v>273</v>
      </c>
      <c r="G615" s="1">
        <v>-3.0443290945255925</v>
      </c>
    </row>
    <row r="616" spans="1:7" x14ac:dyDescent="0.2">
      <c r="A616" s="6" t="s">
        <v>414</v>
      </c>
      <c r="B616" s="2" t="s">
        <v>420</v>
      </c>
      <c r="C616" s="1">
        <v>-1.2566676790450839</v>
      </c>
      <c r="E616" s="3" t="s">
        <v>443</v>
      </c>
      <c r="F616" s="9" t="s">
        <v>171</v>
      </c>
      <c r="G616" s="1">
        <v>-3.0699547197226025</v>
      </c>
    </row>
    <row r="617" spans="1:7" x14ac:dyDescent="0.2">
      <c r="A617" s="6" t="s">
        <v>321</v>
      </c>
      <c r="B617" s="2" t="s">
        <v>421</v>
      </c>
      <c r="C617" s="1">
        <v>-1.257348330723334</v>
      </c>
      <c r="E617" s="3" t="s">
        <v>479</v>
      </c>
      <c r="F617" s="9" t="s">
        <v>214</v>
      </c>
      <c r="G617" s="1">
        <v>-3.0746411340894739</v>
      </c>
    </row>
    <row r="618" spans="1:7" x14ac:dyDescent="0.2">
      <c r="A618" s="6" t="s">
        <v>305</v>
      </c>
      <c r="B618" s="2" t="s">
        <v>419</v>
      </c>
      <c r="C618" s="1">
        <v>-1.2636443587471478</v>
      </c>
      <c r="E618" s="3" t="s">
        <v>270</v>
      </c>
      <c r="F618" s="9" t="s">
        <v>123</v>
      </c>
      <c r="G618" s="1">
        <v>-3.0884799112712749</v>
      </c>
    </row>
    <row r="619" spans="1:7" x14ac:dyDescent="0.2">
      <c r="A619" s="10" t="s">
        <v>350</v>
      </c>
      <c r="B619" s="9" t="s">
        <v>351</v>
      </c>
      <c r="C619" s="1">
        <v>-1.2699445718896119</v>
      </c>
      <c r="E619" s="3" t="s">
        <v>443</v>
      </c>
      <c r="F619" s="9" t="s">
        <v>41</v>
      </c>
      <c r="G619" s="1">
        <v>-3.0990364185793053</v>
      </c>
    </row>
    <row r="620" spans="1:7" x14ac:dyDescent="0.2">
      <c r="A620" s="4" t="s">
        <v>341</v>
      </c>
      <c r="B620" s="11" t="s">
        <v>289</v>
      </c>
      <c r="C620" s="1">
        <v>-1.2727070030579501</v>
      </c>
      <c r="E620" s="3" t="s">
        <v>367</v>
      </c>
      <c r="F620" s="9" t="s">
        <v>200</v>
      </c>
      <c r="G620" s="1">
        <v>-3.278226893890265</v>
      </c>
    </row>
    <row r="621" spans="1:7" x14ac:dyDescent="0.2">
      <c r="A621" s="10" t="s">
        <v>215</v>
      </c>
      <c r="B621" s="2" t="s">
        <v>393</v>
      </c>
      <c r="C621" s="1">
        <v>-1.2768745257431349</v>
      </c>
      <c r="E621" s="1" t="s">
        <v>426</v>
      </c>
      <c r="F621" s="1" t="s">
        <v>111</v>
      </c>
      <c r="G621" s="1">
        <v>-3.2860671509101964</v>
      </c>
    </row>
    <row r="622" spans="1:7" x14ac:dyDescent="0.2">
      <c r="A622" s="10" t="s">
        <v>356</v>
      </c>
      <c r="B622" s="9" t="s">
        <v>422</v>
      </c>
      <c r="C622" s="1">
        <v>-1.2887950545328539</v>
      </c>
      <c r="E622" s="8" t="s">
        <v>156</v>
      </c>
      <c r="F622" s="9" t="s">
        <v>150</v>
      </c>
      <c r="G622" s="1">
        <v>-3.3027742019812658</v>
      </c>
    </row>
    <row r="623" spans="1:7" x14ac:dyDescent="0.2">
      <c r="A623" s="7" t="s">
        <v>333</v>
      </c>
      <c r="B623" s="2" t="s">
        <v>36</v>
      </c>
      <c r="C623" s="1">
        <v>-1.3063977922872356</v>
      </c>
      <c r="E623" s="3" t="s">
        <v>53</v>
      </c>
      <c r="F623" s="9" t="s">
        <v>221</v>
      </c>
      <c r="G623" s="1">
        <v>-3.3372459790125251</v>
      </c>
    </row>
    <row r="624" spans="1:7" x14ac:dyDescent="0.2">
      <c r="A624" s="6" t="s">
        <v>220</v>
      </c>
      <c r="B624" s="2" t="s">
        <v>405</v>
      </c>
      <c r="C624" s="1">
        <v>-1.3209892626397239</v>
      </c>
      <c r="E624" s="3" t="s">
        <v>305</v>
      </c>
      <c r="F624" s="9" t="s">
        <v>99</v>
      </c>
      <c r="G624" s="1">
        <v>-3.3445208060016451</v>
      </c>
    </row>
    <row r="625" spans="1:7" x14ac:dyDescent="0.2">
      <c r="A625" s="10" t="s">
        <v>403</v>
      </c>
      <c r="B625" s="9" t="s">
        <v>307</v>
      </c>
      <c r="C625" s="1">
        <v>-1.3338215786683245</v>
      </c>
      <c r="E625" s="3" t="s">
        <v>367</v>
      </c>
      <c r="F625" s="9" t="s">
        <v>408</v>
      </c>
      <c r="G625" s="1">
        <v>-3.3456437374670966</v>
      </c>
    </row>
    <row r="626" spans="1:7" x14ac:dyDescent="0.2">
      <c r="A626" s="10" t="s">
        <v>370</v>
      </c>
      <c r="B626" s="2" t="s">
        <v>347</v>
      </c>
      <c r="C626" s="1">
        <v>-1.3371547399981651</v>
      </c>
      <c r="E626" s="3" t="s">
        <v>443</v>
      </c>
      <c r="F626" s="9" t="s">
        <v>171</v>
      </c>
      <c r="G626" s="1">
        <v>-3.3588516681907383</v>
      </c>
    </row>
    <row r="627" spans="1:7" x14ac:dyDescent="0.2">
      <c r="A627" s="6" t="s">
        <v>264</v>
      </c>
      <c r="B627" s="2" t="s">
        <v>339</v>
      </c>
      <c r="C627" s="1">
        <v>-1.3391116135731342</v>
      </c>
      <c r="E627" s="5" t="s">
        <v>369</v>
      </c>
      <c r="F627" s="9" t="s">
        <v>304</v>
      </c>
      <c r="G627" s="1">
        <v>-3.365087234181412</v>
      </c>
    </row>
    <row r="628" spans="1:7" x14ac:dyDescent="0.2">
      <c r="A628" s="7" t="s">
        <v>203</v>
      </c>
      <c r="B628" s="9" t="s">
        <v>204</v>
      </c>
      <c r="C628" s="1">
        <v>-1.3402139453072468</v>
      </c>
      <c r="E628" s="1" t="s">
        <v>48</v>
      </c>
      <c r="F628" s="1" t="s">
        <v>201</v>
      </c>
      <c r="G628" s="1">
        <v>-3.373925299139739</v>
      </c>
    </row>
    <row r="629" spans="1:7" x14ac:dyDescent="0.2">
      <c r="A629" s="10" t="s">
        <v>179</v>
      </c>
      <c r="B629" s="2" t="s">
        <v>423</v>
      </c>
      <c r="C629" s="1">
        <v>-1.3447269899186991</v>
      </c>
      <c r="E629" s="1" t="s">
        <v>20</v>
      </c>
      <c r="F629" s="1" t="s">
        <v>424</v>
      </c>
      <c r="G629" s="1">
        <v>-3.3861511464763727</v>
      </c>
    </row>
    <row r="630" spans="1:7" x14ac:dyDescent="0.2">
      <c r="A630" s="6" t="s">
        <v>321</v>
      </c>
      <c r="B630" s="2" t="s">
        <v>322</v>
      </c>
      <c r="C630" s="1">
        <v>-1.3503423662642628</v>
      </c>
      <c r="E630" s="8" t="s">
        <v>404</v>
      </c>
      <c r="F630" s="9" t="s">
        <v>217</v>
      </c>
      <c r="G630" s="1">
        <v>-3.388935539198378</v>
      </c>
    </row>
    <row r="631" spans="1:7" x14ac:dyDescent="0.2">
      <c r="A631" s="4" t="s">
        <v>346</v>
      </c>
      <c r="B631" s="11" t="s">
        <v>424</v>
      </c>
      <c r="C631" s="1">
        <v>-1.3514770845916961</v>
      </c>
      <c r="E631" s="3" t="s">
        <v>40</v>
      </c>
      <c r="F631" s="9" t="s">
        <v>194</v>
      </c>
      <c r="G631" s="1">
        <v>-3.3924638901707982</v>
      </c>
    </row>
    <row r="632" spans="1:7" x14ac:dyDescent="0.2">
      <c r="A632" s="7" t="s">
        <v>319</v>
      </c>
      <c r="B632" s="9" t="s">
        <v>132</v>
      </c>
      <c r="C632" s="1">
        <v>-1.3526720613115688</v>
      </c>
      <c r="E632" s="5" t="s">
        <v>394</v>
      </c>
      <c r="F632" s="9" t="s">
        <v>243</v>
      </c>
      <c r="G632" s="1">
        <v>-3.4147795387798614</v>
      </c>
    </row>
    <row r="633" spans="1:7" x14ac:dyDescent="0.2">
      <c r="A633" s="7" t="s">
        <v>56</v>
      </c>
      <c r="B633" s="9" t="s">
        <v>13</v>
      </c>
      <c r="C633" s="1">
        <v>-1.354351807289679</v>
      </c>
      <c r="E633" s="1" t="s">
        <v>48</v>
      </c>
      <c r="F633" s="1" t="s">
        <v>201</v>
      </c>
      <c r="G633" s="1">
        <v>-3.4181163473013765</v>
      </c>
    </row>
    <row r="634" spans="1:7" x14ac:dyDescent="0.2">
      <c r="A634" s="7" t="s">
        <v>385</v>
      </c>
      <c r="B634" s="9" t="s">
        <v>398</v>
      </c>
      <c r="C634" s="1">
        <v>-1.3565914685938281</v>
      </c>
      <c r="E634" s="3" t="s">
        <v>40</v>
      </c>
      <c r="F634" s="9" t="s">
        <v>29</v>
      </c>
      <c r="G634" s="1">
        <v>-3.4478999263733523</v>
      </c>
    </row>
    <row r="635" spans="1:7" x14ac:dyDescent="0.2">
      <c r="A635" s="10" t="s">
        <v>395</v>
      </c>
      <c r="B635" s="9" t="s">
        <v>396</v>
      </c>
      <c r="C635" s="1">
        <v>-1.3569180858673486</v>
      </c>
      <c r="E635" s="3" t="s">
        <v>486</v>
      </c>
      <c r="F635" s="9" t="s">
        <v>124</v>
      </c>
      <c r="G635" s="1">
        <v>-3.4666714298038039</v>
      </c>
    </row>
    <row r="636" spans="1:7" x14ac:dyDescent="0.2">
      <c r="A636" s="6" t="s">
        <v>169</v>
      </c>
      <c r="B636" s="11" t="s">
        <v>334</v>
      </c>
      <c r="C636" s="1">
        <v>-1.3748278992756136</v>
      </c>
      <c r="E636" s="1" t="s">
        <v>491</v>
      </c>
      <c r="F636" s="1" t="s">
        <v>104</v>
      </c>
      <c r="G636" s="1">
        <v>-3.5571022734611097</v>
      </c>
    </row>
    <row r="637" spans="1:7" x14ac:dyDescent="0.2">
      <c r="A637" s="6" t="s">
        <v>343</v>
      </c>
      <c r="B637" s="2" t="s">
        <v>344</v>
      </c>
      <c r="C637" s="1">
        <v>-1.3812694768947542</v>
      </c>
      <c r="E637" s="3" t="s">
        <v>379</v>
      </c>
      <c r="F637" s="9" t="s">
        <v>391</v>
      </c>
      <c r="G637" s="1">
        <v>-3.566102190459731</v>
      </c>
    </row>
    <row r="638" spans="1:7" x14ac:dyDescent="0.2">
      <c r="A638" s="7" t="s">
        <v>409</v>
      </c>
      <c r="B638" s="9" t="s">
        <v>425</v>
      </c>
      <c r="C638" s="1">
        <v>-1.3893465151669873</v>
      </c>
      <c r="E638" s="3" t="s">
        <v>455</v>
      </c>
      <c r="F638" s="9" t="s">
        <v>17</v>
      </c>
      <c r="G638" s="1">
        <v>-3.5668132637744598</v>
      </c>
    </row>
    <row r="639" spans="1:7" x14ac:dyDescent="0.2">
      <c r="A639" s="10" t="s">
        <v>401</v>
      </c>
      <c r="B639" s="2" t="s">
        <v>325</v>
      </c>
      <c r="C639" s="1">
        <v>-1.3921173630168648</v>
      </c>
      <c r="E639" s="8" t="s">
        <v>212</v>
      </c>
      <c r="F639" s="9" t="s">
        <v>310</v>
      </c>
      <c r="G639" s="1">
        <v>-3.6399991172439545</v>
      </c>
    </row>
    <row r="640" spans="1:7" x14ac:dyDescent="0.2">
      <c r="A640" s="4" t="s">
        <v>426</v>
      </c>
      <c r="B640" s="11" t="s">
        <v>233</v>
      </c>
      <c r="C640" s="1">
        <v>-1.3996909571962031</v>
      </c>
      <c r="E640" s="5" t="s">
        <v>394</v>
      </c>
      <c r="F640" s="9" t="s">
        <v>243</v>
      </c>
      <c r="G640" s="1">
        <v>-3.7602799033272234</v>
      </c>
    </row>
    <row r="641" spans="1:7" x14ac:dyDescent="0.2">
      <c r="A641" s="10" t="s">
        <v>71</v>
      </c>
      <c r="B641" s="9" t="s">
        <v>104</v>
      </c>
      <c r="C641" s="1">
        <v>-1.4011513966242672</v>
      </c>
      <c r="E641" s="8" t="s">
        <v>28</v>
      </c>
      <c r="F641" s="9" t="s">
        <v>11</v>
      </c>
      <c r="G641" s="1">
        <v>-3.7638899678481414</v>
      </c>
    </row>
    <row r="642" spans="1:7" x14ac:dyDescent="0.2">
      <c r="A642" s="10" t="s">
        <v>260</v>
      </c>
      <c r="B642" s="2" t="s">
        <v>315</v>
      </c>
      <c r="C642" s="1">
        <v>-1.413430268692073</v>
      </c>
      <c r="E642" s="3" t="s">
        <v>443</v>
      </c>
      <c r="F642" s="9" t="s">
        <v>41</v>
      </c>
      <c r="G642" s="1">
        <v>-3.7739119985721175</v>
      </c>
    </row>
    <row r="643" spans="1:7" x14ac:dyDescent="0.2">
      <c r="A643" s="4" t="s">
        <v>379</v>
      </c>
      <c r="B643" s="2" t="s">
        <v>380</v>
      </c>
      <c r="C643" s="1">
        <v>-1.4192583486870904</v>
      </c>
      <c r="E643" s="3" t="s">
        <v>40</v>
      </c>
      <c r="F643" s="9" t="s">
        <v>29</v>
      </c>
      <c r="G643" s="1">
        <v>-3.7743924790445638</v>
      </c>
    </row>
    <row r="644" spans="1:7" x14ac:dyDescent="0.2">
      <c r="A644" s="7" t="s">
        <v>335</v>
      </c>
      <c r="B644" s="9" t="s">
        <v>336</v>
      </c>
      <c r="C644" s="1">
        <v>-1.4240612653812796</v>
      </c>
      <c r="E644" s="1" t="s">
        <v>485</v>
      </c>
      <c r="F644" s="1" t="s">
        <v>373</v>
      </c>
      <c r="G644" s="1">
        <v>-3.9068541990377508</v>
      </c>
    </row>
    <row r="645" spans="1:7" x14ac:dyDescent="0.2">
      <c r="A645" s="7" t="s">
        <v>409</v>
      </c>
      <c r="B645" s="9" t="s">
        <v>410</v>
      </c>
      <c r="C645" s="1">
        <v>-1.4546699698712984</v>
      </c>
      <c r="E645" s="8" t="s">
        <v>28</v>
      </c>
      <c r="F645" s="9" t="s">
        <v>11</v>
      </c>
      <c r="G645" s="1">
        <v>-3.9247294802003521</v>
      </c>
    </row>
    <row r="646" spans="1:7" x14ac:dyDescent="0.2">
      <c r="A646" s="6" t="s">
        <v>416</v>
      </c>
      <c r="B646" s="11" t="s">
        <v>381</v>
      </c>
      <c r="C646" s="1">
        <v>-1.4696099680211883</v>
      </c>
      <c r="E646" s="3" t="s">
        <v>379</v>
      </c>
      <c r="F646" s="9" t="s">
        <v>391</v>
      </c>
      <c r="G646" s="1">
        <v>-3.9432546717490227</v>
      </c>
    </row>
    <row r="647" spans="1:7" x14ac:dyDescent="0.2">
      <c r="A647" s="10" t="s">
        <v>272</v>
      </c>
      <c r="B647" s="9" t="s">
        <v>408</v>
      </c>
      <c r="C647" s="1">
        <v>-1.4948905541249513</v>
      </c>
      <c r="E647" s="3" t="s">
        <v>455</v>
      </c>
      <c r="F647" s="9" t="s">
        <v>17</v>
      </c>
      <c r="G647" s="1">
        <v>-3.9599647148462402</v>
      </c>
    </row>
    <row r="648" spans="1:7" x14ac:dyDescent="0.2">
      <c r="A648" s="10" t="s">
        <v>260</v>
      </c>
      <c r="B648" s="9" t="s">
        <v>315</v>
      </c>
      <c r="C648" s="1">
        <v>-1.50440911466758</v>
      </c>
      <c r="E648" s="8" t="s">
        <v>212</v>
      </c>
      <c r="F648" s="9" t="s">
        <v>387</v>
      </c>
      <c r="G648" s="1">
        <v>-4.0020448303340741</v>
      </c>
    </row>
    <row r="649" spans="1:7" x14ac:dyDescent="0.2">
      <c r="A649" s="4" t="s">
        <v>335</v>
      </c>
      <c r="B649" s="2" t="s">
        <v>390</v>
      </c>
      <c r="C649" s="1">
        <v>-1.5188036566311769</v>
      </c>
      <c r="E649" s="1" t="s">
        <v>153</v>
      </c>
      <c r="F649" s="1" t="s">
        <v>98</v>
      </c>
      <c r="G649" s="1">
        <v>-4.0079897084169147</v>
      </c>
    </row>
    <row r="650" spans="1:7" x14ac:dyDescent="0.2">
      <c r="A650" s="10" t="s">
        <v>407</v>
      </c>
      <c r="B650" s="9" t="s">
        <v>387</v>
      </c>
      <c r="C650" s="1">
        <v>-1.5387505879978451</v>
      </c>
      <c r="E650" s="3" t="s">
        <v>53</v>
      </c>
      <c r="F650" s="9" t="s">
        <v>221</v>
      </c>
      <c r="G650" s="1">
        <v>-4.0387101256078832</v>
      </c>
    </row>
    <row r="651" spans="1:7" x14ac:dyDescent="0.2">
      <c r="A651" s="10" t="s">
        <v>403</v>
      </c>
      <c r="B651" s="2" t="s">
        <v>373</v>
      </c>
      <c r="C651" s="1">
        <v>-1.5472634049280121</v>
      </c>
      <c r="E651" s="1" t="s">
        <v>48</v>
      </c>
      <c r="F651" s="1" t="s">
        <v>63</v>
      </c>
      <c r="G651" s="1">
        <v>-4.038711788507694</v>
      </c>
    </row>
    <row r="652" spans="1:7" x14ac:dyDescent="0.2">
      <c r="A652" s="4" t="s">
        <v>348</v>
      </c>
      <c r="B652" s="2" t="s">
        <v>349</v>
      </c>
      <c r="C652" s="1">
        <v>-1.5544102475496391</v>
      </c>
      <c r="E652" s="5" t="s">
        <v>369</v>
      </c>
      <c r="F652" s="9" t="s">
        <v>304</v>
      </c>
      <c r="G652" s="1">
        <v>-4.0679126609886449</v>
      </c>
    </row>
    <row r="653" spans="1:7" x14ac:dyDescent="0.2">
      <c r="A653" s="10" t="s">
        <v>195</v>
      </c>
      <c r="B653" s="2" t="s">
        <v>334</v>
      </c>
      <c r="C653" s="1">
        <v>-1.557770965210999</v>
      </c>
      <c r="E653" s="8" t="s">
        <v>212</v>
      </c>
      <c r="F653" s="9" t="s">
        <v>387</v>
      </c>
      <c r="G653" s="1">
        <v>-4.1312293099129205</v>
      </c>
    </row>
    <row r="654" spans="1:7" x14ac:dyDescent="0.2">
      <c r="A654" s="10" t="s">
        <v>343</v>
      </c>
      <c r="B654" s="9" t="s">
        <v>413</v>
      </c>
      <c r="C654" s="1">
        <v>-1.592409140076386</v>
      </c>
      <c r="E654" s="3" t="s">
        <v>115</v>
      </c>
      <c r="F654" s="9" t="s">
        <v>241</v>
      </c>
      <c r="G654" s="1">
        <v>-4.276547959467627</v>
      </c>
    </row>
    <row r="655" spans="1:7" x14ac:dyDescent="0.2">
      <c r="A655" s="10" t="s">
        <v>401</v>
      </c>
      <c r="B655" s="2" t="s">
        <v>279</v>
      </c>
      <c r="C655" s="1">
        <v>-1.5984824437163376</v>
      </c>
      <c r="E655" s="1" t="s">
        <v>491</v>
      </c>
      <c r="F655" s="1" t="s">
        <v>104</v>
      </c>
      <c r="G655" s="1">
        <v>-4.3549408200133932</v>
      </c>
    </row>
    <row r="656" spans="1:7" x14ac:dyDescent="0.2">
      <c r="A656" s="4" t="s">
        <v>346</v>
      </c>
      <c r="B656" s="2" t="s">
        <v>424</v>
      </c>
      <c r="C656" s="1">
        <v>-1.6129600201302865</v>
      </c>
      <c r="E656" s="1" t="s">
        <v>341</v>
      </c>
      <c r="F656" s="1" t="s">
        <v>13</v>
      </c>
      <c r="G656" s="1">
        <v>-4.3619137250862368</v>
      </c>
    </row>
    <row r="657" spans="1:7" x14ac:dyDescent="0.2">
      <c r="A657" s="10" t="s">
        <v>399</v>
      </c>
      <c r="B657" s="2" t="s">
        <v>427</v>
      </c>
      <c r="C657" s="1">
        <v>-1.6157965207818252</v>
      </c>
      <c r="E657" s="3" t="s">
        <v>53</v>
      </c>
      <c r="F657" s="9" t="s">
        <v>273</v>
      </c>
      <c r="G657" s="1">
        <v>-4.3737720800939259</v>
      </c>
    </row>
    <row r="658" spans="1:7" x14ac:dyDescent="0.2">
      <c r="A658" s="6" t="s">
        <v>416</v>
      </c>
      <c r="B658" s="11" t="s">
        <v>428</v>
      </c>
      <c r="C658" s="1">
        <v>-1.6185659268334505</v>
      </c>
      <c r="E658" s="3" t="s">
        <v>40</v>
      </c>
      <c r="F658" s="9" t="s">
        <v>194</v>
      </c>
      <c r="G658" s="1">
        <v>-4.3855868367078346</v>
      </c>
    </row>
    <row r="659" spans="1:7" x14ac:dyDescent="0.2">
      <c r="A659" s="1" t="s">
        <v>14</v>
      </c>
      <c r="B659" s="9" t="s">
        <v>312</v>
      </c>
      <c r="C659" s="1">
        <v>-1.6224112696298649</v>
      </c>
      <c r="E659" s="1" t="s">
        <v>491</v>
      </c>
      <c r="F659" s="1" t="s">
        <v>168</v>
      </c>
      <c r="G659" s="1">
        <v>-4.4857192716075449</v>
      </c>
    </row>
    <row r="660" spans="1:7" x14ac:dyDescent="0.2">
      <c r="A660" s="1" t="s">
        <v>14</v>
      </c>
      <c r="B660" s="2" t="s">
        <v>340</v>
      </c>
      <c r="C660" s="1">
        <v>-1.6301752874848601</v>
      </c>
      <c r="E660" s="3" t="s">
        <v>220</v>
      </c>
      <c r="F660" s="9" t="s">
        <v>440</v>
      </c>
      <c r="G660" s="1">
        <v>-4.660006438244797</v>
      </c>
    </row>
    <row r="661" spans="1:7" x14ac:dyDescent="0.2">
      <c r="A661" s="6" t="s">
        <v>367</v>
      </c>
      <c r="B661" s="2" t="s">
        <v>392</v>
      </c>
      <c r="C661" s="1">
        <v>-1.6320470796000472</v>
      </c>
      <c r="E661" s="1" t="s">
        <v>491</v>
      </c>
      <c r="F661" s="1" t="s">
        <v>168</v>
      </c>
      <c r="G661" s="1">
        <v>-4.6661442067641117</v>
      </c>
    </row>
    <row r="662" spans="1:7" x14ac:dyDescent="0.2">
      <c r="A662" s="10" t="s">
        <v>295</v>
      </c>
      <c r="B662" s="9" t="s">
        <v>412</v>
      </c>
      <c r="C662" s="1">
        <v>-1.6327230435510443</v>
      </c>
      <c r="E662" s="5" t="s">
        <v>399</v>
      </c>
      <c r="F662" s="9" t="s">
        <v>158</v>
      </c>
      <c r="G662" s="1">
        <v>-4.8532542860084158</v>
      </c>
    </row>
    <row r="663" spans="1:7" x14ac:dyDescent="0.2">
      <c r="A663" s="4" t="s">
        <v>409</v>
      </c>
      <c r="B663" s="2" t="s">
        <v>425</v>
      </c>
      <c r="C663" s="1">
        <v>-1.6337061680657832</v>
      </c>
      <c r="E663" s="3" t="s">
        <v>220</v>
      </c>
      <c r="F663" s="9" t="s">
        <v>146</v>
      </c>
      <c r="G663" s="1">
        <v>-4.9044825502326814</v>
      </c>
    </row>
    <row r="664" spans="1:7" x14ac:dyDescent="0.2">
      <c r="A664" s="7" t="s">
        <v>429</v>
      </c>
      <c r="B664" s="2" t="s">
        <v>201</v>
      </c>
      <c r="C664" s="1">
        <v>-1.644979461486801</v>
      </c>
      <c r="E664" s="3" t="s">
        <v>220</v>
      </c>
      <c r="F664" s="9" t="s">
        <v>440</v>
      </c>
      <c r="G664" s="1">
        <v>-5.0618132115984897</v>
      </c>
    </row>
    <row r="665" spans="1:7" x14ac:dyDescent="0.2">
      <c r="A665" s="1" t="s">
        <v>417</v>
      </c>
      <c r="B665" s="2" t="s">
        <v>430</v>
      </c>
      <c r="C665" s="1">
        <v>-1.6481700162285988</v>
      </c>
      <c r="E665" s="1" t="s">
        <v>48</v>
      </c>
      <c r="F665" s="1" t="s">
        <v>63</v>
      </c>
      <c r="G665" s="1">
        <v>-5.0849924042210466</v>
      </c>
    </row>
    <row r="666" spans="1:7" x14ac:dyDescent="0.2">
      <c r="A666" s="1" t="s">
        <v>14</v>
      </c>
      <c r="B666" s="2" t="s">
        <v>375</v>
      </c>
      <c r="C666" s="1">
        <v>-1.6595283911093976</v>
      </c>
      <c r="E666" s="3" t="s">
        <v>220</v>
      </c>
      <c r="F666" s="9" t="s">
        <v>146</v>
      </c>
      <c r="G666" s="1">
        <v>-5.2598241281898455</v>
      </c>
    </row>
    <row r="667" spans="1:7" x14ac:dyDescent="0.2">
      <c r="A667" s="10" t="s">
        <v>260</v>
      </c>
      <c r="B667" s="2" t="s">
        <v>261</v>
      </c>
      <c r="C667" s="1">
        <v>-1.6601239613278669</v>
      </c>
      <c r="E667" s="5" t="s">
        <v>399</v>
      </c>
      <c r="F667" s="9" t="s">
        <v>158</v>
      </c>
      <c r="G667" s="1">
        <v>-5.3981495423092376</v>
      </c>
    </row>
    <row r="668" spans="1:7" x14ac:dyDescent="0.2">
      <c r="A668" s="7" t="s">
        <v>369</v>
      </c>
      <c r="B668" s="2" t="s">
        <v>98</v>
      </c>
      <c r="C668" s="1">
        <v>-1.6803733487558095</v>
      </c>
      <c r="E668" s="5" t="s">
        <v>133</v>
      </c>
      <c r="F668" s="9" t="s">
        <v>345</v>
      </c>
      <c r="G668" s="1">
        <v>-5.4048830843939548</v>
      </c>
    </row>
    <row r="669" spans="1:7" x14ac:dyDescent="0.2">
      <c r="A669" s="5" t="s">
        <v>82</v>
      </c>
      <c r="B669" s="2" t="s">
        <v>83</v>
      </c>
      <c r="C669" s="1">
        <v>-1.6816774508740808</v>
      </c>
      <c r="E669" s="8" t="s">
        <v>156</v>
      </c>
      <c r="F669" s="9" t="s">
        <v>184</v>
      </c>
      <c r="G669" s="1">
        <v>-5.4336517105509303</v>
      </c>
    </row>
    <row r="670" spans="1:7" x14ac:dyDescent="0.2">
      <c r="A670" s="6" t="s">
        <v>356</v>
      </c>
      <c r="B670" s="2" t="s">
        <v>422</v>
      </c>
      <c r="C670" s="1">
        <v>-1.6822026001411072</v>
      </c>
      <c r="E670" s="3" t="s">
        <v>295</v>
      </c>
      <c r="F670" s="9" t="s">
        <v>271</v>
      </c>
      <c r="G670" s="1">
        <v>-5.5403717621526418</v>
      </c>
    </row>
    <row r="671" spans="1:7" x14ac:dyDescent="0.2">
      <c r="A671" s="10" t="s">
        <v>404</v>
      </c>
      <c r="B671" s="9" t="s">
        <v>168</v>
      </c>
      <c r="C671" s="1">
        <v>-1.6885279377127267</v>
      </c>
      <c r="E671" s="3" t="s">
        <v>115</v>
      </c>
      <c r="F671" s="9" t="s">
        <v>262</v>
      </c>
      <c r="G671" s="1">
        <v>-5.817797888460631</v>
      </c>
    </row>
    <row r="672" spans="1:7" x14ac:dyDescent="0.2">
      <c r="A672" s="10" t="s">
        <v>404</v>
      </c>
      <c r="B672" s="2" t="s">
        <v>428</v>
      </c>
      <c r="C672" s="1">
        <v>-1.6924974567746405</v>
      </c>
      <c r="E672" s="5" t="s">
        <v>133</v>
      </c>
      <c r="F672" s="9" t="s">
        <v>345</v>
      </c>
      <c r="G672" s="1">
        <v>-5.8760140655143056</v>
      </c>
    </row>
    <row r="673" spans="1:7" x14ac:dyDescent="0.2">
      <c r="A673" s="7" t="s">
        <v>280</v>
      </c>
      <c r="B673" s="2" t="s">
        <v>161</v>
      </c>
      <c r="C673" s="1">
        <v>-1.6927101604240939</v>
      </c>
      <c r="E673" s="3" t="s">
        <v>455</v>
      </c>
      <c r="F673" s="9" t="s">
        <v>245</v>
      </c>
      <c r="G673" s="8">
        <v>-5.9200830498866051</v>
      </c>
    </row>
    <row r="674" spans="1:7" x14ac:dyDescent="0.2">
      <c r="A674" s="10" t="s">
        <v>394</v>
      </c>
      <c r="B674" s="2" t="s">
        <v>353</v>
      </c>
      <c r="C674" s="1">
        <v>-1.7018138766206892</v>
      </c>
      <c r="E674" s="8" t="s">
        <v>156</v>
      </c>
      <c r="F674" s="9" t="s">
        <v>184</v>
      </c>
      <c r="G674" s="1">
        <v>-6.1499785223322592</v>
      </c>
    </row>
    <row r="675" spans="1:7" x14ac:dyDescent="0.2">
      <c r="A675" s="6" t="s">
        <v>274</v>
      </c>
      <c r="B675" s="2" t="s">
        <v>373</v>
      </c>
      <c r="C675" s="1">
        <v>-1.7206212304778901</v>
      </c>
      <c r="E675" s="5" t="s">
        <v>133</v>
      </c>
      <c r="F675" s="9" t="s">
        <v>131</v>
      </c>
      <c r="G675" s="1">
        <v>-6.2365106749396864</v>
      </c>
    </row>
    <row r="676" spans="1:7" x14ac:dyDescent="0.2">
      <c r="A676" s="7" t="s">
        <v>429</v>
      </c>
      <c r="B676" s="9" t="s">
        <v>83</v>
      </c>
      <c r="C676" s="1">
        <v>-1.7285618835243677</v>
      </c>
      <c r="E676" s="3" t="s">
        <v>455</v>
      </c>
      <c r="F676" s="9" t="s">
        <v>245</v>
      </c>
      <c r="G676" s="1">
        <v>-6.2544725176426397</v>
      </c>
    </row>
    <row r="677" spans="1:7" x14ac:dyDescent="0.2">
      <c r="A677" s="7" t="s">
        <v>431</v>
      </c>
      <c r="B677" s="9" t="s">
        <v>432</v>
      </c>
      <c r="C677" s="1">
        <v>-1.7433529800538443</v>
      </c>
      <c r="E677" s="3" t="s">
        <v>295</v>
      </c>
      <c r="F677" s="9" t="s">
        <v>271</v>
      </c>
      <c r="G677" s="1">
        <v>-6.29487338469451</v>
      </c>
    </row>
    <row r="678" spans="1:7" x14ac:dyDescent="0.2">
      <c r="A678" s="4" t="s">
        <v>385</v>
      </c>
      <c r="B678" s="2" t="s">
        <v>386</v>
      </c>
      <c r="C678" s="1">
        <v>-1.7888947507068196</v>
      </c>
      <c r="E678" s="1" t="s">
        <v>492</v>
      </c>
      <c r="F678" s="1" t="s">
        <v>19</v>
      </c>
      <c r="G678" s="1">
        <v>-6.5043220994055071</v>
      </c>
    </row>
    <row r="679" spans="1:7" x14ac:dyDescent="0.2">
      <c r="A679" s="7" t="s">
        <v>379</v>
      </c>
      <c r="B679" s="9" t="s">
        <v>433</v>
      </c>
      <c r="C679" s="1">
        <v>-1.7915056980930211</v>
      </c>
      <c r="E679" s="5" t="s">
        <v>133</v>
      </c>
      <c r="F679" s="9" t="s">
        <v>131</v>
      </c>
      <c r="G679" s="1">
        <v>-6.5986566960699724</v>
      </c>
    </row>
    <row r="680" spans="1:7" x14ac:dyDescent="0.2">
      <c r="A680" s="6" t="s">
        <v>220</v>
      </c>
      <c r="B680" s="2" t="s">
        <v>221</v>
      </c>
      <c r="C680" s="1">
        <v>-1.7930212015062117</v>
      </c>
      <c r="E680" s="3" t="s">
        <v>115</v>
      </c>
      <c r="F680" s="9" t="s">
        <v>262</v>
      </c>
      <c r="G680" s="1">
        <v>-6.7414127831049813</v>
      </c>
    </row>
    <row r="681" spans="1:7" x14ac:dyDescent="0.2">
      <c r="A681" s="7" t="s">
        <v>434</v>
      </c>
      <c r="B681" s="9" t="s">
        <v>78</v>
      </c>
      <c r="C681" s="1">
        <v>-1.7971981705743958</v>
      </c>
      <c r="E681" s="1" t="s">
        <v>341</v>
      </c>
      <c r="F681" s="1" t="s">
        <v>138</v>
      </c>
      <c r="G681" s="1">
        <v>-6.7840388020963127</v>
      </c>
    </row>
    <row r="682" spans="1:7" x14ac:dyDescent="0.2">
      <c r="A682" s="4" t="s">
        <v>341</v>
      </c>
      <c r="B682" s="11" t="s">
        <v>342</v>
      </c>
      <c r="C682" s="1">
        <v>-1.7975888394101476</v>
      </c>
      <c r="E682" s="1" t="s">
        <v>492</v>
      </c>
      <c r="F682" s="1" t="s">
        <v>332</v>
      </c>
      <c r="G682" s="1">
        <v>-6.8040728149357417</v>
      </c>
    </row>
    <row r="683" spans="1:7" x14ac:dyDescent="0.2">
      <c r="A683" s="6" t="s">
        <v>414</v>
      </c>
      <c r="B683" s="2" t="s">
        <v>415</v>
      </c>
      <c r="C683" s="1">
        <v>-1.8080380791576049</v>
      </c>
      <c r="E683" s="1" t="s">
        <v>492</v>
      </c>
      <c r="F683" s="1" t="s">
        <v>19</v>
      </c>
      <c r="G683" s="1">
        <v>-6.8107803980156536</v>
      </c>
    </row>
    <row r="684" spans="1:7" x14ac:dyDescent="0.2">
      <c r="A684" s="6" t="s">
        <v>377</v>
      </c>
      <c r="B684" s="2" t="s">
        <v>378</v>
      </c>
      <c r="C684" s="1">
        <v>-1.8133556703939353</v>
      </c>
      <c r="E684" s="1" t="s">
        <v>492</v>
      </c>
      <c r="F684" s="1" t="s">
        <v>332</v>
      </c>
      <c r="G684" s="1">
        <v>-7.1696807643015434</v>
      </c>
    </row>
    <row r="685" spans="1:7" x14ac:dyDescent="0.2">
      <c r="A685" s="10" t="s">
        <v>401</v>
      </c>
      <c r="B685" s="9" t="s">
        <v>325</v>
      </c>
      <c r="C685" s="1">
        <v>-1.8829585346790549</v>
      </c>
      <c r="E685" s="1" t="s">
        <v>341</v>
      </c>
      <c r="F685" s="1" t="s">
        <v>138</v>
      </c>
      <c r="G685" s="1">
        <v>-7.3221974597713331</v>
      </c>
    </row>
    <row r="686" spans="1:7" x14ac:dyDescent="0.2">
      <c r="A686" s="10" t="s">
        <v>407</v>
      </c>
      <c r="B686" s="9" t="s">
        <v>244</v>
      </c>
      <c r="C686" s="1">
        <v>-1.9016690384907897</v>
      </c>
      <c r="E686" s="3" t="s">
        <v>295</v>
      </c>
      <c r="F686" s="9" t="s">
        <v>456</v>
      </c>
      <c r="G686" s="1">
        <v>-7.5197792162310213</v>
      </c>
    </row>
    <row r="687" spans="1:7" x14ac:dyDescent="0.2">
      <c r="A687" s="10" t="s">
        <v>399</v>
      </c>
      <c r="B687" s="9" t="s">
        <v>427</v>
      </c>
      <c r="C687" s="1">
        <v>-1.9325110410333237</v>
      </c>
      <c r="E687" s="3" t="s">
        <v>295</v>
      </c>
      <c r="F687" s="9" t="s">
        <v>456</v>
      </c>
      <c r="G687" s="1">
        <v>-7.5598311878344742</v>
      </c>
    </row>
    <row r="688" spans="1:7" x14ac:dyDescent="0.2">
      <c r="A688" s="6" t="s">
        <v>360</v>
      </c>
      <c r="B688" s="11" t="s">
        <v>320</v>
      </c>
      <c r="C688" s="1">
        <v>-1.9339131194219683</v>
      </c>
      <c r="E688" s="5" t="s">
        <v>399</v>
      </c>
      <c r="F688" s="9" t="s">
        <v>107</v>
      </c>
      <c r="G688" s="1">
        <v>-7.6071852077297812</v>
      </c>
    </row>
    <row r="689" spans="1:7" x14ac:dyDescent="0.2">
      <c r="A689" s="10" t="s">
        <v>179</v>
      </c>
      <c r="B689" s="9" t="s">
        <v>423</v>
      </c>
      <c r="C689" s="1">
        <v>-1.943802666775069</v>
      </c>
      <c r="E689" s="5" t="s">
        <v>399</v>
      </c>
      <c r="F689" s="9" t="s">
        <v>107</v>
      </c>
      <c r="G689" s="1">
        <v>-8.089895920799437</v>
      </c>
    </row>
    <row r="690" spans="1:7" x14ac:dyDescent="0.2">
      <c r="A690" s="10" t="s">
        <v>435</v>
      </c>
      <c r="B690" s="9" t="s">
        <v>240</v>
      </c>
      <c r="C690" s="1">
        <v>-1.9496817776984567</v>
      </c>
      <c r="E690" s="8" t="s">
        <v>288</v>
      </c>
      <c r="F690" s="9" t="s">
        <v>104</v>
      </c>
      <c r="G690" s="1">
        <v>-8.7955735762410967</v>
      </c>
    </row>
    <row r="691" spans="1:7" x14ac:dyDescent="0.2">
      <c r="A691" s="4" t="s">
        <v>426</v>
      </c>
      <c r="B691" s="2" t="s">
        <v>160</v>
      </c>
      <c r="C691" s="1">
        <v>-1.9578348940165198</v>
      </c>
      <c r="E691" s="8" t="s">
        <v>288</v>
      </c>
      <c r="F691" s="9" t="s">
        <v>104</v>
      </c>
      <c r="G691" s="1">
        <v>-9.0300442387618194</v>
      </c>
    </row>
    <row r="692" spans="1:7" x14ac:dyDescent="0.2">
      <c r="A692" s="4" t="s">
        <v>436</v>
      </c>
      <c r="B692" s="2" t="s">
        <v>437</v>
      </c>
      <c r="C692" s="1">
        <v>-1.9629288766894082</v>
      </c>
      <c r="E692" s="8" t="s">
        <v>288</v>
      </c>
      <c r="F692" s="9" t="s">
        <v>279</v>
      </c>
      <c r="G692" s="1">
        <v>-9.2431144429630372</v>
      </c>
    </row>
    <row r="693" spans="1:7" x14ac:dyDescent="0.2">
      <c r="A693" s="4" t="s">
        <v>438</v>
      </c>
      <c r="B693" s="2" t="s">
        <v>134</v>
      </c>
      <c r="C693" s="1">
        <v>-1.9648198003783244</v>
      </c>
      <c r="E693" s="8" t="s">
        <v>288</v>
      </c>
      <c r="F693" s="9" t="s">
        <v>279</v>
      </c>
      <c r="G693" s="1">
        <v>-10.080901202032317</v>
      </c>
    </row>
    <row r="694" spans="1:7" x14ac:dyDescent="0.2">
      <c r="A694" s="4" t="s">
        <v>360</v>
      </c>
      <c r="B694" s="2" t="s">
        <v>204</v>
      </c>
      <c r="C694" s="1">
        <v>-1.9815601625527079</v>
      </c>
    </row>
    <row r="695" spans="1:7" x14ac:dyDescent="0.2">
      <c r="A695" s="7" t="s">
        <v>436</v>
      </c>
      <c r="B695" s="9" t="s">
        <v>437</v>
      </c>
      <c r="C695" s="1">
        <v>-2.0062332256281876</v>
      </c>
    </row>
    <row r="696" spans="1:7" x14ac:dyDescent="0.2">
      <c r="A696" s="7" t="s">
        <v>429</v>
      </c>
      <c r="B696" s="2" t="s">
        <v>83</v>
      </c>
      <c r="C696" s="1">
        <v>-2.010234168327794</v>
      </c>
    </row>
    <row r="697" spans="1:7" x14ac:dyDescent="0.2">
      <c r="A697" s="10" t="s">
        <v>395</v>
      </c>
      <c r="B697" s="9" t="s">
        <v>439</v>
      </c>
      <c r="C697" s="1">
        <v>-2.0136054440876738</v>
      </c>
    </row>
    <row r="698" spans="1:7" x14ac:dyDescent="0.2">
      <c r="A698" s="4" t="s">
        <v>360</v>
      </c>
      <c r="B698" s="11" t="s">
        <v>204</v>
      </c>
      <c r="C698" s="1">
        <v>-2.017575752603773</v>
      </c>
    </row>
    <row r="699" spans="1:7" x14ac:dyDescent="0.2">
      <c r="A699" s="10" t="s">
        <v>254</v>
      </c>
      <c r="B699" s="9" t="s">
        <v>440</v>
      </c>
      <c r="C699" s="1">
        <v>-2.02853651944866</v>
      </c>
    </row>
    <row r="700" spans="1:7" x14ac:dyDescent="0.2">
      <c r="A700" s="6" t="s">
        <v>254</v>
      </c>
      <c r="B700" s="2" t="s">
        <v>440</v>
      </c>
      <c r="C700" s="1">
        <v>-2.1351337512866988</v>
      </c>
    </row>
    <row r="701" spans="1:7" x14ac:dyDescent="0.2">
      <c r="A701" s="10" t="s">
        <v>195</v>
      </c>
      <c r="B701" s="2" t="s">
        <v>108</v>
      </c>
      <c r="C701" s="1">
        <v>-2.1514268508348113</v>
      </c>
    </row>
    <row r="702" spans="1:7" x14ac:dyDescent="0.2">
      <c r="A702" s="10" t="s">
        <v>394</v>
      </c>
      <c r="B702" s="2" t="s">
        <v>411</v>
      </c>
      <c r="C702" s="1">
        <v>-2.1532986429500007</v>
      </c>
    </row>
    <row r="703" spans="1:7" x14ac:dyDescent="0.2">
      <c r="A703" s="10" t="s">
        <v>441</v>
      </c>
      <c r="B703" s="9" t="s">
        <v>442</v>
      </c>
      <c r="C703" s="1">
        <v>-2.1623096227609842</v>
      </c>
    </row>
    <row r="704" spans="1:7" x14ac:dyDescent="0.2">
      <c r="A704" s="4" t="s">
        <v>379</v>
      </c>
      <c r="B704" s="2" t="s">
        <v>433</v>
      </c>
      <c r="C704" s="1">
        <v>-2.1646995585606903</v>
      </c>
    </row>
    <row r="705" spans="1:7" x14ac:dyDescent="0.2">
      <c r="A705" s="4" t="s">
        <v>426</v>
      </c>
      <c r="B705" s="2" t="s">
        <v>233</v>
      </c>
      <c r="C705" s="1">
        <v>-2.180259286543281</v>
      </c>
    </row>
    <row r="706" spans="1:7" x14ac:dyDescent="0.2">
      <c r="A706" s="6" t="s">
        <v>395</v>
      </c>
      <c r="B706" s="2" t="s">
        <v>439</v>
      </c>
      <c r="C706" s="1">
        <v>-2.1906494037939774</v>
      </c>
    </row>
    <row r="707" spans="1:7" x14ac:dyDescent="0.2">
      <c r="A707" s="6" t="s">
        <v>443</v>
      </c>
      <c r="B707" s="2" t="s">
        <v>219</v>
      </c>
      <c r="C707" s="1">
        <v>-2.2048430351909771</v>
      </c>
    </row>
    <row r="708" spans="1:7" x14ac:dyDescent="0.2">
      <c r="A708" s="4" t="s">
        <v>431</v>
      </c>
      <c r="B708" s="2" t="s">
        <v>444</v>
      </c>
      <c r="C708" s="1">
        <v>-2.2141318866936084</v>
      </c>
    </row>
    <row r="709" spans="1:7" x14ac:dyDescent="0.2">
      <c r="A709" s="4" t="s">
        <v>436</v>
      </c>
      <c r="B709" s="2" t="s">
        <v>445</v>
      </c>
      <c r="C709" s="1">
        <v>-2.2186412040620147</v>
      </c>
    </row>
    <row r="710" spans="1:7" x14ac:dyDescent="0.2">
      <c r="A710" s="10" t="s">
        <v>446</v>
      </c>
      <c r="B710" s="9" t="s">
        <v>154</v>
      </c>
      <c r="C710" s="1">
        <v>-2.2272131409707669</v>
      </c>
    </row>
    <row r="711" spans="1:7" x14ac:dyDescent="0.2">
      <c r="A711" s="1" t="s">
        <v>14</v>
      </c>
      <c r="B711" s="9" t="s">
        <v>302</v>
      </c>
      <c r="C711" s="1">
        <v>-2.23029267526397</v>
      </c>
      <c r="G711" s="3"/>
    </row>
    <row r="712" spans="1:7" x14ac:dyDescent="0.2">
      <c r="A712" s="7" t="s">
        <v>142</v>
      </c>
      <c r="B712" s="9" t="s">
        <v>23</v>
      </c>
      <c r="C712" s="1">
        <v>-2.2396712569750892</v>
      </c>
    </row>
    <row r="713" spans="1:7" x14ac:dyDescent="0.2">
      <c r="A713" s="10" t="s">
        <v>447</v>
      </c>
      <c r="B713" s="2" t="s">
        <v>185</v>
      </c>
      <c r="C713" s="1">
        <v>-2.2690519689824189</v>
      </c>
    </row>
    <row r="714" spans="1:7" x14ac:dyDescent="0.2">
      <c r="A714" s="10" t="s">
        <v>446</v>
      </c>
      <c r="B714" s="2" t="s">
        <v>154</v>
      </c>
      <c r="C714" s="1">
        <v>-2.2797296921849677</v>
      </c>
    </row>
    <row r="715" spans="1:7" x14ac:dyDescent="0.2">
      <c r="A715" s="7" t="s">
        <v>448</v>
      </c>
      <c r="B715" s="2" t="s">
        <v>237</v>
      </c>
      <c r="C715" s="1">
        <v>-2.2844091724729383</v>
      </c>
    </row>
    <row r="716" spans="1:7" x14ac:dyDescent="0.2">
      <c r="A716" s="4" t="s">
        <v>426</v>
      </c>
      <c r="B716" s="11" t="s">
        <v>160</v>
      </c>
      <c r="C716" s="1">
        <v>-2.2855541496906295</v>
      </c>
    </row>
    <row r="717" spans="1:7" x14ac:dyDescent="0.2">
      <c r="A717" s="7" t="s">
        <v>434</v>
      </c>
      <c r="B717" s="2" t="s">
        <v>78</v>
      </c>
      <c r="C717" s="1">
        <v>-2.2866212904272505</v>
      </c>
    </row>
    <row r="718" spans="1:7" x14ac:dyDescent="0.2">
      <c r="A718" s="7" t="s">
        <v>280</v>
      </c>
      <c r="B718" s="9" t="s">
        <v>161</v>
      </c>
      <c r="C718" s="1">
        <v>-2.298229068156453</v>
      </c>
    </row>
    <row r="719" spans="1:7" x14ac:dyDescent="0.2">
      <c r="A719" s="10" t="s">
        <v>446</v>
      </c>
      <c r="B719" s="2" t="s">
        <v>256</v>
      </c>
      <c r="C719" s="1">
        <v>-2.3012553015096282</v>
      </c>
    </row>
    <row r="720" spans="1:7" x14ac:dyDescent="0.2">
      <c r="A720" s="7" t="s">
        <v>449</v>
      </c>
      <c r="B720" s="9" t="s">
        <v>237</v>
      </c>
      <c r="C720" s="1">
        <v>-2.3136733992329717</v>
      </c>
    </row>
    <row r="721" spans="1:3" x14ac:dyDescent="0.2">
      <c r="A721" s="1" t="s">
        <v>14</v>
      </c>
      <c r="B721" s="9" t="s">
        <v>371</v>
      </c>
      <c r="C721" s="1">
        <v>-2.3239851731541519</v>
      </c>
    </row>
    <row r="722" spans="1:3" x14ac:dyDescent="0.2">
      <c r="A722" s="7" t="s">
        <v>429</v>
      </c>
      <c r="B722" s="9" t="s">
        <v>201</v>
      </c>
      <c r="C722" s="1">
        <v>-2.3485281282787711</v>
      </c>
    </row>
    <row r="723" spans="1:3" x14ac:dyDescent="0.2">
      <c r="A723" s="7" t="s">
        <v>436</v>
      </c>
      <c r="B723" s="9" t="s">
        <v>445</v>
      </c>
      <c r="C723" s="1">
        <v>-2.3517943010139861</v>
      </c>
    </row>
    <row r="724" spans="1:3" x14ac:dyDescent="0.2">
      <c r="A724" s="6" t="s">
        <v>416</v>
      </c>
      <c r="B724" s="2" t="s">
        <v>428</v>
      </c>
      <c r="C724" s="1">
        <v>-2.356130643932425</v>
      </c>
    </row>
    <row r="725" spans="1:3" x14ac:dyDescent="0.2">
      <c r="A725" s="10" t="s">
        <v>394</v>
      </c>
      <c r="B725" s="9" t="s">
        <v>411</v>
      </c>
      <c r="C725" s="1">
        <v>-2.3610329038935967</v>
      </c>
    </row>
    <row r="726" spans="1:3" x14ac:dyDescent="0.2">
      <c r="A726" s="7" t="s">
        <v>193</v>
      </c>
      <c r="B726" s="9" t="s">
        <v>384</v>
      </c>
      <c r="C726" s="1">
        <v>-2.4048929377664892</v>
      </c>
    </row>
    <row r="727" spans="1:3" x14ac:dyDescent="0.2">
      <c r="A727" s="6" t="s">
        <v>450</v>
      </c>
      <c r="B727" s="2" t="s">
        <v>451</v>
      </c>
      <c r="C727" s="1">
        <v>-2.4244957960027982</v>
      </c>
    </row>
    <row r="728" spans="1:3" x14ac:dyDescent="0.2">
      <c r="A728" s="6" t="s">
        <v>443</v>
      </c>
      <c r="B728" s="2" t="s">
        <v>423</v>
      </c>
      <c r="C728" s="1">
        <v>-2.4262918821364807</v>
      </c>
    </row>
    <row r="729" spans="1:3" x14ac:dyDescent="0.2">
      <c r="A729" s="6" t="s">
        <v>441</v>
      </c>
      <c r="B729" s="2" t="s">
        <v>452</v>
      </c>
      <c r="C729" s="1">
        <v>-2.4283244616929558</v>
      </c>
    </row>
    <row r="730" spans="1:3" x14ac:dyDescent="0.2">
      <c r="A730" s="10" t="s">
        <v>441</v>
      </c>
      <c r="B730" s="9" t="s">
        <v>452</v>
      </c>
      <c r="C730" s="1">
        <v>-2.4511326117750394</v>
      </c>
    </row>
    <row r="731" spans="1:3" x14ac:dyDescent="0.2">
      <c r="A731" s="6" t="s">
        <v>188</v>
      </c>
      <c r="B731" s="2" t="s">
        <v>347</v>
      </c>
      <c r="C731" s="1">
        <v>-2.493058221717761</v>
      </c>
    </row>
    <row r="732" spans="1:3" x14ac:dyDescent="0.2">
      <c r="A732" s="4" t="s">
        <v>438</v>
      </c>
      <c r="B732" s="11" t="s">
        <v>304</v>
      </c>
      <c r="C732" s="1">
        <v>-2.4933096837641089</v>
      </c>
    </row>
    <row r="733" spans="1:3" x14ac:dyDescent="0.2">
      <c r="A733" s="10" t="s">
        <v>450</v>
      </c>
      <c r="B733" s="9" t="s">
        <v>451</v>
      </c>
      <c r="C733" s="1">
        <v>-2.4949926456479345</v>
      </c>
    </row>
    <row r="734" spans="1:3" x14ac:dyDescent="0.2">
      <c r="A734" s="10" t="s">
        <v>404</v>
      </c>
      <c r="B734" s="9" t="s">
        <v>428</v>
      </c>
      <c r="C734" s="1">
        <v>-2.498725414488181</v>
      </c>
    </row>
    <row r="735" spans="1:3" x14ac:dyDescent="0.2">
      <c r="A735" s="6" t="s">
        <v>450</v>
      </c>
      <c r="B735" s="2" t="s">
        <v>453</v>
      </c>
      <c r="C735" s="1">
        <v>-2.5119169959280541</v>
      </c>
    </row>
    <row r="736" spans="1:3" x14ac:dyDescent="0.2">
      <c r="A736" s="4" t="s">
        <v>431</v>
      </c>
      <c r="B736" s="2" t="s">
        <v>432</v>
      </c>
      <c r="C736" s="1">
        <v>-2.5731331062406784</v>
      </c>
    </row>
    <row r="737" spans="1:3" x14ac:dyDescent="0.2">
      <c r="A737" s="7" t="s">
        <v>454</v>
      </c>
      <c r="B737" s="2" t="s">
        <v>102</v>
      </c>
      <c r="C737" s="1">
        <v>-2.5835981257937735</v>
      </c>
    </row>
    <row r="738" spans="1:3" x14ac:dyDescent="0.2">
      <c r="A738" s="4" t="s">
        <v>455</v>
      </c>
      <c r="B738" s="2" t="s">
        <v>456</v>
      </c>
      <c r="C738" s="1">
        <v>-2.5913405386338706</v>
      </c>
    </row>
    <row r="739" spans="1:3" x14ac:dyDescent="0.2">
      <c r="A739" s="1" t="s">
        <v>14</v>
      </c>
      <c r="B739" s="9" t="s">
        <v>352</v>
      </c>
      <c r="C739" s="1">
        <v>-2.6270393433716461</v>
      </c>
    </row>
    <row r="740" spans="1:3" x14ac:dyDescent="0.2">
      <c r="A740" s="10" t="s">
        <v>435</v>
      </c>
      <c r="B740" s="9" t="s">
        <v>75</v>
      </c>
      <c r="C740" s="1">
        <v>-2.6419704187326314</v>
      </c>
    </row>
    <row r="741" spans="1:3" x14ac:dyDescent="0.2">
      <c r="A741" s="7" t="s">
        <v>457</v>
      </c>
      <c r="B741" s="9" t="s">
        <v>63</v>
      </c>
      <c r="C741" s="1">
        <v>-2.6551750885050018</v>
      </c>
    </row>
    <row r="742" spans="1:3" x14ac:dyDescent="0.2">
      <c r="A742" s="10" t="s">
        <v>403</v>
      </c>
      <c r="B742" s="9" t="s">
        <v>373</v>
      </c>
      <c r="C742" s="1">
        <v>-2.6623606685224761</v>
      </c>
    </row>
    <row r="743" spans="1:3" x14ac:dyDescent="0.2">
      <c r="A743" s="4" t="s">
        <v>438</v>
      </c>
      <c r="B743" s="2" t="s">
        <v>304</v>
      </c>
      <c r="C743" s="1">
        <v>-2.6650273967818743</v>
      </c>
    </row>
    <row r="744" spans="1:3" x14ac:dyDescent="0.2">
      <c r="A744" s="7" t="s">
        <v>457</v>
      </c>
      <c r="B744" s="9" t="s">
        <v>35</v>
      </c>
      <c r="C744" s="1">
        <v>-2.6942758421065824</v>
      </c>
    </row>
    <row r="745" spans="1:3" x14ac:dyDescent="0.2">
      <c r="A745" s="7" t="s">
        <v>431</v>
      </c>
      <c r="B745" s="9" t="s">
        <v>444</v>
      </c>
      <c r="C745" s="1">
        <v>-2.7138728785178756</v>
      </c>
    </row>
    <row r="746" spans="1:3" x14ac:dyDescent="0.2">
      <c r="A746" s="4" t="s">
        <v>455</v>
      </c>
      <c r="B746" s="2" t="s">
        <v>458</v>
      </c>
      <c r="C746" s="1">
        <v>-2.7213450091796507</v>
      </c>
    </row>
    <row r="747" spans="1:3" x14ac:dyDescent="0.2">
      <c r="A747" s="7" t="s">
        <v>455</v>
      </c>
      <c r="B747" s="9" t="s">
        <v>456</v>
      </c>
      <c r="C747" s="1">
        <v>-2.736269491559352</v>
      </c>
    </row>
    <row r="748" spans="1:3" x14ac:dyDescent="0.2">
      <c r="A748" s="6" t="s">
        <v>441</v>
      </c>
      <c r="B748" s="2" t="s">
        <v>442</v>
      </c>
      <c r="C748" s="1">
        <v>-2.7659702348349269</v>
      </c>
    </row>
    <row r="749" spans="1:3" x14ac:dyDescent="0.2">
      <c r="A749" s="7" t="s">
        <v>457</v>
      </c>
      <c r="B749" s="2" t="s">
        <v>63</v>
      </c>
      <c r="C749" s="1">
        <v>-2.7823909565727121</v>
      </c>
    </row>
    <row r="750" spans="1:3" x14ac:dyDescent="0.2">
      <c r="A750" s="7" t="s">
        <v>455</v>
      </c>
      <c r="B750" s="9" t="s">
        <v>458</v>
      </c>
      <c r="C750" s="1">
        <v>-2.7987467100229741</v>
      </c>
    </row>
    <row r="751" spans="1:3" x14ac:dyDescent="0.2">
      <c r="A751" s="7" t="s">
        <v>457</v>
      </c>
      <c r="B751" s="2" t="s">
        <v>35</v>
      </c>
      <c r="C751" s="1">
        <v>-2.8656431649686853</v>
      </c>
    </row>
    <row r="752" spans="1:3" x14ac:dyDescent="0.2">
      <c r="A752" s="7" t="s">
        <v>454</v>
      </c>
      <c r="B752" s="9" t="s">
        <v>102</v>
      </c>
      <c r="C752" s="1">
        <v>-2.8677562739570281</v>
      </c>
    </row>
    <row r="753" spans="1:3" x14ac:dyDescent="0.2">
      <c r="A753" s="7" t="s">
        <v>186</v>
      </c>
      <c r="B753" s="9" t="s">
        <v>243</v>
      </c>
      <c r="C753" s="1">
        <v>-2.8966385728584325</v>
      </c>
    </row>
    <row r="754" spans="1:3" x14ac:dyDescent="0.2">
      <c r="A754" s="10" t="s">
        <v>447</v>
      </c>
      <c r="B754" s="9" t="s">
        <v>185</v>
      </c>
      <c r="C754" s="1">
        <v>-2.9054105796330125</v>
      </c>
    </row>
    <row r="755" spans="1:3" x14ac:dyDescent="0.2">
      <c r="A755" s="10" t="s">
        <v>447</v>
      </c>
      <c r="B755" s="2" t="s">
        <v>362</v>
      </c>
      <c r="C755" s="1">
        <v>-2.9402596051968586</v>
      </c>
    </row>
    <row r="756" spans="1:3" x14ac:dyDescent="0.2">
      <c r="A756" s="7" t="s">
        <v>159</v>
      </c>
      <c r="B756" s="9" t="s">
        <v>152</v>
      </c>
      <c r="C756" s="1">
        <v>-2.9560362570288525</v>
      </c>
    </row>
    <row r="757" spans="1:3" x14ac:dyDescent="0.2">
      <c r="A757" s="1" t="s">
        <v>417</v>
      </c>
      <c r="B757" s="2" t="s">
        <v>418</v>
      </c>
      <c r="C757" s="1">
        <v>-2.9665973391004137</v>
      </c>
    </row>
    <row r="758" spans="1:3" x14ac:dyDescent="0.2">
      <c r="A758" s="6" t="s">
        <v>443</v>
      </c>
      <c r="B758" s="11" t="s">
        <v>219</v>
      </c>
      <c r="C758" s="1">
        <v>-3.0164568881683591</v>
      </c>
    </row>
    <row r="759" spans="1:3" x14ac:dyDescent="0.2">
      <c r="A759" s="10" t="s">
        <v>435</v>
      </c>
      <c r="B759" s="2" t="s">
        <v>75</v>
      </c>
      <c r="C759" s="1">
        <v>-3.0697535869839521</v>
      </c>
    </row>
    <row r="760" spans="1:3" x14ac:dyDescent="0.2">
      <c r="A760" s="6" t="s">
        <v>443</v>
      </c>
      <c r="B760" s="11" t="s">
        <v>423</v>
      </c>
      <c r="C760" s="1">
        <v>-3.135701715154227</v>
      </c>
    </row>
    <row r="761" spans="1:3" x14ac:dyDescent="0.2">
      <c r="A761" s="10" t="s">
        <v>450</v>
      </c>
      <c r="B761" s="9" t="s">
        <v>453</v>
      </c>
      <c r="C761" s="1">
        <v>-3.1638115025990601</v>
      </c>
    </row>
    <row r="762" spans="1:3" x14ac:dyDescent="0.2">
      <c r="A762" s="10" t="s">
        <v>435</v>
      </c>
      <c r="B762" s="2" t="s">
        <v>240</v>
      </c>
      <c r="C762" s="1">
        <v>-3.16806521376121</v>
      </c>
    </row>
    <row r="763" spans="1:3" x14ac:dyDescent="0.2">
      <c r="A763" s="7" t="s">
        <v>454</v>
      </c>
      <c r="B763" s="2" t="s">
        <v>424</v>
      </c>
      <c r="C763" s="1">
        <v>-3.2338757229020225</v>
      </c>
    </row>
    <row r="764" spans="1:3" x14ac:dyDescent="0.2">
      <c r="A764" s="10" t="s">
        <v>446</v>
      </c>
      <c r="B764" s="9" t="s">
        <v>256</v>
      </c>
      <c r="C764" s="1">
        <v>-3.3542293730621227</v>
      </c>
    </row>
    <row r="765" spans="1:3" x14ac:dyDescent="0.2">
      <c r="A765" s="7" t="s">
        <v>454</v>
      </c>
      <c r="B765" s="9" t="s">
        <v>424</v>
      </c>
      <c r="C765" s="1">
        <v>-3.402895346816833</v>
      </c>
    </row>
    <row r="766" spans="1:3" x14ac:dyDescent="0.2">
      <c r="A766" s="1" t="s">
        <v>14</v>
      </c>
      <c r="B766" s="9" t="s">
        <v>397</v>
      </c>
      <c r="C766" s="1">
        <v>-3.4638794577443566</v>
      </c>
    </row>
    <row r="767" spans="1:3" x14ac:dyDescent="0.2">
      <c r="A767" s="10" t="s">
        <v>447</v>
      </c>
      <c r="B767" s="9" t="s">
        <v>362</v>
      </c>
      <c r="C767" s="1">
        <v>-3.4895889031315535</v>
      </c>
    </row>
    <row r="768" spans="1:3" x14ac:dyDescent="0.2">
      <c r="A768" s="10" t="s">
        <v>350</v>
      </c>
      <c r="B768" s="9" t="s">
        <v>364</v>
      </c>
      <c r="C768" s="1">
        <v>-3.5159515830657928</v>
      </c>
    </row>
    <row r="769" spans="1:3" x14ac:dyDescent="0.2">
      <c r="A769" s="4" t="s">
        <v>317</v>
      </c>
      <c r="B769" s="2" t="s">
        <v>243</v>
      </c>
      <c r="C769" s="1">
        <v>-3.7083929068486405</v>
      </c>
    </row>
    <row r="770" spans="1:3" x14ac:dyDescent="0.2">
      <c r="A770" s="10" t="s">
        <v>388</v>
      </c>
      <c r="B770" s="9" t="s">
        <v>376</v>
      </c>
      <c r="C770" s="1">
        <v>-3.7399177134805686</v>
      </c>
    </row>
    <row r="771" spans="1:3" x14ac:dyDescent="0.2">
      <c r="A771" s="10" t="s">
        <v>370</v>
      </c>
      <c r="B771" s="9" t="s">
        <v>347</v>
      </c>
      <c r="C771" s="1">
        <v>-3.7599813459968927</v>
      </c>
    </row>
    <row r="772" spans="1:3" x14ac:dyDescent="0.2">
      <c r="A772" s="4" t="s">
        <v>459</v>
      </c>
      <c r="B772" s="2" t="s">
        <v>345</v>
      </c>
      <c r="C772" s="1">
        <v>-3.8112154111132059</v>
      </c>
    </row>
    <row r="773" spans="1:3" x14ac:dyDescent="0.2">
      <c r="A773" s="10" t="s">
        <v>388</v>
      </c>
      <c r="B773" s="2" t="s">
        <v>376</v>
      </c>
      <c r="C773" s="1">
        <v>-3.9128257719565585</v>
      </c>
    </row>
    <row r="774" spans="1:3" x14ac:dyDescent="0.2">
      <c r="A774" s="3" t="s">
        <v>459</v>
      </c>
      <c r="B774" s="2" t="s">
        <v>314</v>
      </c>
      <c r="C774" s="1">
        <v>-4.3459314551121944</v>
      </c>
    </row>
    <row r="775" spans="1:3" x14ac:dyDescent="0.2">
      <c r="A775" s="7" t="s">
        <v>203</v>
      </c>
      <c r="B775" s="9" t="s">
        <v>276</v>
      </c>
      <c r="C775" s="1">
        <v>-4.4535297965146494</v>
      </c>
    </row>
    <row r="776" spans="1:3" x14ac:dyDescent="0.2">
      <c r="A776" s="6" t="s">
        <v>460</v>
      </c>
      <c r="B776" s="11" t="s">
        <v>281</v>
      </c>
      <c r="C776" s="1">
        <v>-4.4956531623455529</v>
      </c>
    </row>
    <row r="777" spans="1:3" x14ac:dyDescent="0.2">
      <c r="A777" s="10" t="s">
        <v>388</v>
      </c>
      <c r="B777" s="2" t="s">
        <v>389</v>
      </c>
      <c r="C777" s="1">
        <v>-4.4985265410908237</v>
      </c>
    </row>
    <row r="778" spans="1:3" x14ac:dyDescent="0.2">
      <c r="A778" s="4" t="s">
        <v>460</v>
      </c>
      <c r="B778" s="2" t="s">
        <v>208</v>
      </c>
      <c r="C778" s="1">
        <v>-4.7680695390340393</v>
      </c>
    </row>
    <row r="779" spans="1:3" x14ac:dyDescent="0.2">
      <c r="A779" s="6" t="s">
        <v>461</v>
      </c>
      <c r="B779" s="2" t="s">
        <v>400</v>
      </c>
      <c r="C779" s="1">
        <v>-4.9429653508419245</v>
      </c>
    </row>
    <row r="780" spans="1:3" x14ac:dyDescent="0.2">
      <c r="A780" s="4" t="s">
        <v>460</v>
      </c>
      <c r="B780" s="11" t="s">
        <v>208</v>
      </c>
      <c r="C780" s="1">
        <v>-5.165176616511272</v>
      </c>
    </row>
    <row r="781" spans="1:3" x14ac:dyDescent="0.2">
      <c r="A781" s="3" t="s">
        <v>460</v>
      </c>
      <c r="B781" s="2" t="s">
        <v>281</v>
      </c>
      <c r="C781" s="1">
        <v>-5.1971535074944395</v>
      </c>
    </row>
    <row r="782" spans="1:3" x14ac:dyDescent="0.2">
      <c r="A782" s="4" t="s">
        <v>459</v>
      </c>
      <c r="B782" s="11" t="s">
        <v>345</v>
      </c>
      <c r="C782" s="1">
        <v>-5.2599142075145906</v>
      </c>
    </row>
    <row r="783" spans="1:3" x14ac:dyDescent="0.2">
      <c r="A783" s="6" t="s">
        <v>461</v>
      </c>
      <c r="B783" s="11" t="s">
        <v>400</v>
      </c>
      <c r="C783" s="1">
        <v>-5.5701909374860286</v>
      </c>
    </row>
    <row r="784" spans="1:3" x14ac:dyDescent="0.2">
      <c r="A784" s="6" t="s">
        <v>459</v>
      </c>
      <c r="B784" s="11" t="s">
        <v>314</v>
      </c>
      <c r="C784" s="1">
        <v>-5.64558071060838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39E33-1FFB-FB4C-8C59-537BB86D4175}">
  <dimension ref="A1:F91"/>
  <sheetViews>
    <sheetView workbookViewId="0">
      <selection sqref="A1:F1048576"/>
    </sheetView>
  </sheetViews>
  <sheetFormatPr baseColWidth="10" defaultRowHeight="16" x14ac:dyDescent="0.2"/>
  <sheetData>
    <row r="1" spans="1:6" ht="68" x14ac:dyDescent="0.2">
      <c r="A1" s="12" t="s">
        <v>495</v>
      </c>
      <c r="B1" s="12" t="s">
        <v>496</v>
      </c>
      <c r="C1" s="12" t="s">
        <v>497</v>
      </c>
      <c r="D1" s="12" t="s">
        <v>498</v>
      </c>
      <c r="E1" s="12" t="s">
        <v>499</v>
      </c>
      <c r="F1" s="12" t="s">
        <v>500</v>
      </c>
    </row>
    <row r="2" spans="1:6" x14ac:dyDescent="0.2">
      <c r="A2" t="s">
        <v>356</v>
      </c>
      <c r="B2">
        <v>-1.5441614322313297</v>
      </c>
      <c r="C2">
        <v>-0.53504094392736579</v>
      </c>
      <c r="D2">
        <v>-0.3657634958434387</v>
      </c>
      <c r="E2">
        <v>1.9009166553528014</v>
      </c>
      <c r="F2">
        <v>1.9854394418452181</v>
      </c>
    </row>
    <row r="3" spans="1:6" x14ac:dyDescent="0.2">
      <c r="A3" t="s">
        <v>324</v>
      </c>
      <c r="B3">
        <v>-1.9432393589708958</v>
      </c>
      <c r="C3">
        <v>1.2040472923122505</v>
      </c>
      <c r="D3">
        <v>-2.1267402928209691</v>
      </c>
      <c r="E3">
        <v>0.15568109757796231</v>
      </c>
      <c r="F3">
        <v>2.4980761906951461</v>
      </c>
    </row>
    <row r="4" spans="1:6" x14ac:dyDescent="0.2">
      <c r="A4" t="s">
        <v>416</v>
      </c>
      <c r="B4">
        <v>-3.7185992404444232</v>
      </c>
      <c r="C4">
        <v>1.3639465663720454</v>
      </c>
      <c r="D4">
        <v>-0.89770164944143882</v>
      </c>
      <c r="E4">
        <v>1.0927470864660549</v>
      </c>
      <c r="F4">
        <v>3.974568356905261</v>
      </c>
    </row>
    <row r="5" spans="1:6" x14ac:dyDescent="0.2">
      <c r="A5" t="s">
        <v>79</v>
      </c>
      <c r="B5">
        <v>-1.584904588767803</v>
      </c>
      <c r="C5">
        <v>-1.171316766004334</v>
      </c>
      <c r="D5">
        <v>1.5687640409728365</v>
      </c>
      <c r="E5">
        <v>1.7917242428461122</v>
      </c>
      <c r="F5">
        <v>0.90375466356378764</v>
      </c>
    </row>
    <row r="6" spans="1:6" x14ac:dyDescent="0.2">
      <c r="A6" t="s">
        <v>455</v>
      </c>
      <c r="B6">
        <v>-1.8340806680363193</v>
      </c>
      <c r="C6">
        <v>5.0973662026333662</v>
      </c>
      <c r="D6">
        <v>-0.45947466066736209</v>
      </c>
      <c r="E6">
        <v>-0.28009520133684868</v>
      </c>
      <c r="F6">
        <v>-0.29029729089769751</v>
      </c>
    </row>
    <row r="7" spans="1:6" x14ac:dyDescent="0.2">
      <c r="A7" t="s">
        <v>337</v>
      </c>
      <c r="B7">
        <v>-2.0811833112945881</v>
      </c>
      <c r="C7">
        <v>0.14287955903207794</v>
      </c>
      <c r="D7">
        <v>1.5095951861098276</v>
      </c>
      <c r="E7">
        <v>0.57778821411517634</v>
      </c>
      <c r="F7">
        <v>1.3558200616641471</v>
      </c>
    </row>
    <row r="8" spans="1:6" x14ac:dyDescent="0.2">
      <c r="A8" t="s">
        <v>106</v>
      </c>
      <c r="B8">
        <v>-2.8379273946322989</v>
      </c>
      <c r="C8">
        <v>-0.63236849701228248</v>
      </c>
      <c r="D8">
        <v>3.9167538263925761</v>
      </c>
      <c r="E8">
        <v>5.5724562262395825</v>
      </c>
      <c r="F8">
        <v>-0.31944957103013699</v>
      </c>
    </row>
    <row r="9" spans="1:6" x14ac:dyDescent="0.2">
      <c r="A9" t="s">
        <v>313</v>
      </c>
      <c r="B9">
        <v>-1.5416924981249862</v>
      </c>
      <c r="C9">
        <v>-7.9431090072975524E-2</v>
      </c>
      <c r="D9">
        <v>-0.21167279003053519</v>
      </c>
      <c r="E9">
        <v>3.4238919319892127</v>
      </c>
      <c r="F9">
        <v>1.1128584921118048</v>
      </c>
    </row>
    <row r="10" spans="1:6" x14ac:dyDescent="0.2">
      <c r="A10" t="s">
        <v>295</v>
      </c>
      <c r="B10">
        <v>-2.2669523525008599</v>
      </c>
      <c r="C10">
        <v>1.7215196896182483</v>
      </c>
      <c r="D10">
        <v>3.5001053936286639</v>
      </c>
      <c r="E10">
        <v>-0.29423125510388187</v>
      </c>
      <c r="F10">
        <v>-0.43443486188910069</v>
      </c>
    </row>
    <row r="11" spans="1:6" x14ac:dyDescent="0.2">
      <c r="A11" t="s">
        <v>305</v>
      </c>
      <c r="B11">
        <v>-1.7006683839674768</v>
      </c>
      <c r="C11">
        <v>2.0611540565525592</v>
      </c>
      <c r="D11">
        <v>3.803199400494492</v>
      </c>
      <c r="E11">
        <v>2.8467701167188428</v>
      </c>
      <c r="F11">
        <v>-3.9005671684489749</v>
      </c>
    </row>
    <row r="12" spans="1:6" x14ac:dyDescent="0.2">
      <c r="A12" t="s">
        <v>74</v>
      </c>
      <c r="B12">
        <v>-2.0695243991714185</v>
      </c>
      <c r="C12">
        <v>-3.6264214263068855</v>
      </c>
      <c r="D12">
        <v>-0.77630320876541747</v>
      </c>
      <c r="E12">
        <v>4.2238418229809662</v>
      </c>
      <c r="F12">
        <v>3.6464391205024338</v>
      </c>
    </row>
    <row r="13" spans="1:6" x14ac:dyDescent="0.2">
      <c r="A13" t="s">
        <v>274</v>
      </c>
      <c r="B13">
        <v>-1.7270519735109611</v>
      </c>
      <c r="C13">
        <v>1.1154736242446071</v>
      </c>
      <c r="D13">
        <v>-0.78521262590144913</v>
      </c>
      <c r="E13">
        <v>1.9664898675440132</v>
      </c>
      <c r="F13">
        <v>1.3040728438561617</v>
      </c>
    </row>
    <row r="14" spans="1:6" x14ac:dyDescent="0.2">
      <c r="A14" t="s">
        <v>147</v>
      </c>
      <c r="B14">
        <v>-2.4133886953995485</v>
      </c>
      <c r="C14">
        <v>1.3635183019567834</v>
      </c>
      <c r="D14">
        <v>-2.9222391832268513</v>
      </c>
      <c r="E14">
        <v>9.4099050105648396E-2</v>
      </c>
      <c r="F14">
        <v>3.0675607456315728</v>
      </c>
    </row>
    <row r="15" spans="1:6" x14ac:dyDescent="0.2">
      <c r="A15" t="s">
        <v>34</v>
      </c>
      <c r="B15">
        <v>-2.9363196258285549</v>
      </c>
      <c r="C15">
        <v>-2.85451735608657</v>
      </c>
      <c r="D15">
        <v>-3.5165346705576472</v>
      </c>
      <c r="E15">
        <v>5.8499755716711119</v>
      </c>
      <c r="F15">
        <v>4.725102576233156</v>
      </c>
    </row>
    <row r="16" spans="1:6" x14ac:dyDescent="0.2">
      <c r="A16" t="s">
        <v>360</v>
      </c>
      <c r="B16">
        <v>-1.5921491859549666</v>
      </c>
      <c r="C16">
        <v>1.8587207013387015</v>
      </c>
      <c r="D16">
        <v>1.7310519912964137</v>
      </c>
      <c r="E16">
        <v>1.9095154374269507</v>
      </c>
      <c r="F16">
        <v>-0.21358191146350997</v>
      </c>
    </row>
    <row r="17" spans="1:6" x14ac:dyDescent="0.2">
      <c r="A17" t="s">
        <v>169</v>
      </c>
      <c r="B17">
        <v>-1.8647570921965813</v>
      </c>
      <c r="C17">
        <v>-4.1203878343504835E-2</v>
      </c>
      <c r="D17">
        <v>-0.95868165051488419</v>
      </c>
      <c r="E17">
        <v>2.0804872021487779</v>
      </c>
      <c r="F17">
        <v>1.9115223477273766</v>
      </c>
    </row>
    <row r="18" spans="1:6" x14ac:dyDescent="0.2">
      <c r="A18" t="s">
        <v>459</v>
      </c>
      <c r="B18">
        <v>-1.9044537947581677</v>
      </c>
      <c r="C18">
        <v>6.0750553632743758</v>
      </c>
      <c r="D18">
        <v>-2.9091590442429283</v>
      </c>
      <c r="E18">
        <v>-1.5188254093261604</v>
      </c>
      <c r="F18">
        <v>1.1589010022197244</v>
      </c>
    </row>
    <row r="19" spans="1:6" x14ac:dyDescent="0.2">
      <c r="A19" t="s">
        <v>234</v>
      </c>
      <c r="B19">
        <v>-5.0154882944923216</v>
      </c>
      <c r="C19">
        <v>-2.4958422217495846</v>
      </c>
      <c r="D19">
        <v>-1.9018797760309401</v>
      </c>
      <c r="E19">
        <v>-1.2338879265022444</v>
      </c>
      <c r="F19">
        <v>10.384536581155691</v>
      </c>
    </row>
    <row r="20" spans="1:6" x14ac:dyDescent="0.2">
      <c r="A20" t="s">
        <v>250</v>
      </c>
      <c r="B20">
        <v>-2.1085919989773458</v>
      </c>
      <c r="C20">
        <v>0.71424036101349198</v>
      </c>
      <c r="D20">
        <v>1.8776048716227411</v>
      </c>
      <c r="E20">
        <v>2.2093079175185872</v>
      </c>
      <c r="F20">
        <v>0.59950850513707266</v>
      </c>
    </row>
    <row r="21" spans="1:6" x14ac:dyDescent="0.2">
      <c r="A21" t="s">
        <v>7</v>
      </c>
      <c r="B21">
        <v>-2.7584618233764906</v>
      </c>
      <c r="C21">
        <v>-0.3280026369039411</v>
      </c>
      <c r="D21">
        <v>2.1443811132526025</v>
      </c>
      <c r="E21">
        <v>2.5976001562627058</v>
      </c>
      <c r="F21">
        <v>1.1545185517015701</v>
      </c>
    </row>
    <row r="22" spans="1:6" x14ac:dyDescent="0.2">
      <c r="A22" t="s">
        <v>457</v>
      </c>
      <c r="B22">
        <v>-2.0213253266195554</v>
      </c>
      <c r="C22">
        <v>0.73202258783371355</v>
      </c>
      <c r="D22">
        <v>-2.139383874932403</v>
      </c>
      <c r="E22">
        <v>-1.989291607658795</v>
      </c>
      <c r="F22">
        <v>4.7738319674777703</v>
      </c>
    </row>
    <row r="23" spans="1:6" x14ac:dyDescent="0.2">
      <c r="A23" t="s">
        <v>319</v>
      </c>
      <c r="B23">
        <v>-2.7821885105759616</v>
      </c>
      <c r="C23">
        <v>-0.31376677627534277</v>
      </c>
      <c r="D23">
        <v>3.3245119623848529</v>
      </c>
      <c r="E23">
        <v>-0.30564569441648737</v>
      </c>
      <c r="F23">
        <v>1.7737737288346007</v>
      </c>
    </row>
    <row r="24" spans="1:6" x14ac:dyDescent="0.2">
      <c r="A24" t="s">
        <v>394</v>
      </c>
      <c r="B24">
        <v>-1.2411484966524888</v>
      </c>
      <c r="C24">
        <v>-0.10252064581108704</v>
      </c>
      <c r="D24">
        <v>-0.19961455064175559</v>
      </c>
      <c r="E24">
        <v>1.8059434179284535</v>
      </c>
      <c r="F24">
        <v>0.95810953113291641</v>
      </c>
    </row>
    <row r="25" spans="1:6" x14ac:dyDescent="0.2">
      <c r="A25" t="s">
        <v>179</v>
      </c>
      <c r="B25">
        <v>-3.2013832130972824</v>
      </c>
      <c r="C25">
        <v>-2.3901320495541611</v>
      </c>
      <c r="D25">
        <v>-0.38011956176560419</v>
      </c>
      <c r="E25">
        <v>2.7097862321396158</v>
      </c>
      <c r="F25">
        <v>4.8093074667355102</v>
      </c>
    </row>
    <row r="26" spans="1:6" x14ac:dyDescent="0.2">
      <c r="A26" t="s">
        <v>215</v>
      </c>
      <c r="B26">
        <v>-1.4147651459109136</v>
      </c>
      <c r="C26">
        <v>4.070567485233366</v>
      </c>
      <c r="D26">
        <v>1.3224636473264086</v>
      </c>
      <c r="E26">
        <v>0.2909479614756576</v>
      </c>
      <c r="F26">
        <v>-1.8916347049645619</v>
      </c>
    </row>
    <row r="27" spans="1:6" x14ac:dyDescent="0.2">
      <c r="A27" t="s">
        <v>409</v>
      </c>
      <c r="B27">
        <v>-2.1442812545412751</v>
      </c>
      <c r="C27">
        <v>6.2161788061527661</v>
      </c>
      <c r="D27">
        <v>-1.6497762766371633</v>
      </c>
      <c r="E27">
        <v>-1.968794784853134</v>
      </c>
      <c r="F27">
        <v>1.0588970560537205</v>
      </c>
    </row>
    <row r="28" spans="1:6" x14ac:dyDescent="0.2">
      <c r="A28" t="s">
        <v>64</v>
      </c>
      <c r="B28">
        <v>-4.3498282466424794</v>
      </c>
      <c r="C28">
        <v>1.3200944817374722</v>
      </c>
      <c r="D28">
        <v>-2.0614831237286415</v>
      </c>
      <c r="E28">
        <v>-0.80243243707146239</v>
      </c>
      <c r="F28">
        <v>6.8535399461654167</v>
      </c>
    </row>
    <row r="29" spans="1:6" x14ac:dyDescent="0.2">
      <c r="A29" t="s">
        <v>367</v>
      </c>
      <c r="B29">
        <v>-2.4292108184044552</v>
      </c>
      <c r="C29">
        <v>-1.0622928434613401</v>
      </c>
      <c r="D29">
        <v>-0.91152595604386288</v>
      </c>
      <c r="E29">
        <v>-1.0101693941953456</v>
      </c>
      <c r="F29">
        <v>5.2382475579726746</v>
      </c>
    </row>
    <row r="30" spans="1:6" x14ac:dyDescent="0.2">
      <c r="A30" t="s">
        <v>294</v>
      </c>
      <c r="B30">
        <v>-2.0082004281584491</v>
      </c>
      <c r="C30">
        <v>3.4180296282781852</v>
      </c>
      <c r="D30">
        <v>-2.1446067040115904</v>
      </c>
      <c r="E30">
        <v>0.86778375754158688</v>
      </c>
      <c r="F30">
        <v>1.4516857897064632</v>
      </c>
    </row>
    <row r="31" spans="1:6" x14ac:dyDescent="0.2">
      <c r="A31" t="s">
        <v>297</v>
      </c>
      <c r="B31">
        <v>-1.7234848154907518</v>
      </c>
      <c r="C31">
        <v>8.0995402608278477E-2</v>
      </c>
      <c r="D31">
        <v>1.2179671312306108</v>
      </c>
      <c r="E31">
        <v>-1.0993670028549569</v>
      </c>
      <c r="F31">
        <v>1.850811948246976</v>
      </c>
    </row>
    <row r="32" spans="1:6" x14ac:dyDescent="0.2">
      <c r="A32" t="s">
        <v>435</v>
      </c>
      <c r="B32">
        <v>-2.8324357581544848</v>
      </c>
      <c r="C32">
        <v>6.8574173931002935</v>
      </c>
      <c r="D32">
        <v>5.2517045580395688E-3</v>
      </c>
      <c r="E32">
        <v>0.73989469733089985</v>
      </c>
      <c r="F32">
        <v>-1.1568416230257206</v>
      </c>
    </row>
    <row r="33" spans="1:6" x14ac:dyDescent="0.2">
      <c r="A33" t="s">
        <v>14</v>
      </c>
      <c r="B33">
        <v>0.37665826774388872</v>
      </c>
      <c r="C33">
        <v>0.16532489067464576</v>
      </c>
      <c r="D33">
        <v>-0.67751830255078582</v>
      </c>
      <c r="E33">
        <v>0.36725125483204774</v>
      </c>
      <c r="F33">
        <v>-0.48422272122978705</v>
      </c>
    </row>
    <row r="34" spans="1:6" x14ac:dyDescent="0.2">
      <c r="A34" t="s">
        <v>286</v>
      </c>
      <c r="B34">
        <v>-1.8856740338394202</v>
      </c>
      <c r="C34">
        <v>-0.23037523610702457</v>
      </c>
      <c r="D34">
        <v>1.6062175926503433</v>
      </c>
      <c r="E34">
        <v>2.7486833505934478</v>
      </c>
      <c r="F34">
        <v>0.48727678590374368</v>
      </c>
    </row>
    <row r="35" spans="1:6" x14ac:dyDescent="0.2">
      <c r="A35" t="s">
        <v>350</v>
      </c>
      <c r="B35">
        <v>-1.3189580248254851</v>
      </c>
      <c r="C35">
        <v>-0.86739529933740378</v>
      </c>
      <c r="D35">
        <v>0.95799835638877695</v>
      </c>
      <c r="E35">
        <v>2.6146602110741433</v>
      </c>
      <c r="F35">
        <v>0.44157840739237164</v>
      </c>
    </row>
    <row r="36" spans="1:6" x14ac:dyDescent="0.2">
      <c r="A36" t="s">
        <v>82</v>
      </c>
      <c r="B36">
        <v>-2.2785815072959883</v>
      </c>
      <c r="C36">
        <v>-2.0152912213511631</v>
      </c>
      <c r="D36">
        <v>-1.0846282332427184</v>
      </c>
      <c r="E36">
        <v>2.1445000535065422</v>
      </c>
      <c r="F36">
        <v>3.663762250722542</v>
      </c>
    </row>
    <row r="37" spans="1:6" x14ac:dyDescent="0.2">
      <c r="A37" t="s">
        <v>278</v>
      </c>
      <c r="B37">
        <v>-2.4603529277846676</v>
      </c>
      <c r="C37">
        <v>-0.77024268562024123</v>
      </c>
      <c r="D37">
        <v>1.9713982416644034</v>
      </c>
      <c r="E37">
        <v>0.76420243463714299</v>
      </c>
      <c r="F37">
        <v>1.937013951888545</v>
      </c>
    </row>
    <row r="38" spans="1:6" x14ac:dyDescent="0.2">
      <c r="A38" t="s">
        <v>343</v>
      </c>
      <c r="B38">
        <v>-1.5078501199729308</v>
      </c>
      <c r="C38">
        <v>-0.40554984163101737</v>
      </c>
      <c r="D38">
        <v>1.131166638606534</v>
      </c>
      <c r="E38">
        <v>-0.18708543128328503</v>
      </c>
      <c r="F38">
        <v>1.5651425639423691</v>
      </c>
    </row>
    <row r="39" spans="1:6" x14ac:dyDescent="0.2">
      <c r="A39" t="s">
        <v>220</v>
      </c>
      <c r="B39">
        <v>-2.824741975274744</v>
      </c>
      <c r="C39">
        <v>4.794434589390395</v>
      </c>
      <c r="D39">
        <v>1.8957268625292114</v>
      </c>
      <c r="E39">
        <v>-3.2814368208510365E-2</v>
      </c>
      <c r="F39">
        <v>-0.83926380696137348</v>
      </c>
    </row>
    <row r="40" spans="1:6" x14ac:dyDescent="0.2">
      <c r="A40" t="s">
        <v>270</v>
      </c>
      <c r="B40">
        <v>-2.1511420887153969</v>
      </c>
      <c r="C40">
        <v>-0.77614945953986947</v>
      </c>
      <c r="D40">
        <v>1.3434592846103119</v>
      </c>
      <c r="E40">
        <v>-1.1507484719479608</v>
      </c>
      <c r="F40">
        <v>3.2026606051780107</v>
      </c>
    </row>
    <row r="41" spans="1:6" x14ac:dyDescent="0.2">
      <c r="A41" t="s">
        <v>258</v>
      </c>
      <c r="B41">
        <v>-1.5786576200397411</v>
      </c>
      <c r="C41">
        <v>-0.42939642658814497</v>
      </c>
      <c r="D41">
        <v>-0.7184847177245145</v>
      </c>
      <c r="E41">
        <v>0.14519723345022259</v>
      </c>
      <c r="F41">
        <v>2.9410696827771283</v>
      </c>
    </row>
    <row r="42" spans="1:6" x14ac:dyDescent="0.2">
      <c r="A42" t="s">
        <v>37</v>
      </c>
      <c r="B42">
        <v>-1.6661663952866319</v>
      </c>
      <c r="C42">
        <v>0.61938760875531518</v>
      </c>
      <c r="D42">
        <v>-1.6064690587830333</v>
      </c>
      <c r="E42">
        <v>-7.0524530177516254E-2</v>
      </c>
      <c r="F42">
        <v>3.1224530592652373</v>
      </c>
    </row>
    <row r="43" spans="1:6" x14ac:dyDescent="0.2">
      <c r="A43" t="s">
        <v>441</v>
      </c>
      <c r="B43">
        <v>-2.2215656657673297</v>
      </c>
      <c r="C43">
        <v>1.1844520573552726</v>
      </c>
      <c r="D43">
        <v>1.4115599200477531</v>
      </c>
      <c r="E43">
        <v>3.101551969516211</v>
      </c>
      <c r="F43">
        <v>-0.35997940313943638</v>
      </c>
    </row>
    <row r="44" spans="1:6" x14ac:dyDescent="0.2">
      <c r="A44" t="s">
        <v>87</v>
      </c>
      <c r="B44">
        <v>-3.2322516278185169</v>
      </c>
      <c r="C44">
        <v>-1.573994184805704</v>
      </c>
      <c r="D44">
        <v>-3.832141654124535</v>
      </c>
      <c r="E44">
        <v>-1.7833540109558377</v>
      </c>
      <c r="F44">
        <v>9.1479515366425659</v>
      </c>
    </row>
    <row r="45" spans="1:6" x14ac:dyDescent="0.2">
      <c r="A45" t="s">
        <v>450</v>
      </c>
      <c r="B45">
        <v>-2.0189005954691943</v>
      </c>
      <c r="C45">
        <v>3.4330752702119809</v>
      </c>
      <c r="D45">
        <v>5.2073669537233647</v>
      </c>
      <c r="E45">
        <v>1.5644605141990611</v>
      </c>
      <c r="F45">
        <v>-4.2988234459097514</v>
      </c>
    </row>
    <row r="46" spans="1:6" x14ac:dyDescent="0.2">
      <c r="A46" t="s">
        <v>58</v>
      </c>
      <c r="B46">
        <v>-5.423698103485405</v>
      </c>
      <c r="C46">
        <v>-2.5622748440211844</v>
      </c>
      <c r="D46">
        <v>-0.68437247114333433</v>
      </c>
      <c r="E46">
        <v>22.114297537737372</v>
      </c>
      <c r="F46">
        <v>-4.6691237536526868</v>
      </c>
    </row>
    <row r="47" spans="1:6" x14ac:dyDescent="0.2">
      <c r="A47" t="s">
        <v>438</v>
      </c>
      <c r="B47">
        <v>-3.4939557993690431</v>
      </c>
      <c r="C47">
        <v>15.507561432475043</v>
      </c>
      <c r="D47">
        <v>1.3581624769268934</v>
      </c>
      <c r="E47">
        <v>-1.6544983186065807</v>
      </c>
      <c r="F47">
        <v>-4.0744668751074427</v>
      </c>
    </row>
    <row r="48" spans="1:6" x14ac:dyDescent="0.2">
      <c r="A48" t="s">
        <v>292</v>
      </c>
      <c r="B48">
        <v>-6.6821383505637897</v>
      </c>
      <c r="C48">
        <v>7.3502133973780213</v>
      </c>
      <c r="D48">
        <v>3.1880966974925067</v>
      </c>
      <c r="E48">
        <v>-2.0950441185566993</v>
      </c>
      <c r="F48">
        <v>2.5150198518521973</v>
      </c>
    </row>
    <row r="49" spans="1:6" x14ac:dyDescent="0.2">
      <c r="A49" t="s">
        <v>447</v>
      </c>
      <c r="B49">
        <v>-3.8471055363785709</v>
      </c>
      <c r="C49">
        <v>3.1964752090078901</v>
      </c>
      <c r="D49">
        <v>-2.0681357377787153</v>
      </c>
      <c r="E49">
        <v>-0.87972681736306935</v>
      </c>
      <c r="F49">
        <v>5.0613957672118222</v>
      </c>
    </row>
    <row r="50" spans="1:6" x14ac:dyDescent="0.2">
      <c r="A50" t="s">
        <v>212</v>
      </c>
      <c r="B50">
        <v>-2.3293590983882289</v>
      </c>
      <c r="C50">
        <v>4.098399555745357</v>
      </c>
      <c r="D50">
        <v>1.0760825576418844</v>
      </c>
      <c r="E50">
        <v>-9.5317377076275189E-2</v>
      </c>
      <c r="F50">
        <v>-0.22424692527935347</v>
      </c>
    </row>
    <row r="51" spans="1:6" x14ac:dyDescent="0.2">
      <c r="A51" t="s">
        <v>42</v>
      </c>
      <c r="B51">
        <v>-2.0004318642876866</v>
      </c>
      <c r="C51">
        <v>1.1166327948320591</v>
      </c>
      <c r="D51">
        <v>0.25943319114356966</v>
      </c>
      <c r="E51">
        <v>0.79263182514185526</v>
      </c>
      <c r="F51">
        <v>1.180526414182556</v>
      </c>
    </row>
    <row r="52" spans="1:6" x14ac:dyDescent="0.2">
      <c r="A52" t="s">
        <v>461</v>
      </c>
      <c r="B52">
        <v>-7.2291796962690729</v>
      </c>
      <c r="C52">
        <v>5.0399241469578628</v>
      </c>
      <c r="D52">
        <v>-1.8968734321038334</v>
      </c>
      <c r="E52">
        <v>-2.1733961349527151</v>
      </c>
      <c r="F52">
        <v>7.390929815401539</v>
      </c>
    </row>
    <row r="53" spans="1:6" x14ac:dyDescent="0.2">
      <c r="A53" t="s">
        <v>299</v>
      </c>
      <c r="B53">
        <v>-1.58136600421939</v>
      </c>
      <c r="C53">
        <v>0.47820732554009127</v>
      </c>
      <c r="D53">
        <v>0.77123264550966408</v>
      </c>
      <c r="E53">
        <v>3.078158416901192</v>
      </c>
      <c r="F53">
        <v>-0.29038504563932799</v>
      </c>
    </row>
    <row r="54" spans="1:6" x14ac:dyDescent="0.2">
      <c r="A54" t="s">
        <v>228</v>
      </c>
      <c r="B54">
        <v>-1.2499696891107317</v>
      </c>
      <c r="C54">
        <v>1.8859969145248958</v>
      </c>
      <c r="D54">
        <v>0.5829314228392527</v>
      </c>
      <c r="E54">
        <v>2.0198724901241727</v>
      </c>
      <c r="F54">
        <v>-0.62046030801796892</v>
      </c>
    </row>
    <row r="55" spans="1:6" x14ac:dyDescent="0.2">
      <c r="A55" t="s">
        <v>2</v>
      </c>
      <c r="B55">
        <v>-2.6735591201199349</v>
      </c>
      <c r="C55">
        <v>0.70854230631174842</v>
      </c>
      <c r="D55">
        <v>1.6937020763466482E-2</v>
      </c>
      <c r="E55">
        <v>1.3517259279843452</v>
      </c>
      <c r="F55">
        <v>2.4853298513194311</v>
      </c>
    </row>
    <row r="56" spans="1:6" x14ac:dyDescent="0.2">
      <c r="A56" t="s">
        <v>5</v>
      </c>
      <c r="B56">
        <v>-3.0583804799143497</v>
      </c>
      <c r="C56">
        <v>2.2653517223738713</v>
      </c>
      <c r="D56">
        <v>4.5346079488776736</v>
      </c>
      <c r="E56">
        <v>1.9023342124980234</v>
      </c>
      <c r="F56">
        <v>-1.5543814660116153</v>
      </c>
    </row>
    <row r="57" spans="1:6" x14ac:dyDescent="0.2">
      <c r="A57" t="s">
        <v>176</v>
      </c>
      <c r="B57">
        <v>-1.6111217816417915</v>
      </c>
      <c r="C57">
        <v>3.0177456117727166</v>
      </c>
      <c r="D57">
        <v>-5.262172704694533E-2</v>
      </c>
      <c r="E57">
        <v>1.2721165644242522</v>
      </c>
      <c r="F57">
        <v>-0.71202792620471755</v>
      </c>
    </row>
    <row r="58" spans="1:6" x14ac:dyDescent="0.2">
      <c r="A58" t="s">
        <v>288</v>
      </c>
      <c r="B58">
        <v>-1.6746114099957883</v>
      </c>
      <c r="C58">
        <v>-0.17049534458431698</v>
      </c>
      <c r="D58">
        <v>1.935522414566337</v>
      </c>
      <c r="E58">
        <v>1.3010410083276245</v>
      </c>
      <c r="F58">
        <v>0.34017655664067836</v>
      </c>
    </row>
    <row r="59" spans="1:6" x14ac:dyDescent="0.2">
      <c r="A59" t="s">
        <v>46</v>
      </c>
      <c r="B59">
        <v>-2.3852583811422394</v>
      </c>
      <c r="C59">
        <v>-0.60991469378704721</v>
      </c>
      <c r="D59">
        <v>1.5164499024841804</v>
      </c>
      <c r="E59">
        <v>1.9010770220553701</v>
      </c>
      <c r="F59">
        <v>1.9675160861097656</v>
      </c>
    </row>
    <row r="60" spans="1:6" x14ac:dyDescent="0.2">
      <c r="A60" t="s">
        <v>443</v>
      </c>
      <c r="B60">
        <v>-1.9348189774859357</v>
      </c>
      <c r="C60">
        <v>1.1088284320926678E-2</v>
      </c>
      <c r="D60">
        <v>1.5502472651788048</v>
      </c>
      <c r="E60">
        <v>-0.35369579334045814</v>
      </c>
      <c r="F60">
        <v>1.7771071475276188</v>
      </c>
    </row>
    <row r="61" spans="1:6" x14ac:dyDescent="0.2">
      <c r="A61" t="s">
        <v>53</v>
      </c>
      <c r="B61">
        <v>-2.3517989863099453</v>
      </c>
      <c r="C61">
        <v>-0.39825680709079014</v>
      </c>
      <c r="D61">
        <v>3.5746493176568932</v>
      </c>
      <c r="E61">
        <v>1.8647596962006112</v>
      </c>
      <c r="F61">
        <v>-0.20359443078813308</v>
      </c>
    </row>
    <row r="62" spans="1:6" x14ac:dyDescent="0.2">
      <c r="A62" t="s">
        <v>149</v>
      </c>
      <c r="B62">
        <v>-1.8364359162124848</v>
      </c>
      <c r="C62">
        <v>3.0296900658874693E-2</v>
      </c>
      <c r="D62">
        <v>1.6396017235993354</v>
      </c>
      <c r="E62">
        <v>5.0713024805329523</v>
      </c>
      <c r="F62">
        <v>-0.5181416895611175</v>
      </c>
    </row>
    <row r="63" spans="1:6" x14ac:dyDescent="0.2">
      <c r="A63" t="s">
        <v>327</v>
      </c>
      <c r="B63">
        <v>-2.0529925456841167</v>
      </c>
      <c r="C63">
        <v>2.3492330493518288</v>
      </c>
      <c r="D63">
        <v>3.7227981416335858</v>
      </c>
      <c r="E63">
        <v>1.0319579157697019</v>
      </c>
      <c r="F63">
        <v>-2.3138994583383372</v>
      </c>
    </row>
    <row r="64" spans="1:6" x14ac:dyDescent="0.2">
      <c r="A64" t="s">
        <v>20</v>
      </c>
      <c r="B64">
        <v>-5.7879713415511578</v>
      </c>
      <c r="C64">
        <v>3.5100460397763937</v>
      </c>
      <c r="D64">
        <v>-7.092601013777948E-2</v>
      </c>
      <c r="E64">
        <v>-0.9565141937572148</v>
      </c>
      <c r="F64">
        <v>4.5314255236122074</v>
      </c>
    </row>
    <row r="65" spans="1:6" x14ac:dyDescent="0.2">
      <c r="A65" t="s">
        <v>354</v>
      </c>
      <c r="B65">
        <v>-1.9400910611839295</v>
      </c>
      <c r="C65">
        <v>3.0933441706881717</v>
      </c>
      <c r="D65">
        <v>1.4884748581633069</v>
      </c>
      <c r="E65">
        <v>2.8748153950502164</v>
      </c>
      <c r="F65">
        <v>-1.9601971706613306</v>
      </c>
    </row>
    <row r="66" spans="1:6" x14ac:dyDescent="0.2">
      <c r="A66" t="s">
        <v>162</v>
      </c>
      <c r="B66">
        <v>-2.1676013157859226</v>
      </c>
      <c r="C66">
        <v>-2.1343010633494419</v>
      </c>
      <c r="D66">
        <v>-0.2330927371789554</v>
      </c>
      <c r="E66">
        <v>3.1469231138388745</v>
      </c>
      <c r="F66">
        <v>2.9988249060228735</v>
      </c>
    </row>
    <row r="67" spans="1:6" x14ac:dyDescent="0.2">
      <c r="A67" t="s">
        <v>429</v>
      </c>
      <c r="B67">
        <v>-2.6049237492182997</v>
      </c>
      <c r="C67">
        <v>3.4228617189351112</v>
      </c>
      <c r="D67">
        <v>1.912171875739886</v>
      </c>
      <c r="E67">
        <v>-6.0852799709721579E-2</v>
      </c>
      <c r="F67">
        <v>0.14895384948072327</v>
      </c>
    </row>
    <row r="68" spans="1:6" x14ac:dyDescent="0.2">
      <c r="A68" t="s">
        <v>311</v>
      </c>
      <c r="B68">
        <v>-1.5511340922623</v>
      </c>
      <c r="C68">
        <v>-0.18653370200150762</v>
      </c>
      <c r="D68">
        <v>1.9508615952376043</v>
      </c>
      <c r="E68">
        <v>0.79890250387187678</v>
      </c>
      <c r="F68">
        <v>0.13165145546707455</v>
      </c>
    </row>
    <row r="69" spans="1:6" x14ac:dyDescent="0.2">
      <c r="A69" t="s">
        <v>174</v>
      </c>
      <c r="B69">
        <v>-1.2877074473928991</v>
      </c>
      <c r="C69">
        <v>0.39664876926675491</v>
      </c>
      <c r="D69">
        <v>1.4348356229698214</v>
      </c>
      <c r="E69">
        <v>4.8778414572492688</v>
      </c>
      <c r="F69">
        <v>-1.9758925057123218</v>
      </c>
    </row>
    <row r="70" spans="1:6" x14ac:dyDescent="0.2">
      <c r="A70" t="s">
        <v>377</v>
      </c>
      <c r="B70">
        <v>-1.7014485565376167</v>
      </c>
      <c r="C70">
        <v>1.4070791589039817</v>
      </c>
      <c r="D70">
        <v>-0.34026255137549227</v>
      </c>
      <c r="E70">
        <v>1.8070869646329293</v>
      </c>
      <c r="F70">
        <v>0.70738854446074739</v>
      </c>
    </row>
    <row r="71" spans="1:6" x14ac:dyDescent="0.2">
      <c r="A71" t="s">
        <v>140</v>
      </c>
      <c r="B71">
        <v>-1.382992256504221</v>
      </c>
      <c r="C71">
        <v>-2.2017801786654525</v>
      </c>
      <c r="D71">
        <v>2.1425959933408687</v>
      </c>
      <c r="E71">
        <v>1.5700170513110221</v>
      </c>
      <c r="F71">
        <v>0.90238795751828937</v>
      </c>
    </row>
    <row r="72" spans="1:6" x14ac:dyDescent="0.2">
      <c r="A72" t="s">
        <v>133</v>
      </c>
      <c r="B72">
        <v>-1.3747891652353581</v>
      </c>
      <c r="C72">
        <v>0.39384443508708111</v>
      </c>
      <c r="D72">
        <v>1.9095506534798359</v>
      </c>
      <c r="E72">
        <v>0.93742984341384128</v>
      </c>
      <c r="F72">
        <v>-0.34752420415677054</v>
      </c>
    </row>
    <row r="73" spans="1:6" x14ac:dyDescent="0.2">
      <c r="A73" t="s">
        <v>388</v>
      </c>
      <c r="B73">
        <v>-2.2637102196852847</v>
      </c>
      <c r="C73">
        <v>2.2771360664627096</v>
      </c>
      <c r="D73">
        <v>3.9481559526154277</v>
      </c>
      <c r="E73">
        <v>3.5548285338767514</v>
      </c>
      <c r="F73">
        <v>-3.3796238321027623</v>
      </c>
    </row>
    <row r="74" spans="1:6" x14ac:dyDescent="0.2">
      <c r="A74" t="s">
        <v>260</v>
      </c>
      <c r="B74">
        <v>-2.3928526884986767</v>
      </c>
      <c r="C74">
        <v>2.0667190339533961</v>
      </c>
      <c r="D74">
        <v>-2.5868833042548363</v>
      </c>
      <c r="E74">
        <v>-0.68034944132421149</v>
      </c>
      <c r="F74">
        <v>4.211816430899975</v>
      </c>
    </row>
    <row r="75" spans="1:6" x14ac:dyDescent="0.2">
      <c r="A75" t="s">
        <v>10</v>
      </c>
      <c r="B75">
        <v>-3.1254743709203265</v>
      </c>
      <c r="C75">
        <v>-5.8565173354847211</v>
      </c>
      <c r="D75">
        <v>-2.5361640566088104</v>
      </c>
      <c r="E75">
        <v>4.834415617454372</v>
      </c>
      <c r="F75">
        <v>7.5445610170395039</v>
      </c>
    </row>
    <row r="76" spans="1:6" x14ac:dyDescent="0.2">
      <c r="A76" t="s">
        <v>195</v>
      </c>
      <c r="B76">
        <v>-1.745689930595002</v>
      </c>
      <c r="C76">
        <v>-1.7161744539230765</v>
      </c>
      <c r="D76">
        <v>-1.2967186682973635</v>
      </c>
      <c r="E76">
        <v>0.45900635561427738</v>
      </c>
      <c r="F76">
        <v>4.4748663853268269</v>
      </c>
    </row>
    <row r="77" spans="1:6" x14ac:dyDescent="0.2">
      <c r="A77" t="s">
        <v>56</v>
      </c>
      <c r="B77">
        <v>-3.4269872501017531</v>
      </c>
      <c r="C77">
        <v>-0.34033237431805408</v>
      </c>
      <c r="D77">
        <v>1.6044998692268049</v>
      </c>
      <c r="E77">
        <v>7.1436716415390213</v>
      </c>
      <c r="F77">
        <v>7.0098201209379055E-2</v>
      </c>
    </row>
    <row r="78" spans="1:6" x14ac:dyDescent="0.2">
      <c r="A78" t="s">
        <v>232</v>
      </c>
      <c r="B78">
        <v>-2.2613343852288796</v>
      </c>
      <c r="C78">
        <v>-1.5113676201966697</v>
      </c>
      <c r="D78">
        <v>-1.4819546380932007</v>
      </c>
      <c r="E78">
        <v>0.55646803386726706</v>
      </c>
      <c r="F78">
        <v>4.8772583590618943</v>
      </c>
    </row>
    <row r="79" spans="1:6" x14ac:dyDescent="0.2">
      <c r="A79" t="s">
        <v>385</v>
      </c>
      <c r="B79">
        <v>-1.6914437869943839</v>
      </c>
      <c r="C79">
        <v>1.0406567551542922</v>
      </c>
      <c r="D79">
        <v>4.5247321319019296</v>
      </c>
      <c r="E79">
        <v>-0.42714191621844422</v>
      </c>
      <c r="F79">
        <v>-1.445499096032949</v>
      </c>
    </row>
    <row r="80" spans="1:6" x14ac:dyDescent="0.2">
      <c r="A80" t="s">
        <v>333</v>
      </c>
      <c r="B80">
        <v>-5.2268684406247941</v>
      </c>
      <c r="C80">
        <v>5.2534088689827305</v>
      </c>
      <c r="D80">
        <v>-1.99660158454646</v>
      </c>
      <c r="E80">
        <v>-1.8733246574747331</v>
      </c>
      <c r="F80">
        <v>5.8366220098281065</v>
      </c>
    </row>
    <row r="81" spans="1:6" x14ac:dyDescent="0.2">
      <c r="A81" t="s">
        <v>321</v>
      </c>
      <c r="B81">
        <v>-1.5638116603024352</v>
      </c>
      <c r="C81">
        <v>0.59696612854840359</v>
      </c>
      <c r="D81">
        <v>3.5475806118151922</v>
      </c>
      <c r="E81">
        <v>0.64668757814229028</v>
      </c>
      <c r="F81">
        <v>-0.8995163003909008</v>
      </c>
    </row>
    <row r="82" spans="1:6" x14ac:dyDescent="0.2">
      <c r="A82" t="s">
        <v>317</v>
      </c>
      <c r="B82">
        <v>-2.2233594274836559</v>
      </c>
      <c r="C82">
        <v>0.23696478006371358</v>
      </c>
      <c r="D82">
        <v>3.5828315284655519</v>
      </c>
      <c r="E82">
        <v>3.1382929120059355</v>
      </c>
      <c r="F82">
        <v>-0.13340489530730273</v>
      </c>
    </row>
    <row r="83" spans="1:6" x14ac:dyDescent="0.2">
      <c r="A83" t="s">
        <v>460</v>
      </c>
      <c r="B83">
        <v>-6.7673800723208188</v>
      </c>
      <c r="C83">
        <v>4.4178930877261449</v>
      </c>
      <c r="D83">
        <v>-0.86397588390121105</v>
      </c>
      <c r="E83">
        <v>-1.0850865979203133</v>
      </c>
      <c r="F83">
        <v>6.323952486230171</v>
      </c>
    </row>
    <row r="84" spans="1:6" x14ac:dyDescent="0.2">
      <c r="A84" t="s">
        <v>436</v>
      </c>
      <c r="B84">
        <v>-1.7039916115149201</v>
      </c>
      <c r="C84">
        <v>3.4923255181057375</v>
      </c>
      <c r="D84">
        <v>0.78372147269984593</v>
      </c>
      <c r="E84">
        <v>-1.5112664315800071</v>
      </c>
      <c r="F84">
        <v>0.25930370910594197</v>
      </c>
    </row>
    <row r="85" spans="1:6" x14ac:dyDescent="0.2">
      <c r="A85" t="s">
        <v>225</v>
      </c>
      <c r="B85">
        <v>-2.3417812187194151</v>
      </c>
      <c r="C85">
        <v>1.6125098099258843</v>
      </c>
      <c r="D85">
        <v>0.13987692910273369</v>
      </c>
      <c r="E85">
        <v>2.9763453475289339</v>
      </c>
      <c r="F85">
        <v>0.705631645201098</v>
      </c>
    </row>
    <row r="86" spans="1:6" x14ac:dyDescent="0.2">
      <c r="A86" t="s">
        <v>103</v>
      </c>
      <c r="B86">
        <v>-1.8106856322471301</v>
      </c>
      <c r="C86">
        <v>-0.20146096685054449</v>
      </c>
      <c r="D86">
        <v>-0.26801455437827215</v>
      </c>
      <c r="E86">
        <v>1.820666713389006</v>
      </c>
      <c r="F86">
        <v>1.7150509633105213</v>
      </c>
    </row>
    <row r="87" spans="1:6" x14ac:dyDescent="0.2">
      <c r="A87" t="s">
        <v>145</v>
      </c>
      <c r="B87">
        <v>-2.4877162004658584</v>
      </c>
      <c r="C87">
        <v>-0.81905234567049068</v>
      </c>
      <c r="D87">
        <v>1.416933442478933</v>
      </c>
      <c r="E87">
        <v>1.572673158228227</v>
      </c>
      <c r="F87">
        <v>2.0607256548260184</v>
      </c>
    </row>
    <row r="88" spans="1:6" x14ac:dyDescent="0.2">
      <c r="A88" t="s">
        <v>248</v>
      </c>
      <c r="B88">
        <v>-1.6780414516390076</v>
      </c>
      <c r="C88">
        <v>-1.8758275437276102</v>
      </c>
      <c r="D88">
        <v>-2.4317773565917706</v>
      </c>
      <c r="E88">
        <v>-0.60794222412761212</v>
      </c>
      <c r="F88">
        <v>5.9038717434805807</v>
      </c>
    </row>
    <row r="89" spans="1:6" x14ac:dyDescent="0.2">
      <c r="A89" t="s">
        <v>89</v>
      </c>
      <c r="B89">
        <v>-1.7551213044174747</v>
      </c>
      <c r="C89">
        <v>-0.13497665124264946</v>
      </c>
      <c r="D89">
        <v>-7.4668751617912033E-3</v>
      </c>
      <c r="E89">
        <v>-0.13479026025077837</v>
      </c>
      <c r="F89">
        <v>2.6753424596143605</v>
      </c>
    </row>
    <row r="90" spans="1:6" x14ac:dyDescent="0.2">
      <c r="A90" t="s">
        <v>417</v>
      </c>
      <c r="B90">
        <v>-2.3455469793321271</v>
      </c>
      <c r="C90">
        <v>0.3732275499117082</v>
      </c>
      <c r="D90">
        <v>1.4728610912501656</v>
      </c>
      <c r="E90">
        <v>2.1696542387368369</v>
      </c>
      <c r="F90">
        <v>0.56287488780351513</v>
      </c>
    </row>
    <row r="91" spans="1:6" x14ac:dyDescent="0.2">
      <c r="A91" t="s">
        <v>403</v>
      </c>
      <c r="B91">
        <v>-0.84827007747249639</v>
      </c>
      <c r="C91">
        <v>-0.49921813027639172</v>
      </c>
      <c r="D91">
        <v>-2.4068266521068051</v>
      </c>
      <c r="E91">
        <v>4.2907646025327102E-3</v>
      </c>
      <c r="F91">
        <v>3.35038769335085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F46E6-E836-BC42-BD7D-44C97409F941}">
  <dimension ref="A1:X408"/>
  <sheetViews>
    <sheetView tabSelected="1" topLeftCell="F1" zoomScale="81" workbookViewId="0">
      <selection activeCell="X284" sqref="X284"/>
    </sheetView>
  </sheetViews>
  <sheetFormatPr baseColWidth="10" defaultRowHeight="16" x14ac:dyDescent="0.2"/>
  <cols>
    <col min="2" max="2" width="78.1640625" customWidth="1"/>
    <col min="6" max="15" width="10.1640625"/>
    <col min="21" max="23" width="13.83203125" customWidth="1"/>
    <col min="24" max="24" width="78.1640625" customWidth="1"/>
  </cols>
  <sheetData>
    <row r="1" spans="1:24" ht="21" thickBot="1" x14ac:dyDescent="0.25">
      <c r="A1" t="s">
        <v>501</v>
      </c>
      <c r="B1" t="s">
        <v>501</v>
      </c>
      <c r="C1" t="s">
        <v>501</v>
      </c>
      <c r="D1" t="s">
        <v>501</v>
      </c>
      <c r="E1" t="s">
        <v>501</v>
      </c>
      <c r="F1" s="66" t="s">
        <v>1726</v>
      </c>
      <c r="G1" s="66"/>
      <c r="H1" s="66"/>
      <c r="I1" s="66"/>
      <c r="J1" s="66"/>
      <c r="K1" s="66"/>
      <c r="L1" s="66"/>
      <c r="M1" s="66"/>
      <c r="N1" s="66"/>
      <c r="O1" s="67"/>
      <c r="P1" t="s">
        <v>501</v>
      </c>
      <c r="Q1" t="s">
        <v>501</v>
      </c>
      <c r="R1" t="s">
        <v>501</v>
      </c>
      <c r="S1" t="s">
        <v>501</v>
      </c>
      <c r="T1" t="s">
        <v>501</v>
      </c>
      <c r="U1" t="s">
        <v>501</v>
      </c>
      <c r="X1" t="s">
        <v>501</v>
      </c>
    </row>
    <row r="2" spans="1:24" ht="214" x14ac:dyDescent="0.2">
      <c r="A2" s="13" t="s">
        <v>502</v>
      </c>
      <c r="B2" s="13" t="s">
        <v>503</v>
      </c>
      <c r="C2" s="13" t="s">
        <v>504</v>
      </c>
      <c r="D2" s="13" t="s">
        <v>505</v>
      </c>
      <c r="E2" s="13" t="s">
        <v>506</v>
      </c>
      <c r="F2" s="19" t="s">
        <v>1727</v>
      </c>
      <c r="G2" s="20" t="s">
        <v>1728</v>
      </c>
      <c r="H2" s="20" t="s">
        <v>1729</v>
      </c>
      <c r="I2" s="20" t="s">
        <v>1730</v>
      </c>
      <c r="J2" s="21" t="s">
        <v>1731</v>
      </c>
      <c r="K2" s="21" t="s">
        <v>1732</v>
      </c>
      <c r="L2" s="21" t="s">
        <v>1733</v>
      </c>
      <c r="M2" s="21" t="s">
        <v>1734</v>
      </c>
      <c r="N2" s="20" t="s">
        <v>1735</v>
      </c>
      <c r="O2" s="22" t="s">
        <v>1736</v>
      </c>
      <c r="P2" s="13" t="s">
        <v>507</v>
      </c>
      <c r="Q2" s="13" t="s">
        <v>508</v>
      </c>
      <c r="R2" s="13" t="s">
        <v>509</v>
      </c>
      <c r="S2" s="13" t="s">
        <v>510</v>
      </c>
      <c r="T2" s="13" t="s">
        <v>511</v>
      </c>
      <c r="U2" s="13" t="s">
        <v>512</v>
      </c>
      <c r="V2" s="14"/>
      <c r="W2" s="14" t="s">
        <v>1737</v>
      </c>
      <c r="X2" s="13" t="s">
        <v>503</v>
      </c>
    </row>
    <row r="3" spans="1:24" x14ac:dyDescent="0.2">
      <c r="A3" t="s">
        <v>513</v>
      </c>
      <c r="B3" t="s">
        <v>514</v>
      </c>
      <c r="C3">
        <v>1E-3</v>
      </c>
      <c r="D3">
        <v>5</v>
      </c>
      <c r="E3">
        <v>3</v>
      </c>
      <c r="F3" s="23">
        <v>149.89133809375969</v>
      </c>
      <c r="G3" s="24">
        <v>61.595777708786095</v>
      </c>
      <c r="H3" s="24">
        <v>136.35516920211111</v>
      </c>
      <c r="I3" s="24">
        <v>52.157714995343063</v>
      </c>
      <c r="J3" s="24">
        <v>153.26965466568697</v>
      </c>
      <c r="K3" s="24">
        <v>52.902277736958112</v>
      </c>
      <c r="L3" s="24">
        <v>144.81998530492282</v>
      </c>
      <c r="M3" s="24">
        <v>49.008082292432029</v>
      </c>
      <c r="N3" s="24">
        <v>128.1437125748503</v>
      </c>
      <c r="O3" s="25">
        <v>71.856287425149702</v>
      </c>
      <c r="P3" t="s">
        <v>515</v>
      </c>
      <c r="Q3" s="15">
        <v>7.6650699999999997E-7</v>
      </c>
      <c r="R3" s="15">
        <v>7.6009500000000005E-5</v>
      </c>
      <c r="S3">
        <v>-13.7232</v>
      </c>
      <c r="T3">
        <v>-1.3091862158498921</v>
      </c>
      <c r="U3" t="s">
        <v>516</v>
      </c>
      <c r="V3" s="14"/>
      <c r="W3" s="14"/>
      <c r="X3" t="s">
        <v>514</v>
      </c>
    </row>
    <row r="4" spans="1:24" x14ac:dyDescent="0.2">
      <c r="A4" s="16" t="s">
        <v>517</v>
      </c>
      <c r="B4" s="16" t="s">
        <v>518</v>
      </c>
      <c r="C4" s="16">
        <v>0.01</v>
      </c>
      <c r="D4" s="16">
        <v>2</v>
      </c>
      <c r="E4" s="16">
        <v>2</v>
      </c>
      <c r="F4" s="26">
        <v>156.7135135135135</v>
      </c>
      <c r="G4" s="27">
        <v>52.58378378378378</v>
      </c>
      <c r="H4" s="27">
        <v>142.61621621621623</v>
      </c>
      <c r="I4" s="27">
        <v>48.086486486486493</v>
      </c>
      <c r="J4" s="27">
        <v>144.80986639260018</v>
      </c>
      <c r="K4" s="27">
        <v>51.901336073997939</v>
      </c>
      <c r="L4" s="27">
        <v>141.52106885919832</v>
      </c>
      <c r="M4" s="27">
        <v>61.767728674203489</v>
      </c>
      <c r="N4" s="27">
        <v>123.53337828725554</v>
      </c>
      <c r="O4" s="28">
        <v>76.466621712744427</v>
      </c>
      <c r="P4" s="16" t="s">
        <v>515</v>
      </c>
      <c r="Q4" s="17">
        <v>3.28999E-6</v>
      </c>
      <c r="R4" s="16">
        <v>1.7291100000000001E-4</v>
      </c>
      <c r="S4" s="16">
        <v>-11.342499999999999</v>
      </c>
      <c r="T4" s="16">
        <v>-1.2861235976229768</v>
      </c>
      <c r="U4" s="16" t="s">
        <v>519</v>
      </c>
      <c r="V4" s="14" t="s">
        <v>520</v>
      </c>
      <c r="W4" s="14" t="s">
        <v>1739</v>
      </c>
      <c r="X4" s="16" t="s">
        <v>518</v>
      </c>
    </row>
    <row r="5" spans="1:24" x14ac:dyDescent="0.2">
      <c r="A5" t="s">
        <v>521</v>
      </c>
      <c r="B5" t="s">
        <v>522</v>
      </c>
      <c r="C5">
        <v>0</v>
      </c>
      <c r="D5">
        <v>12</v>
      </c>
      <c r="E5">
        <v>10</v>
      </c>
      <c r="F5" s="23">
        <v>143.18921431892144</v>
      </c>
      <c r="G5" s="24">
        <v>59.786145978614599</v>
      </c>
      <c r="H5" s="24">
        <v>141.88749418874943</v>
      </c>
      <c r="I5" s="24">
        <v>55.13714551371455</v>
      </c>
      <c r="J5" s="24">
        <v>141.52288934897629</v>
      </c>
      <c r="K5" s="24">
        <v>58.155049459397276</v>
      </c>
      <c r="L5" s="24">
        <v>145.01955371520586</v>
      </c>
      <c r="M5" s="24">
        <v>55.302507476420516</v>
      </c>
      <c r="N5" s="24">
        <v>135.15914137675796</v>
      </c>
      <c r="O5" s="25">
        <v>64.840858623242042</v>
      </c>
      <c r="P5" t="s">
        <v>515</v>
      </c>
      <c r="Q5" s="15">
        <v>6.0524500000000001E-10</v>
      </c>
      <c r="R5">
        <v>0</v>
      </c>
      <c r="S5">
        <v>-34.045999999999999</v>
      </c>
      <c r="T5">
        <v>-1.2692658221540618</v>
      </c>
      <c r="U5" t="s">
        <v>523</v>
      </c>
      <c r="V5" s="14"/>
      <c r="W5" s="14"/>
      <c r="X5" t="s">
        <v>522</v>
      </c>
    </row>
    <row r="6" spans="1:24" x14ac:dyDescent="0.2">
      <c r="A6" s="16" t="s">
        <v>524</v>
      </c>
      <c r="B6" s="16" t="s">
        <v>525</v>
      </c>
      <c r="C6" s="16">
        <v>0</v>
      </c>
      <c r="D6" s="16">
        <v>12</v>
      </c>
      <c r="E6" s="16">
        <v>4</v>
      </c>
      <c r="F6" s="26">
        <v>118.25081315504156</v>
      </c>
      <c r="G6" s="27">
        <v>60.715576436573912</v>
      </c>
      <c r="H6" s="27">
        <v>154.39103722443079</v>
      </c>
      <c r="I6" s="27">
        <v>66.642573183953743</v>
      </c>
      <c r="J6" s="27">
        <v>156.09054976643907</v>
      </c>
      <c r="K6" s="27">
        <v>54.186130075458138</v>
      </c>
      <c r="L6" s="27">
        <v>126.62594322673372</v>
      </c>
      <c r="M6" s="27">
        <v>63.09737693136902</v>
      </c>
      <c r="N6" s="27">
        <v>143.19101123595505</v>
      </c>
      <c r="O6" s="28">
        <v>56.80898876404494</v>
      </c>
      <c r="P6" s="16" t="s">
        <v>515</v>
      </c>
      <c r="Q6" s="17">
        <v>7.5689499999999998E-6</v>
      </c>
      <c r="R6" s="16">
        <v>2.11864E-4</v>
      </c>
      <c r="S6" s="16">
        <v>-10.1546</v>
      </c>
      <c r="T6" s="16">
        <v>-1.2124402318506551</v>
      </c>
      <c r="U6" s="16" t="s">
        <v>526</v>
      </c>
      <c r="V6" s="14" t="s">
        <v>520</v>
      </c>
      <c r="W6" s="14" t="s">
        <v>1739</v>
      </c>
      <c r="X6" s="16" t="s">
        <v>525</v>
      </c>
    </row>
    <row r="7" spans="1:24" x14ac:dyDescent="0.2">
      <c r="A7" t="s">
        <v>527</v>
      </c>
      <c r="B7" t="s">
        <v>528</v>
      </c>
      <c r="C7">
        <v>0</v>
      </c>
      <c r="D7">
        <v>4</v>
      </c>
      <c r="E7">
        <v>3</v>
      </c>
      <c r="F7" s="23">
        <v>127.62022194821211</v>
      </c>
      <c r="G7" s="24">
        <v>69.050554870530206</v>
      </c>
      <c r="H7" s="24">
        <v>142.9099876695438</v>
      </c>
      <c r="I7" s="24">
        <v>60.419235511713943</v>
      </c>
      <c r="J7" s="24">
        <v>143.66129420254993</v>
      </c>
      <c r="K7" s="24">
        <v>60.909309598267967</v>
      </c>
      <c r="L7" s="24">
        <v>135.77098869376954</v>
      </c>
      <c r="M7" s="24">
        <v>59.658407505412548</v>
      </c>
      <c r="N7" s="24">
        <v>140.9772989611389</v>
      </c>
      <c r="O7" s="25">
        <v>59.022701038861101</v>
      </c>
      <c r="P7" t="s">
        <v>515</v>
      </c>
      <c r="Q7" s="15">
        <v>2.1041200000000001E-8</v>
      </c>
      <c r="R7" s="15">
        <v>7.3394500000000003E-5</v>
      </c>
      <c r="S7">
        <v>-21.7516</v>
      </c>
      <c r="T7">
        <v>-1.1606720802889841</v>
      </c>
      <c r="U7" t="s">
        <v>529</v>
      </c>
      <c r="V7" s="14"/>
      <c r="W7" s="14"/>
      <c r="X7" t="s">
        <v>528</v>
      </c>
    </row>
    <row r="8" spans="1:24" x14ac:dyDescent="0.2">
      <c r="A8" t="s">
        <v>530</v>
      </c>
      <c r="B8" t="s">
        <v>531</v>
      </c>
      <c r="C8">
        <v>0</v>
      </c>
      <c r="D8">
        <v>19</v>
      </c>
      <c r="E8">
        <v>12</v>
      </c>
      <c r="F8" s="29">
        <v>144.21632448673009</v>
      </c>
      <c r="G8" s="30">
        <v>60.891337005508248</v>
      </c>
      <c r="H8" s="30">
        <v>138.20731096644968</v>
      </c>
      <c r="I8" s="30">
        <v>56.68502754131196</v>
      </c>
      <c r="J8" s="30">
        <v>135.0517642087471</v>
      </c>
      <c r="K8" s="30">
        <v>61.694485527149801</v>
      </c>
      <c r="L8" s="30">
        <v>139.86900485949712</v>
      </c>
      <c r="M8" s="30">
        <v>63.384745404605958</v>
      </c>
      <c r="N8" s="30">
        <v>128.47058823529414</v>
      </c>
      <c r="O8" s="31">
        <v>71.529411764705884</v>
      </c>
      <c r="P8" t="s">
        <v>515</v>
      </c>
      <c r="Q8" s="15">
        <v>2.99199E-8</v>
      </c>
      <c r="R8" s="15">
        <v>6.3999999999999997E-5</v>
      </c>
      <c r="S8">
        <v>-20.800599999999999</v>
      </c>
      <c r="T8">
        <v>-1.1262051061364886</v>
      </c>
      <c r="U8" t="s">
        <v>532</v>
      </c>
      <c r="V8" s="14"/>
      <c r="W8" s="14"/>
      <c r="X8" t="s">
        <v>531</v>
      </c>
    </row>
    <row r="9" spans="1:24" x14ac:dyDescent="0.2">
      <c r="A9" t="s">
        <v>533</v>
      </c>
      <c r="B9" t="s">
        <v>534</v>
      </c>
      <c r="C9">
        <v>0</v>
      </c>
      <c r="D9">
        <v>51</v>
      </c>
      <c r="E9">
        <v>1</v>
      </c>
      <c r="F9" s="29">
        <v>137.65262895589333</v>
      </c>
      <c r="G9" s="30">
        <v>79.641166209818095</v>
      </c>
      <c r="H9" s="30">
        <v>132.07076999750808</v>
      </c>
      <c r="I9" s="30">
        <v>50.635434836780455</v>
      </c>
      <c r="J9" s="30">
        <v>137.12528823981555</v>
      </c>
      <c r="K9" s="30">
        <v>67.332820906994613</v>
      </c>
      <c r="L9" s="30">
        <v>138.35511145272866</v>
      </c>
      <c r="M9" s="30">
        <v>57.186779400461184</v>
      </c>
      <c r="N9" s="30">
        <v>139.97045790251107</v>
      </c>
      <c r="O9" s="31">
        <v>60.029542097488921</v>
      </c>
      <c r="P9" t="s">
        <v>515</v>
      </c>
      <c r="Q9" s="15">
        <v>5.13345E-7</v>
      </c>
      <c r="R9" s="15">
        <v>8.96359E-5</v>
      </c>
      <c r="S9">
        <v>-14.454599999999999</v>
      </c>
      <c r="T9">
        <v>-1.1219174317923926</v>
      </c>
      <c r="U9" t="s">
        <v>535</v>
      </c>
      <c r="V9" s="14"/>
      <c r="W9" s="14"/>
      <c r="X9" t="s">
        <v>534</v>
      </c>
    </row>
    <row r="10" spans="1:24" x14ac:dyDescent="0.2">
      <c r="A10" s="16" t="s">
        <v>536</v>
      </c>
      <c r="B10" s="16" t="s">
        <v>537</v>
      </c>
      <c r="C10" s="16">
        <v>0</v>
      </c>
      <c r="D10" s="16">
        <v>4</v>
      </c>
      <c r="E10" s="16">
        <v>4</v>
      </c>
      <c r="F10" s="26">
        <v>146.09896432681242</v>
      </c>
      <c r="G10" s="27">
        <v>72.359033371691595</v>
      </c>
      <c r="H10" s="27">
        <v>128.97583429228999</v>
      </c>
      <c r="I10" s="27">
        <v>52.566168009205981</v>
      </c>
      <c r="J10" s="27">
        <v>150.29702970297029</v>
      </c>
      <c r="K10" s="27">
        <v>63.96039603960395</v>
      </c>
      <c r="L10" s="27">
        <v>129.30693069306932</v>
      </c>
      <c r="M10" s="27">
        <v>56.435643564356432</v>
      </c>
      <c r="N10" s="27">
        <v>126.31578947368421</v>
      </c>
      <c r="O10" s="28">
        <v>73.68421052631578</v>
      </c>
      <c r="P10" s="16" t="s">
        <v>515</v>
      </c>
      <c r="Q10" s="17">
        <v>3.8077099999999998E-6</v>
      </c>
      <c r="R10" s="16">
        <v>1.74625E-4</v>
      </c>
      <c r="S10" s="16">
        <v>-11.1256</v>
      </c>
      <c r="T10" s="16">
        <v>-1.0940621706538636</v>
      </c>
      <c r="U10" s="16" t="s">
        <v>538</v>
      </c>
      <c r="V10" s="14" t="s">
        <v>520</v>
      </c>
      <c r="W10" s="14" t="s">
        <v>1739</v>
      </c>
      <c r="X10" s="16" t="s">
        <v>537</v>
      </c>
    </row>
    <row r="11" spans="1:24" x14ac:dyDescent="0.2">
      <c r="A11" s="16" t="s">
        <v>539</v>
      </c>
      <c r="B11" s="16" t="s">
        <v>540</v>
      </c>
      <c r="C11" s="16">
        <v>0</v>
      </c>
      <c r="D11" s="16">
        <v>57</v>
      </c>
      <c r="E11" s="16">
        <v>16</v>
      </c>
      <c r="F11" s="26">
        <v>140.2487430537179</v>
      </c>
      <c r="G11" s="27">
        <v>64.355649642762629</v>
      </c>
      <c r="H11" s="27">
        <v>137.49669224662608</v>
      </c>
      <c r="I11" s="27">
        <v>57.898915056893351</v>
      </c>
      <c r="J11" s="27">
        <v>139.54758190327613</v>
      </c>
      <c r="K11" s="27">
        <v>62.324492979719182</v>
      </c>
      <c r="L11" s="27">
        <v>137.12948517940717</v>
      </c>
      <c r="M11" s="27">
        <v>60.998439937597496</v>
      </c>
      <c r="N11" s="27">
        <v>123.1897341888176</v>
      </c>
      <c r="O11" s="28">
        <v>76.810265811182404</v>
      </c>
      <c r="P11" s="16" t="s">
        <v>515</v>
      </c>
      <c r="Q11" s="17">
        <v>2.6694999999999999E-7</v>
      </c>
      <c r="R11" s="17">
        <v>8.2191800000000001E-5</v>
      </c>
      <c r="S11" s="16">
        <v>-15.7262</v>
      </c>
      <c r="T11" s="16">
        <v>-1.0716629417507186</v>
      </c>
      <c r="U11" s="68" t="s">
        <v>541</v>
      </c>
      <c r="V11" s="14" t="s">
        <v>520</v>
      </c>
      <c r="W11" s="14" t="s">
        <v>1738</v>
      </c>
      <c r="X11" s="16" t="s">
        <v>540</v>
      </c>
    </row>
    <row r="12" spans="1:24" x14ac:dyDescent="0.2">
      <c r="A12" s="16" t="s">
        <v>542</v>
      </c>
      <c r="B12" s="16" t="s">
        <v>543</v>
      </c>
      <c r="C12" s="16">
        <v>0</v>
      </c>
      <c r="D12" s="16">
        <v>6</v>
      </c>
      <c r="E12" s="16">
        <v>6</v>
      </c>
      <c r="F12" s="32">
        <v>144.68822170900694</v>
      </c>
      <c r="G12" s="33">
        <v>64.549653579676686</v>
      </c>
      <c r="H12" s="33">
        <v>132.90993071593533</v>
      </c>
      <c r="I12" s="33">
        <v>57.852193995381064</v>
      </c>
      <c r="J12" s="33">
        <v>143.90793094821115</v>
      </c>
      <c r="K12" s="33">
        <v>61.746309732299224</v>
      </c>
      <c r="L12" s="33">
        <v>135.70177633224915</v>
      </c>
      <c r="M12" s="33">
        <v>58.643982987240427</v>
      </c>
      <c r="N12" s="33">
        <v>117.05395825128005</v>
      </c>
      <c r="O12" s="34">
        <v>82.946041748719978</v>
      </c>
      <c r="P12" s="16" t="s">
        <v>515</v>
      </c>
      <c r="Q12" s="17">
        <v>6.9293599999999998E-6</v>
      </c>
      <c r="R12" s="16">
        <v>1.87364E-4</v>
      </c>
      <c r="S12" s="16">
        <v>-10.275</v>
      </c>
      <c r="T12" s="16">
        <v>-1.0495960651719967</v>
      </c>
      <c r="U12" s="16" t="s">
        <v>544</v>
      </c>
      <c r="V12" s="14" t="s">
        <v>520</v>
      </c>
      <c r="W12" s="14" t="s">
        <v>1739</v>
      </c>
      <c r="X12" s="16" t="s">
        <v>543</v>
      </c>
    </row>
    <row r="13" spans="1:24" x14ac:dyDescent="0.2">
      <c r="A13" t="s">
        <v>545</v>
      </c>
      <c r="B13" t="s">
        <v>546</v>
      </c>
      <c r="C13">
        <v>0</v>
      </c>
      <c r="D13">
        <v>81</v>
      </c>
      <c r="E13">
        <v>48</v>
      </c>
      <c r="F13" s="29">
        <v>132.46618106139439</v>
      </c>
      <c r="G13" s="30">
        <v>65.348595213319456</v>
      </c>
      <c r="H13" s="30">
        <v>136.73257023933405</v>
      </c>
      <c r="I13" s="30">
        <v>65.45265348595214</v>
      </c>
      <c r="J13" s="30">
        <v>136.4800401707256</v>
      </c>
      <c r="K13" s="30">
        <v>63.369319608335431</v>
      </c>
      <c r="L13" s="30">
        <v>136.17875972884758</v>
      </c>
      <c r="M13" s="30">
        <v>63.971880492091394</v>
      </c>
      <c r="N13" s="30">
        <v>129.31431201104465</v>
      </c>
      <c r="O13" s="31">
        <v>70.685687988955365</v>
      </c>
      <c r="P13" t="s">
        <v>515</v>
      </c>
      <c r="Q13" s="15">
        <v>4.6745500000000002E-10</v>
      </c>
      <c r="R13">
        <v>0</v>
      </c>
      <c r="S13">
        <v>-35.170200000000001</v>
      </c>
      <c r="T13">
        <v>-1.0293484853769728</v>
      </c>
      <c r="U13" t="s">
        <v>547</v>
      </c>
      <c r="V13" s="14"/>
      <c r="W13" s="14"/>
      <c r="X13" t="s">
        <v>546</v>
      </c>
    </row>
    <row r="14" spans="1:24" x14ac:dyDescent="0.2">
      <c r="A14" s="16" t="s">
        <v>548</v>
      </c>
      <c r="B14" s="16" t="s">
        <v>549</v>
      </c>
      <c r="C14" s="16">
        <v>5.0000000000000001E-3</v>
      </c>
      <c r="D14" s="16">
        <v>2</v>
      </c>
      <c r="E14" s="16">
        <v>2</v>
      </c>
      <c r="F14" s="35">
        <v>140.1510749564207</v>
      </c>
      <c r="G14" s="36">
        <v>56.246368390470657</v>
      </c>
      <c r="H14" s="36">
        <v>147.51113693588999</v>
      </c>
      <c r="I14" s="36">
        <v>56.091419717218685</v>
      </c>
      <c r="J14" s="36">
        <v>145.65163833456515</v>
      </c>
      <c r="K14" s="36">
        <v>51.835427445183534</v>
      </c>
      <c r="L14" s="36">
        <v>139.24611973392459</v>
      </c>
      <c r="M14" s="36">
        <v>63.26681448632668</v>
      </c>
      <c r="N14" s="36">
        <v>95.752895752895768</v>
      </c>
      <c r="O14" s="37">
        <v>104.24710424710423</v>
      </c>
      <c r="P14" s="16" t="s">
        <v>515</v>
      </c>
      <c r="Q14" s="16">
        <v>1.1222599999999999E-3</v>
      </c>
      <c r="R14" s="16">
        <v>1.6139699999999999E-3</v>
      </c>
      <c r="S14" s="16">
        <v>-4.9490299999999996</v>
      </c>
      <c r="T14" s="16">
        <v>-1.0107005948837324</v>
      </c>
      <c r="U14" s="16" t="s">
        <v>550</v>
      </c>
      <c r="V14" s="14" t="s">
        <v>520</v>
      </c>
      <c r="W14" s="14" t="s">
        <v>1739</v>
      </c>
      <c r="X14" s="16" t="s">
        <v>549</v>
      </c>
    </row>
    <row r="15" spans="1:24" x14ac:dyDescent="0.2">
      <c r="A15" t="s">
        <v>551</v>
      </c>
      <c r="B15" t="s">
        <v>552</v>
      </c>
      <c r="C15">
        <v>2E-3</v>
      </c>
      <c r="D15">
        <v>5</v>
      </c>
      <c r="E15">
        <v>1</v>
      </c>
      <c r="F15" s="38">
        <v>134.45771843523073</v>
      </c>
      <c r="G15" s="39">
        <v>67.088311079878196</v>
      </c>
      <c r="H15" s="39">
        <v>136.42539236355117</v>
      </c>
      <c r="I15" s="39">
        <v>62.028578121339898</v>
      </c>
      <c r="J15" s="39">
        <v>126.4498521719354</v>
      </c>
      <c r="K15" s="39">
        <v>67.955424152831483</v>
      </c>
      <c r="L15" s="39">
        <v>136.91153058903797</v>
      </c>
      <c r="M15" s="39">
        <v>68.683193086195132</v>
      </c>
      <c r="N15" s="39">
        <v>130.58470764617692</v>
      </c>
      <c r="O15" s="40">
        <v>69.415292353823105</v>
      </c>
      <c r="P15" t="s">
        <v>515</v>
      </c>
      <c r="Q15" s="15">
        <v>3.0821099999999998E-9</v>
      </c>
      <c r="R15">
        <v>0</v>
      </c>
      <c r="S15">
        <v>-27.7347</v>
      </c>
      <c r="T15">
        <v>-0.98808728873136242</v>
      </c>
      <c r="U15" t="s">
        <v>553</v>
      </c>
      <c r="V15" s="14"/>
      <c r="W15" s="14"/>
      <c r="X15" t="s">
        <v>552</v>
      </c>
    </row>
    <row r="16" spans="1:24" x14ac:dyDescent="0.2">
      <c r="A16" s="16" t="s">
        <v>554</v>
      </c>
      <c r="B16" s="16" t="s">
        <v>555</v>
      </c>
      <c r="C16" s="16">
        <v>0</v>
      </c>
      <c r="D16" s="16">
        <v>74</v>
      </c>
      <c r="E16" s="16">
        <v>48</v>
      </c>
      <c r="F16" s="41">
        <v>124.6333433103861</v>
      </c>
      <c r="G16" s="42">
        <v>68.482490272373539</v>
      </c>
      <c r="H16" s="42">
        <v>134.92966177791078</v>
      </c>
      <c r="I16" s="42">
        <v>71.954504639329542</v>
      </c>
      <c r="J16" s="42">
        <v>133.89450056116723</v>
      </c>
      <c r="K16" s="42">
        <v>67.676767676767682</v>
      </c>
      <c r="L16" s="42">
        <v>128.61952861952861</v>
      </c>
      <c r="M16" s="42">
        <v>69.809203142536475</v>
      </c>
      <c r="N16" s="42">
        <v>141.40826873385012</v>
      </c>
      <c r="O16" s="43">
        <v>58.591731266149871</v>
      </c>
      <c r="P16" s="16" t="s">
        <v>515</v>
      </c>
      <c r="Q16" s="17">
        <v>1.0212100000000001E-7</v>
      </c>
      <c r="R16" s="17">
        <v>3.9801000000000001E-5</v>
      </c>
      <c r="S16" s="16">
        <v>-17.7882</v>
      </c>
      <c r="T16" s="16">
        <v>-0.97939499381225192</v>
      </c>
      <c r="U16" s="18" t="s">
        <v>441</v>
      </c>
      <c r="V16" s="14"/>
      <c r="W16" s="14" t="s">
        <v>1740</v>
      </c>
      <c r="X16" s="16" t="s">
        <v>555</v>
      </c>
    </row>
    <row r="17" spans="1:24" x14ac:dyDescent="0.2">
      <c r="A17" t="s">
        <v>556</v>
      </c>
      <c r="B17" t="s">
        <v>557</v>
      </c>
      <c r="C17">
        <v>2.4E-2</v>
      </c>
      <c r="D17">
        <v>2</v>
      </c>
      <c r="E17">
        <v>1</v>
      </c>
      <c r="F17" s="29">
        <v>140.60860440713537</v>
      </c>
      <c r="G17" s="30">
        <v>70.262329485834201</v>
      </c>
      <c r="H17" s="30">
        <v>131.20671563483737</v>
      </c>
      <c r="I17" s="30">
        <v>57.922350472193074</v>
      </c>
      <c r="J17" s="30">
        <v>133.85826771653544</v>
      </c>
      <c r="K17" s="30">
        <v>67.191601049868765</v>
      </c>
      <c r="L17" s="30">
        <v>131.23359580052494</v>
      </c>
      <c r="M17" s="30">
        <v>67.716535433070874</v>
      </c>
      <c r="N17" s="30">
        <v>125.80645161290323</v>
      </c>
      <c r="O17" s="31">
        <v>74.193548387096769</v>
      </c>
      <c r="P17" t="s">
        <v>515</v>
      </c>
      <c r="Q17" s="15">
        <v>9.2253899999999995E-8</v>
      </c>
      <c r="R17" s="15">
        <v>4.1025600000000002E-5</v>
      </c>
      <c r="S17">
        <v>-18.020700000000001</v>
      </c>
      <c r="T17">
        <v>-0.9744116058169493</v>
      </c>
      <c r="U17" t="s">
        <v>558</v>
      </c>
      <c r="V17" s="14"/>
      <c r="W17" s="14"/>
      <c r="X17" t="s">
        <v>557</v>
      </c>
    </row>
    <row r="18" spans="1:24" x14ac:dyDescent="0.2">
      <c r="A18" t="s">
        <v>559</v>
      </c>
      <c r="B18" t="s">
        <v>560</v>
      </c>
      <c r="C18">
        <v>0</v>
      </c>
      <c r="D18">
        <v>11</v>
      </c>
      <c r="E18">
        <v>4</v>
      </c>
      <c r="F18" s="29">
        <v>134.8554772892883</v>
      </c>
      <c r="G18" s="30">
        <v>70.34248239008987</v>
      </c>
      <c r="H18" s="30">
        <v>130.09472917172698</v>
      </c>
      <c r="I18" s="30">
        <v>64.707311148894803</v>
      </c>
      <c r="J18" s="30">
        <v>132.62879788639367</v>
      </c>
      <c r="K18" s="30">
        <v>63.830911492734479</v>
      </c>
      <c r="L18" s="30">
        <v>135.16512549537649</v>
      </c>
      <c r="M18" s="30">
        <v>68.375165125495371</v>
      </c>
      <c r="N18" s="30">
        <v>129.93326978074359</v>
      </c>
      <c r="O18" s="31">
        <v>70.066730219256428</v>
      </c>
      <c r="P18" t="s">
        <v>515</v>
      </c>
      <c r="Q18" s="15">
        <v>3.25047E-10</v>
      </c>
      <c r="R18">
        <v>0</v>
      </c>
      <c r="S18">
        <v>-36.813600000000001</v>
      </c>
      <c r="T18">
        <v>-0.97417773650815864</v>
      </c>
      <c r="U18" t="s">
        <v>561</v>
      </c>
      <c r="V18" s="14"/>
      <c r="W18" s="14"/>
      <c r="X18" t="s">
        <v>560</v>
      </c>
    </row>
    <row r="19" spans="1:24" x14ac:dyDescent="0.2">
      <c r="A19" s="16" t="s">
        <v>562</v>
      </c>
      <c r="B19" s="16" t="s">
        <v>563</v>
      </c>
      <c r="C19" s="16">
        <v>1E-3</v>
      </c>
      <c r="D19" s="16">
        <v>5</v>
      </c>
      <c r="E19" s="16">
        <v>2</v>
      </c>
      <c r="F19" s="26">
        <v>137.52066115702479</v>
      </c>
      <c r="G19" s="27">
        <v>65.076741440377802</v>
      </c>
      <c r="H19" s="27">
        <v>135.63164108618653</v>
      </c>
      <c r="I19" s="27">
        <v>61.77095631641086</v>
      </c>
      <c r="J19" s="27">
        <v>142.30769230769232</v>
      </c>
      <c r="K19" s="27">
        <v>60.669975186104217</v>
      </c>
      <c r="L19" s="27">
        <v>132.00992555831269</v>
      </c>
      <c r="M19" s="27">
        <v>65.012406947890824</v>
      </c>
      <c r="N19" s="27">
        <v>114.75796930342386</v>
      </c>
      <c r="O19" s="28">
        <v>85.242030696576137</v>
      </c>
      <c r="P19" s="16" t="s">
        <v>515</v>
      </c>
      <c r="Q19" s="17">
        <v>8.7277100000000002E-6</v>
      </c>
      <c r="R19" s="16">
        <v>2.0263400000000001E-4</v>
      </c>
      <c r="S19" s="16">
        <v>-9.96279</v>
      </c>
      <c r="T19" s="16">
        <v>-0.97127755886368339</v>
      </c>
      <c r="U19" s="16" t="s">
        <v>564</v>
      </c>
      <c r="V19" s="14" t="s">
        <v>520</v>
      </c>
      <c r="W19" s="14" t="s">
        <v>1739</v>
      </c>
      <c r="X19" s="16" t="s">
        <v>563</v>
      </c>
    </row>
    <row r="20" spans="1:24" x14ac:dyDescent="0.2">
      <c r="A20" s="16" t="s">
        <v>565</v>
      </c>
      <c r="B20" s="16" t="s">
        <v>566</v>
      </c>
      <c r="C20" s="16">
        <v>9.2999999999999999E-2</v>
      </c>
      <c r="D20" s="16">
        <v>1</v>
      </c>
      <c r="E20" s="16">
        <v>1</v>
      </c>
      <c r="F20" s="26">
        <v>142.48690377722636</v>
      </c>
      <c r="G20" s="27">
        <v>93.079680176454389</v>
      </c>
      <c r="H20" s="27">
        <v>110.3942652329749</v>
      </c>
      <c r="I20" s="27">
        <v>54.039150813344364</v>
      </c>
      <c r="J20" s="27">
        <v>143.71883163144145</v>
      </c>
      <c r="K20" s="27">
        <v>75.326525765851343</v>
      </c>
      <c r="L20" s="27">
        <v>121.30135359772025</v>
      </c>
      <c r="M20" s="27">
        <v>59.653289004986931</v>
      </c>
      <c r="N20" s="27">
        <v>144.03330249768734</v>
      </c>
      <c r="O20" s="28">
        <v>55.966697502312677</v>
      </c>
      <c r="P20" s="16" t="s">
        <v>515</v>
      </c>
      <c r="Q20" s="16">
        <v>2.1445399999999999E-4</v>
      </c>
      <c r="R20" s="16">
        <v>7.8119699999999997E-4</v>
      </c>
      <c r="S20" s="16">
        <v>-6.3764500000000002</v>
      </c>
      <c r="T20" s="16">
        <v>-0.96938668152057128</v>
      </c>
      <c r="U20" s="16" t="s">
        <v>567</v>
      </c>
      <c r="V20" s="14" t="s">
        <v>520</v>
      </c>
      <c r="W20" s="65" t="s">
        <v>1739</v>
      </c>
      <c r="X20" s="16" t="s">
        <v>566</v>
      </c>
    </row>
    <row r="21" spans="1:24" x14ac:dyDescent="0.2">
      <c r="A21" s="16" t="s">
        <v>568</v>
      </c>
      <c r="B21" s="16" t="s">
        <v>569</v>
      </c>
      <c r="C21" s="16">
        <v>0</v>
      </c>
      <c r="D21" s="16">
        <v>43</v>
      </c>
      <c r="E21" s="16">
        <v>23</v>
      </c>
      <c r="F21" s="26">
        <v>132.82532239155921</v>
      </c>
      <c r="G21" s="27">
        <v>67.760844079718638</v>
      </c>
      <c r="H21" s="27">
        <v>131.41852286049237</v>
      </c>
      <c r="I21" s="27">
        <v>67.995310668229777</v>
      </c>
      <c r="J21" s="27">
        <v>136.5184693651847</v>
      </c>
      <c r="K21" s="27">
        <v>65.383764653837645</v>
      </c>
      <c r="L21" s="27">
        <v>133.15638133156381</v>
      </c>
      <c r="M21" s="27">
        <v>64.941384649413848</v>
      </c>
      <c r="N21" s="27">
        <v>127.07930367504837</v>
      </c>
      <c r="O21" s="28">
        <v>72.920696324951649</v>
      </c>
      <c r="P21" s="16" t="s">
        <v>515</v>
      </c>
      <c r="Q21" s="17">
        <v>1.29857E-9</v>
      </c>
      <c r="R21" s="16">
        <v>0</v>
      </c>
      <c r="S21" s="16">
        <v>-30.927199999999999</v>
      </c>
      <c r="T21" s="16">
        <v>-0.96335211930367048</v>
      </c>
      <c r="U21" s="16" t="s">
        <v>570</v>
      </c>
      <c r="V21" s="14" t="s">
        <v>520</v>
      </c>
      <c r="W21" s="14" t="s">
        <v>1738</v>
      </c>
      <c r="X21" s="16" t="s">
        <v>569</v>
      </c>
    </row>
    <row r="22" spans="1:24" x14ac:dyDescent="0.2">
      <c r="A22" s="16" t="s">
        <v>571</v>
      </c>
      <c r="B22" s="16" t="s">
        <v>572</v>
      </c>
      <c r="C22" s="16">
        <v>8.0000000000000002E-3</v>
      </c>
      <c r="D22" s="16">
        <v>2</v>
      </c>
      <c r="E22" s="16">
        <v>2</v>
      </c>
      <c r="F22" s="26">
        <v>132.38027162258757</v>
      </c>
      <c r="G22" s="27">
        <v>67.095544436502266</v>
      </c>
      <c r="H22" s="27">
        <v>138.47986657136047</v>
      </c>
      <c r="I22" s="27">
        <v>62.04431736954966</v>
      </c>
      <c r="J22" s="27">
        <v>136.21145374449338</v>
      </c>
      <c r="K22" s="27">
        <v>68.986784140969164</v>
      </c>
      <c r="L22" s="27">
        <v>130.92511013215861</v>
      </c>
      <c r="M22" s="27">
        <v>63.876651982378853</v>
      </c>
      <c r="N22" s="27">
        <v>118.2897862232779</v>
      </c>
      <c r="O22" s="28">
        <v>81.710213776722085</v>
      </c>
      <c r="P22" s="16" t="s">
        <v>515</v>
      </c>
      <c r="Q22" s="17">
        <v>1.40228E-6</v>
      </c>
      <c r="R22" s="16">
        <v>1.7221099999999999E-4</v>
      </c>
      <c r="S22" s="16">
        <v>-12.685600000000001</v>
      </c>
      <c r="T22" s="16">
        <v>-0.93311916448201804</v>
      </c>
      <c r="U22" s="16" t="s">
        <v>573</v>
      </c>
      <c r="V22" s="14" t="s">
        <v>520</v>
      </c>
      <c r="W22" s="65" t="s">
        <v>1739</v>
      </c>
      <c r="X22" s="16" t="s">
        <v>572</v>
      </c>
    </row>
    <row r="23" spans="1:24" x14ac:dyDescent="0.2">
      <c r="A23" s="16" t="s">
        <v>574</v>
      </c>
      <c r="B23" s="16" t="s">
        <v>575</v>
      </c>
      <c r="C23" s="16">
        <v>0</v>
      </c>
      <c r="D23" s="16">
        <v>19</v>
      </c>
      <c r="E23" s="16">
        <v>9</v>
      </c>
      <c r="F23" s="32">
        <v>131.19035660472122</v>
      </c>
      <c r="G23" s="33">
        <v>68.709191361125065</v>
      </c>
      <c r="H23" s="33">
        <v>131.89352084379709</v>
      </c>
      <c r="I23" s="33">
        <v>68.206931190356599</v>
      </c>
      <c r="J23" s="33">
        <v>128.03391626921038</v>
      </c>
      <c r="K23" s="33">
        <v>67.726550079491261</v>
      </c>
      <c r="L23" s="33">
        <v>135.13513513513516</v>
      </c>
      <c r="M23" s="33">
        <v>69.104398516163229</v>
      </c>
      <c r="N23" s="33">
        <v>128.7243532560214</v>
      </c>
      <c r="O23" s="34">
        <v>71.275646743978598</v>
      </c>
      <c r="P23" s="16" t="s">
        <v>515</v>
      </c>
      <c r="Q23" s="17">
        <v>7.8416099999999997E-11</v>
      </c>
      <c r="R23" s="16">
        <v>0</v>
      </c>
      <c r="S23" s="16">
        <v>-44.009500000000003</v>
      </c>
      <c r="T23" s="16">
        <v>-0.92475350890059138</v>
      </c>
      <c r="U23" s="16" t="s">
        <v>576</v>
      </c>
      <c r="V23" s="14" t="s">
        <v>520</v>
      </c>
      <c r="W23" s="65" t="s">
        <v>1739</v>
      </c>
      <c r="X23" s="16" t="s">
        <v>575</v>
      </c>
    </row>
    <row r="24" spans="1:24" x14ac:dyDescent="0.2">
      <c r="A24" t="s">
        <v>577</v>
      </c>
      <c r="B24" t="s">
        <v>578</v>
      </c>
      <c r="C24">
        <v>0</v>
      </c>
      <c r="D24">
        <v>82</v>
      </c>
      <c r="E24">
        <v>1</v>
      </c>
      <c r="F24" s="29">
        <v>138.98876404494385</v>
      </c>
      <c r="G24" s="30">
        <v>63.483146067415738</v>
      </c>
      <c r="H24" s="30">
        <v>129.88764044943821</v>
      </c>
      <c r="I24" s="30">
        <v>67.640449438202268</v>
      </c>
      <c r="J24" s="30">
        <v>118.54684512428297</v>
      </c>
      <c r="K24" s="30">
        <v>75.844486934353085</v>
      </c>
      <c r="L24" s="30">
        <v>126.44996813256853</v>
      </c>
      <c r="M24" s="30">
        <v>79.158699808795404</v>
      </c>
      <c r="N24" s="30">
        <v>139.61235614778923</v>
      </c>
      <c r="O24" s="31">
        <v>60.387643852210779</v>
      </c>
      <c r="P24" t="s">
        <v>515</v>
      </c>
      <c r="Q24" s="15">
        <v>3.0091300000000001E-6</v>
      </c>
      <c r="R24">
        <v>1.7595299999999999E-4</v>
      </c>
      <c r="S24">
        <v>-11.476699999999999</v>
      </c>
      <c r="T24">
        <v>-0.9152399720365193</v>
      </c>
      <c r="U24" t="s">
        <v>579</v>
      </c>
      <c r="V24" s="14"/>
      <c r="W24" s="14"/>
      <c r="X24" t="s">
        <v>578</v>
      </c>
    </row>
    <row r="25" spans="1:24" x14ac:dyDescent="0.2">
      <c r="A25" t="s">
        <v>580</v>
      </c>
      <c r="B25" t="s">
        <v>581</v>
      </c>
      <c r="C25">
        <v>0</v>
      </c>
      <c r="D25">
        <v>9</v>
      </c>
      <c r="E25">
        <v>6</v>
      </c>
      <c r="F25" s="29">
        <v>133.21539141972579</v>
      </c>
      <c r="G25" s="30">
        <v>67.580716497125167</v>
      </c>
      <c r="H25" s="30">
        <v>135.249889429456</v>
      </c>
      <c r="I25" s="30">
        <v>63.954002653693053</v>
      </c>
      <c r="J25" s="30">
        <v>134.53983668064444</v>
      </c>
      <c r="K25" s="30">
        <v>65.416022952990502</v>
      </c>
      <c r="L25" s="30">
        <v>133.92187155153385</v>
      </c>
      <c r="M25" s="30">
        <v>66.122268814831159</v>
      </c>
      <c r="N25" s="30">
        <v>113.83315733896518</v>
      </c>
      <c r="O25" s="31">
        <v>86.166842661034849</v>
      </c>
      <c r="P25" t="s">
        <v>515</v>
      </c>
      <c r="Q25" s="15">
        <v>6.4756000000000003E-6</v>
      </c>
      <c r="R25">
        <v>1.7997799999999999E-4</v>
      </c>
      <c r="S25">
        <v>-10.3683</v>
      </c>
      <c r="T25">
        <v>-0.89790769898072176</v>
      </c>
      <c r="U25" t="s">
        <v>582</v>
      </c>
      <c r="V25" s="14"/>
      <c r="W25" s="14"/>
      <c r="X25" t="s">
        <v>581</v>
      </c>
    </row>
    <row r="26" spans="1:24" x14ac:dyDescent="0.2">
      <c r="A26" t="s">
        <v>583</v>
      </c>
      <c r="B26" t="s">
        <v>584</v>
      </c>
      <c r="C26">
        <v>4.0000000000000001E-3</v>
      </c>
      <c r="D26">
        <v>2</v>
      </c>
      <c r="E26">
        <v>2</v>
      </c>
      <c r="F26" s="23">
        <v>144.55231930960088</v>
      </c>
      <c r="G26" s="24">
        <v>64.724919093851128</v>
      </c>
      <c r="H26" s="24">
        <v>128.24163969795038</v>
      </c>
      <c r="I26" s="24">
        <v>62.481121898597635</v>
      </c>
      <c r="J26" s="24">
        <v>133.53311357506743</v>
      </c>
      <c r="K26" s="24">
        <v>61.492358405753663</v>
      </c>
      <c r="L26" s="24">
        <v>126.22115672759963</v>
      </c>
      <c r="M26" s="24">
        <v>78.753371291579271</v>
      </c>
      <c r="N26" s="24">
        <v>116.70773780187285</v>
      </c>
      <c r="O26" s="25">
        <v>83.292262198127148</v>
      </c>
      <c r="P26" t="s">
        <v>515</v>
      </c>
      <c r="Q26" s="15">
        <v>1.50169E-5</v>
      </c>
      <c r="R26">
        <v>2.94627E-4</v>
      </c>
      <c r="S26">
        <v>-9.2605400000000007</v>
      </c>
      <c r="T26">
        <v>-0.88836880845275401</v>
      </c>
      <c r="U26" t="s">
        <v>585</v>
      </c>
      <c r="V26" s="14"/>
      <c r="W26" s="14"/>
      <c r="X26" t="s">
        <v>584</v>
      </c>
    </row>
    <row r="27" spans="1:24" x14ac:dyDescent="0.2">
      <c r="A27" s="16" t="s">
        <v>586</v>
      </c>
      <c r="B27" s="16" t="s">
        <v>587</v>
      </c>
      <c r="C27" s="16">
        <v>0</v>
      </c>
      <c r="D27" s="16">
        <v>6</v>
      </c>
      <c r="E27" s="16">
        <v>5</v>
      </c>
      <c r="F27" s="32">
        <v>141.28193635141193</v>
      </c>
      <c r="G27" s="33">
        <v>71.358135365307035</v>
      </c>
      <c r="H27" s="33">
        <v>125.14567458538772</v>
      </c>
      <c r="I27" s="33">
        <v>62.214253697893341</v>
      </c>
      <c r="J27" s="33">
        <v>124.27397260273973</v>
      </c>
      <c r="K27" s="33">
        <v>70.136986301369859</v>
      </c>
      <c r="L27" s="33">
        <v>135.23287671232879</v>
      </c>
      <c r="M27" s="33">
        <v>70.356164383561648</v>
      </c>
      <c r="N27" s="33">
        <v>120.86864406779661</v>
      </c>
      <c r="O27" s="34">
        <v>79.131355932203391</v>
      </c>
      <c r="P27" s="16" t="s">
        <v>515</v>
      </c>
      <c r="Q27" s="17">
        <v>1.4946099999999999E-6</v>
      </c>
      <c r="R27" s="16">
        <v>1.8251000000000001E-4</v>
      </c>
      <c r="S27" s="16">
        <v>-12.580399999999999</v>
      </c>
      <c r="T27" s="16">
        <v>-0.8728539401159584</v>
      </c>
      <c r="U27" s="16" t="s">
        <v>588</v>
      </c>
      <c r="V27" s="14" t="s">
        <v>520</v>
      </c>
      <c r="W27" s="65" t="s">
        <v>1739</v>
      </c>
      <c r="X27" s="16" t="s">
        <v>587</v>
      </c>
    </row>
    <row r="28" spans="1:24" x14ac:dyDescent="0.2">
      <c r="A28" t="s">
        <v>589</v>
      </c>
      <c r="B28" t="s">
        <v>590</v>
      </c>
      <c r="C28">
        <v>0</v>
      </c>
      <c r="D28">
        <v>4</v>
      </c>
      <c r="E28">
        <v>2</v>
      </c>
      <c r="F28" s="29">
        <v>127.86529060293317</v>
      </c>
      <c r="G28" s="30">
        <v>70.179250407387272</v>
      </c>
      <c r="H28" s="30">
        <v>130.90711569799021</v>
      </c>
      <c r="I28" s="30">
        <v>71.048343291689292</v>
      </c>
      <c r="J28" s="30">
        <v>122.62016965127238</v>
      </c>
      <c r="K28" s="30">
        <v>79.736098020735156</v>
      </c>
      <c r="L28" s="30">
        <v>126.10744580584357</v>
      </c>
      <c r="M28" s="30">
        <v>71.536286522148927</v>
      </c>
      <c r="N28" s="30">
        <v>137.12632594021215</v>
      </c>
      <c r="O28" s="31">
        <v>62.873674059787852</v>
      </c>
      <c r="P28" t="s">
        <v>515</v>
      </c>
      <c r="Q28" s="15">
        <v>2.34792E-7</v>
      </c>
      <c r="R28" s="15">
        <v>8.7272699999999995E-5</v>
      </c>
      <c r="S28">
        <v>-15.9879</v>
      </c>
      <c r="T28">
        <v>-0.8591264338999165</v>
      </c>
      <c r="U28" t="s">
        <v>591</v>
      </c>
      <c r="V28" s="14"/>
      <c r="W28" s="14"/>
      <c r="X28" t="s">
        <v>590</v>
      </c>
    </row>
    <row r="29" spans="1:24" x14ac:dyDescent="0.2">
      <c r="A29" t="s">
        <v>592</v>
      </c>
      <c r="B29" t="s">
        <v>593</v>
      </c>
      <c r="C29">
        <v>0</v>
      </c>
      <c r="D29">
        <v>6</v>
      </c>
      <c r="E29">
        <v>3</v>
      </c>
      <c r="F29" s="29">
        <v>131.47332354380814</v>
      </c>
      <c r="G29" s="30">
        <v>73.127753303964766</v>
      </c>
      <c r="H29" s="30">
        <v>128.63436123348021</v>
      </c>
      <c r="I29" s="30">
        <v>66.764561918746949</v>
      </c>
      <c r="J29" s="30">
        <v>126.80525164113786</v>
      </c>
      <c r="K29" s="30">
        <v>74.61706783369803</v>
      </c>
      <c r="L29" s="30">
        <v>128.99343544857769</v>
      </c>
      <c r="M29" s="30">
        <v>69.584245076586427</v>
      </c>
      <c r="N29" s="30">
        <v>127.07133362871068</v>
      </c>
      <c r="O29" s="31">
        <v>72.928666371289324</v>
      </c>
      <c r="P29" t="s">
        <v>515</v>
      </c>
      <c r="Q29" s="15">
        <v>5.0129200000000005E-10</v>
      </c>
      <c r="R29">
        <v>0</v>
      </c>
      <c r="S29">
        <v>-34.862499999999997</v>
      </c>
      <c r="T29">
        <v>-0.84875454748976031</v>
      </c>
      <c r="U29" t="s">
        <v>594</v>
      </c>
      <c r="V29" s="14"/>
      <c r="W29" s="14"/>
      <c r="X29" t="s">
        <v>593</v>
      </c>
    </row>
    <row r="30" spans="1:24" x14ac:dyDescent="0.2">
      <c r="A30" s="16" t="s">
        <v>595</v>
      </c>
      <c r="B30" s="16" t="s">
        <v>596</v>
      </c>
      <c r="C30" s="16">
        <v>0</v>
      </c>
      <c r="D30" s="16">
        <v>4</v>
      </c>
      <c r="E30" s="16">
        <v>2</v>
      </c>
      <c r="F30" s="26">
        <v>116.03665521191296</v>
      </c>
      <c r="G30" s="27">
        <v>83.046964490263463</v>
      </c>
      <c r="H30" s="27">
        <v>127.72050400916382</v>
      </c>
      <c r="I30" s="27">
        <v>73.19587628865979</v>
      </c>
      <c r="J30" s="27">
        <v>147.3145780051151</v>
      </c>
      <c r="K30" s="27">
        <v>71.440750213128723</v>
      </c>
      <c r="L30" s="27">
        <v>118.75532821824382</v>
      </c>
      <c r="M30" s="27">
        <v>62.489343563512357</v>
      </c>
      <c r="N30" s="27">
        <v>132.26872246696036</v>
      </c>
      <c r="O30" s="28">
        <v>67.731277533039645</v>
      </c>
      <c r="P30" s="16" t="s">
        <v>515</v>
      </c>
      <c r="Q30" s="17">
        <v>2.3266500000000002E-5</v>
      </c>
      <c r="R30" s="16">
        <v>3.1595100000000002E-4</v>
      </c>
      <c r="S30" s="16">
        <v>-8.7250099999999993</v>
      </c>
      <c r="T30" s="16">
        <v>-0.84321501220229644</v>
      </c>
      <c r="U30" s="16" t="s">
        <v>597</v>
      </c>
      <c r="V30" s="14" t="s">
        <v>520</v>
      </c>
      <c r="W30" s="65" t="s">
        <v>1739</v>
      </c>
      <c r="X30" s="16" t="s">
        <v>596</v>
      </c>
    </row>
    <row r="31" spans="1:24" x14ac:dyDescent="0.2">
      <c r="A31" t="s">
        <v>598</v>
      </c>
      <c r="B31" t="s">
        <v>599</v>
      </c>
      <c r="C31">
        <v>0</v>
      </c>
      <c r="D31">
        <v>8</v>
      </c>
      <c r="E31">
        <v>4</v>
      </c>
      <c r="F31" s="29">
        <v>127.31332175638799</v>
      </c>
      <c r="G31" s="30">
        <v>68.667824361200687</v>
      </c>
      <c r="H31" s="30">
        <v>134.06102704043661</v>
      </c>
      <c r="I31" s="30">
        <v>69.957826841974693</v>
      </c>
      <c r="J31" s="30">
        <v>145.33639143730886</v>
      </c>
      <c r="K31" s="30">
        <v>59.556574923547409</v>
      </c>
      <c r="L31" s="30">
        <v>134.09785932721715</v>
      </c>
      <c r="M31" s="30">
        <v>61.009174311926607</v>
      </c>
      <c r="N31" s="30">
        <v>100</v>
      </c>
      <c r="O31" s="31">
        <v>100</v>
      </c>
      <c r="P31" t="s">
        <v>515</v>
      </c>
      <c r="Q31">
        <v>7.0267799999999998E-4</v>
      </c>
      <c r="R31">
        <v>1.3398500000000001E-3</v>
      </c>
      <c r="S31">
        <v>-5.3298199999999998</v>
      </c>
      <c r="T31">
        <v>-0.83514069835345661</v>
      </c>
      <c r="U31" t="s">
        <v>600</v>
      </c>
      <c r="V31" s="14"/>
      <c r="W31" s="14"/>
      <c r="X31" t="s">
        <v>599</v>
      </c>
    </row>
    <row r="32" spans="1:24" x14ac:dyDescent="0.2">
      <c r="A32" t="s">
        <v>601</v>
      </c>
      <c r="B32" t="s">
        <v>602</v>
      </c>
      <c r="C32">
        <v>0</v>
      </c>
      <c r="D32">
        <v>8</v>
      </c>
      <c r="E32">
        <v>8</v>
      </c>
      <c r="F32" s="44">
        <v>134.78446436192914</v>
      </c>
      <c r="G32" s="45">
        <v>68.032437046521551</v>
      </c>
      <c r="H32" s="45">
        <v>134.69910371318824</v>
      </c>
      <c r="I32" s="45">
        <v>62.483994878361074</v>
      </c>
      <c r="J32" s="45">
        <v>137.75776250296281</v>
      </c>
      <c r="K32" s="45">
        <v>68.073003081298893</v>
      </c>
      <c r="L32" s="45">
        <v>130.74188196255039</v>
      </c>
      <c r="M32" s="45">
        <v>63.427352453187972</v>
      </c>
      <c r="N32" s="45">
        <v>102.19378427787933</v>
      </c>
      <c r="O32" s="46">
        <v>97.806215722120655</v>
      </c>
      <c r="P32" t="s">
        <v>515</v>
      </c>
      <c r="Q32">
        <v>3.0752900000000002E-4</v>
      </c>
      <c r="R32">
        <v>9.29356E-4</v>
      </c>
      <c r="S32">
        <v>-6.0452500000000002</v>
      </c>
      <c r="T32">
        <v>-0.83118341831040421</v>
      </c>
      <c r="U32" t="s">
        <v>603</v>
      </c>
      <c r="V32" s="14"/>
      <c r="W32" s="14"/>
      <c r="X32" t="s">
        <v>602</v>
      </c>
    </row>
    <row r="33" spans="1:24" x14ac:dyDescent="0.2">
      <c r="A33" s="16" t="s">
        <v>604</v>
      </c>
      <c r="B33" s="16" t="s">
        <v>605</v>
      </c>
      <c r="C33" s="16">
        <v>0</v>
      </c>
      <c r="D33" s="16">
        <v>15</v>
      </c>
      <c r="E33" s="16">
        <v>13</v>
      </c>
      <c r="F33" s="26">
        <v>115.62317144528966</v>
      </c>
      <c r="G33" s="27">
        <v>76.770040959625518</v>
      </c>
      <c r="H33" s="27">
        <v>127.79403159742542</v>
      </c>
      <c r="I33" s="27">
        <v>79.812755997659465</v>
      </c>
      <c r="J33" s="27">
        <v>140.26687598116169</v>
      </c>
      <c r="K33" s="27">
        <v>64.678178963893245</v>
      </c>
      <c r="L33" s="27">
        <v>132.18210361067503</v>
      </c>
      <c r="M33" s="27">
        <v>62.872841444270009</v>
      </c>
      <c r="N33" s="27">
        <v>124.17508417508418</v>
      </c>
      <c r="O33" s="28">
        <v>75.82491582491582</v>
      </c>
      <c r="P33" s="16" t="s">
        <v>515</v>
      </c>
      <c r="Q33" s="17">
        <v>5.9796299999999999E-6</v>
      </c>
      <c r="R33" s="16">
        <v>1.83697E-4</v>
      </c>
      <c r="S33" s="16">
        <v>-10.478899999999999</v>
      </c>
      <c r="T33" s="16">
        <v>-0.83033340530543642</v>
      </c>
      <c r="U33" s="16" t="s">
        <v>606</v>
      </c>
      <c r="V33" s="14" t="s">
        <v>520</v>
      </c>
      <c r="W33" s="65" t="s">
        <v>1739</v>
      </c>
      <c r="X33" s="16" t="s">
        <v>605</v>
      </c>
    </row>
    <row r="34" spans="1:24" x14ac:dyDescent="0.2">
      <c r="A34" s="16" t="s">
        <v>607</v>
      </c>
      <c r="B34" s="16" t="s">
        <v>608</v>
      </c>
      <c r="C34" s="16">
        <v>0</v>
      </c>
      <c r="D34" s="16">
        <v>22</v>
      </c>
      <c r="E34" s="16">
        <v>14</v>
      </c>
      <c r="F34" s="26">
        <v>130.75317776512995</v>
      </c>
      <c r="G34" s="27">
        <v>71.940808195788279</v>
      </c>
      <c r="H34" s="27">
        <v>132.11914247770821</v>
      </c>
      <c r="I34" s="27">
        <v>65.18687156137355</v>
      </c>
      <c r="J34" s="27">
        <v>131.90264328709762</v>
      </c>
      <c r="K34" s="27">
        <v>69.510599319549854</v>
      </c>
      <c r="L34" s="27">
        <v>128.34336561109657</v>
      </c>
      <c r="M34" s="27">
        <v>70.243391782255955</v>
      </c>
      <c r="N34" s="27">
        <v>114.09691629955947</v>
      </c>
      <c r="O34" s="28">
        <v>85.903083700440533</v>
      </c>
      <c r="P34" s="16" t="s">
        <v>515</v>
      </c>
      <c r="Q34" s="17">
        <v>3.5788400000000002E-6</v>
      </c>
      <c r="R34" s="16">
        <v>1.6806699999999999E-4</v>
      </c>
      <c r="S34" s="16">
        <v>-11.2171</v>
      </c>
      <c r="T34" s="16">
        <v>-0.81266695368171449</v>
      </c>
      <c r="U34" s="16" t="s">
        <v>609</v>
      </c>
      <c r="V34" s="14" t="s">
        <v>520</v>
      </c>
      <c r="W34" s="65" t="s">
        <v>1739</v>
      </c>
      <c r="X34" s="16" t="s">
        <v>608</v>
      </c>
    </row>
    <row r="35" spans="1:24" x14ac:dyDescent="0.2">
      <c r="A35" t="s">
        <v>610</v>
      </c>
      <c r="B35" t="s">
        <v>611</v>
      </c>
      <c r="C35">
        <v>0</v>
      </c>
      <c r="D35">
        <v>24</v>
      </c>
      <c r="E35">
        <v>20</v>
      </c>
      <c r="F35" s="29">
        <v>132.50453250453251</v>
      </c>
      <c r="G35" s="30">
        <v>74.074074074074076</v>
      </c>
      <c r="H35" s="30">
        <v>124.52732452732451</v>
      </c>
      <c r="I35" s="30">
        <v>68.894068894068894</v>
      </c>
      <c r="J35" s="30">
        <v>130.30794165316044</v>
      </c>
      <c r="K35" s="30">
        <v>72.979856448251908</v>
      </c>
      <c r="L35" s="30">
        <v>126.88122250520955</v>
      </c>
      <c r="M35" s="30">
        <v>69.830979393378101</v>
      </c>
      <c r="N35" s="30">
        <v>122.74725274725276</v>
      </c>
      <c r="O35" s="31">
        <v>77.252747252747241</v>
      </c>
      <c r="P35" t="s">
        <v>515</v>
      </c>
      <c r="Q35" s="15">
        <v>1.25523E-8</v>
      </c>
      <c r="R35" s="15">
        <v>8.7912100000000001E-5</v>
      </c>
      <c r="S35">
        <v>-23.223800000000001</v>
      </c>
      <c r="T35">
        <v>-0.8111258829257354</v>
      </c>
      <c r="U35" t="s">
        <v>612</v>
      </c>
      <c r="V35" s="14"/>
      <c r="W35" s="14"/>
      <c r="X35" t="s">
        <v>611</v>
      </c>
    </row>
    <row r="36" spans="1:24" x14ac:dyDescent="0.2">
      <c r="A36" t="s">
        <v>613</v>
      </c>
      <c r="B36" t="s">
        <v>614</v>
      </c>
      <c r="C36">
        <v>0</v>
      </c>
      <c r="D36">
        <v>9</v>
      </c>
      <c r="E36">
        <v>6</v>
      </c>
      <c r="F36" s="29">
        <v>115.8858937450929</v>
      </c>
      <c r="G36" s="30">
        <v>75.163569746139743</v>
      </c>
      <c r="H36" s="30">
        <v>132.74012038733315</v>
      </c>
      <c r="I36" s="30">
        <v>76.210416121434179</v>
      </c>
      <c r="J36" s="30">
        <v>128.65612648221344</v>
      </c>
      <c r="K36" s="30">
        <v>73.814229249011859</v>
      </c>
      <c r="L36" s="30">
        <v>123.91304347826089</v>
      </c>
      <c r="M36" s="30">
        <v>73.616600790513843</v>
      </c>
      <c r="N36" s="30">
        <v>135.21126760563379</v>
      </c>
      <c r="O36" s="31">
        <v>64.788732394366207</v>
      </c>
      <c r="P36" t="s">
        <v>515</v>
      </c>
      <c r="Q36" s="15">
        <v>7.8386600000000004E-7</v>
      </c>
      <c r="R36" s="15">
        <v>7.5650100000000003E-5</v>
      </c>
      <c r="S36">
        <v>-13.683299999999999</v>
      </c>
      <c r="T36">
        <v>-0.80762186115161516</v>
      </c>
      <c r="U36" t="s">
        <v>615</v>
      </c>
      <c r="V36" s="14"/>
      <c r="W36" s="14"/>
      <c r="X36" t="s">
        <v>614</v>
      </c>
    </row>
    <row r="37" spans="1:24" x14ac:dyDescent="0.2">
      <c r="A37" t="s">
        <v>616</v>
      </c>
      <c r="B37" t="s">
        <v>617</v>
      </c>
      <c r="C37">
        <v>0</v>
      </c>
      <c r="D37">
        <v>37</v>
      </c>
      <c r="E37">
        <v>14</v>
      </c>
      <c r="F37" s="23">
        <v>120.99722991689752</v>
      </c>
      <c r="G37" s="24">
        <v>74.79224376731301</v>
      </c>
      <c r="H37" s="24">
        <v>127.31301939058173</v>
      </c>
      <c r="I37" s="24">
        <v>76.897506925207765</v>
      </c>
      <c r="J37" s="24">
        <v>133.363309352518</v>
      </c>
      <c r="K37" s="24">
        <v>67.176258992805757</v>
      </c>
      <c r="L37" s="24">
        <v>127.33812949640286</v>
      </c>
      <c r="M37" s="24">
        <v>72.122302158273371</v>
      </c>
      <c r="N37" s="24">
        <v>124.47192168985059</v>
      </c>
      <c r="O37" s="25">
        <v>75.528078310149411</v>
      </c>
      <c r="P37" t="s">
        <v>515</v>
      </c>
      <c r="Q37" s="15">
        <v>3.9696099999999999E-8</v>
      </c>
      <c r="R37" s="15">
        <v>5.6737599999999997E-5</v>
      </c>
      <c r="S37">
        <v>-20.066099999999999</v>
      </c>
      <c r="T37">
        <v>-0.78942957761028443</v>
      </c>
      <c r="U37" t="s">
        <v>618</v>
      </c>
      <c r="V37" s="14"/>
      <c r="W37" s="14"/>
      <c r="X37" t="s">
        <v>617</v>
      </c>
    </row>
    <row r="38" spans="1:24" x14ac:dyDescent="0.2">
      <c r="A38" t="s">
        <v>619</v>
      </c>
      <c r="B38" t="s">
        <v>620</v>
      </c>
      <c r="C38">
        <v>1.2E-2</v>
      </c>
      <c r="D38">
        <v>2</v>
      </c>
      <c r="E38">
        <v>2</v>
      </c>
      <c r="F38" s="38">
        <v>133.15607551183194</v>
      </c>
      <c r="G38" s="39">
        <v>70.300452007444818</v>
      </c>
      <c r="H38" s="39">
        <v>123.90321722946025</v>
      </c>
      <c r="I38" s="39">
        <v>72.640255251262957</v>
      </c>
      <c r="J38" s="39">
        <v>137.7899045020464</v>
      </c>
      <c r="K38" s="39">
        <v>63.210550250113698</v>
      </c>
      <c r="L38" s="39">
        <v>123.60163710777627</v>
      </c>
      <c r="M38" s="39">
        <v>75.397908140063677</v>
      </c>
      <c r="N38" s="39">
        <v>113.86623164763459</v>
      </c>
      <c r="O38" s="40">
        <v>86.133768352365408</v>
      </c>
      <c r="P38" t="s">
        <v>515</v>
      </c>
      <c r="Q38" s="15">
        <v>1.27661E-5</v>
      </c>
      <c r="R38">
        <v>2.7289000000000002E-4</v>
      </c>
      <c r="S38">
        <v>-9.4660799999999998</v>
      </c>
      <c r="T38">
        <v>-0.78218594240849282</v>
      </c>
      <c r="U38" t="s">
        <v>621</v>
      </c>
      <c r="V38" s="14"/>
      <c r="W38" s="14"/>
      <c r="X38" t="s">
        <v>620</v>
      </c>
    </row>
    <row r="39" spans="1:24" x14ac:dyDescent="0.2">
      <c r="A39" s="16" t="s">
        <v>622</v>
      </c>
      <c r="B39" s="16" t="s">
        <v>623</v>
      </c>
      <c r="C39" s="16">
        <v>0</v>
      </c>
      <c r="D39" s="16">
        <v>40</v>
      </c>
      <c r="E39" s="16">
        <v>22</v>
      </c>
      <c r="F39" s="47">
        <v>127.33711048158642</v>
      </c>
      <c r="G39" s="48">
        <v>101.41643059490085</v>
      </c>
      <c r="H39" s="48">
        <v>103.25779036827197</v>
      </c>
      <c r="I39" s="48">
        <v>67.988668555240793</v>
      </c>
      <c r="J39" s="48">
        <v>131.16259653517011</v>
      </c>
      <c r="K39" s="48">
        <v>77.729075349613865</v>
      </c>
      <c r="L39" s="48">
        <v>126.57065330828638</v>
      </c>
      <c r="M39" s="48">
        <v>64.537674806929658</v>
      </c>
      <c r="N39" s="48">
        <v>143.14465408805032</v>
      </c>
      <c r="O39" s="49">
        <v>56.855345911949684</v>
      </c>
      <c r="P39" s="16" t="s">
        <v>515</v>
      </c>
      <c r="Q39" s="16">
        <v>7.8788299999999996E-4</v>
      </c>
      <c r="R39" s="16">
        <v>1.40306E-3</v>
      </c>
      <c r="S39" s="16">
        <v>-5.2351900000000002</v>
      </c>
      <c r="T39" s="16">
        <v>-0.77694951779713417</v>
      </c>
      <c r="U39" s="68" t="s">
        <v>624</v>
      </c>
      <c r="V39" s="14" t="s">
        <v>520</v>
      </c>
      <c r="W39" s="14" t="s">
        <v>1738</v>
      </c>
      <c r="X39" s="16" t="s">
        <v>623</v>
      </c>
    </row>
    <row r="40" spans="1:24" x14ac:dyDescent="0.2">
      <c r="A40" s="16" t="s">
        <v>625</v>
      </c>
      <c r="B40" s="16" t="s">
        <v>626</v>
      </c>
      <c r="C40" s="16">
        <v>0</v>
      </c>
      <c r="D40" s="16">
        <v>14</v>
      </c>
      <c r="E40" s="16">
        <v>10</v>
      </c>
      <c r="F40" s="26">
        <v>143.78780828292227</v>
      </c>
      <c r="G40" s="27">
        <v>81.154025127966506</v>
      </c>
      <c r="H40" s="27">
        <v>114.37878082829222</v>
      </c>
      <c r="I40" s="27">
        <v>60.679385760818981</v>
      </c>
      <c r="J40" s="27">
        <v>137.98149343662578</v>
      </c>
      <c r="K40" s="27">
        <v>70.841403055734872</v>
      </c>
      <c r="L40" s="27">
        <v>125.24209167204647</v>
      </c>
      <c r="M40" s="27">
        <v>65.935011835592846</v>
      </c>
      <c r="N40" s="27">
        <v>109.6774193548387</v>
      </c>
      <c r="O40" s="28">
        <v>90.322580645161281</v>
      </c>
      <c r="P40" s="16" t="s">
        <v>515</v>
      </c>
      <c r="Q40" s="16">
        <v>2.59881E-4</v>
      </c>
      <c r="R40" s="16">
        <v>8.7454000000000004E-4</v>
      </c>
      <c r="S40" s="16">
        <v>-6.1984000000000004</v>
      </c>
      <c r="T40" s="16">
        <v>-0.77443802178263166</v>
      </c>
      <c r="U40" s="68" t="s">
        <v>627</v>
      </c>
      <c r="V40" s="14" t="s">
        <v>520</v>
      </c>
      <c r="W40" s="14" t="s">
        <v>1738</v>
      </c>
      <c r="X40" s="16" t="s">
        <v>626</v>
      </c>
    </row>
    <row r="41" spans="1:24" x14ac:dyDescent="0.2">
      <c r="A41" s="16" t="s">
        <v>628</v>
      </c>
      <c r="B41" s="16" t="s">
        <v>629</v>
      </c>
      <c r="C41" s="16">
        <v>0</v>
      </c>
      <c r="D41" s="16">
        <v>8</v>
      </c>
      <c r="E41" s="16">
        <v>1</v>
      </c>
      <c r="F41" s="26">
        <v>144.34250764525996</v>
      </c>
      <c r="G41" s="27">
        <v>68.938401048492807</v>
      </c>
      <c r="H41" s="27">
        <v>127.82874617737005</v>
      </c>
      <c r="I41" s="27">
        <v>58.89034512887725</v>
      </c>
      <c r="J41" s="27">
        <v>133.2749178532311</v>
      </c>
      <c r="K41" s="27">
        <v>76.144578313253021</v>
      </c>
      <c r="L41" s="27">
        <v>123.46111719605697</v>
      </c>
      <c r="M41" s="27">
        <v>67.119386637458916</v>
      </c>
      <c r="N41" s="27">
        <v>100.46620046620045</v>
      </c>
      <c r="O41" s="28">
        <v>99.533799533799524</v>
      </c>
      <c r="P41" s="16" t="s">
        <v>515</v>
      </c>
      <c r="Q41" s="16">
        <v>8.5030299999999995E-4</v>
      </c>
      <c r="R41" s="16">
        <v>1.42081E-3</v>
      </c>
      <c r="S41" s="16">
        <v>-5.17272</v>
      </c>
      <c r="T41" s="16">
        <v>-0.76395033022631942</v>
      </c>
      <c r="U41" s="16" t="s">
        <v>630</v>
      </c>
      <c r="V41" s="14" t="s">
        <v>520</v>
      </c>
      <c r="W41" s="65" t="s">
        <v>1739</v>
      </c>
      <c r="X41" s="16" t="s">
        <v>629</v>
      </c>
    </row>
    <row r="42" spans="1:24" x14ac:dyDescent="0.2">
      <c r="A42" t="s">
        <v>631</v>
      </c>
      <c r="B42" t="s">
        <v>632</v>
      </c>
      <c r="C42">
        <v>0</v>
      </c>
      <c r="D42">
        <v>113</v>
      </c>
      <c r="E42">
        <v>27</v>
      </c>
      <c r="F42" s="29">
        <v>125.83764335507084</v>
      </c>
      <c r="G42" s="30">
        <v>74.477175624016184</v>
      </c>
      <c r="H42" s="30">
        <v>127.90645378907128</v>
      </c>
      <c r="I42" s="30">
        <v>71.778727231841685</v>
      </c>
      <c r="J42" s="30">
        <v>119.83805668016194</v>
      </c>
      <c r="K42" s="30">
        <v>78.704453441295556</v>
      </c>
      <c r="L42" s="30">
        <v>125.77597840755736</v>
      </c>
      <c r="M42" s="30">
        <v>75.681511470985157</v>
      </c>
      <c r="N42" s="30">
        <v>127.31206057328286</v>
      </c>
      <c r="O42" s="31">
        <v>72.687939426717136</v>
      </c>
      <c r="P42" t="s">
        <v>515</v>
      </c>
      <c r="Q42" s="15">
        <v>3.9436000000000003E-9</v>
      </c>
      <c r="R42">
        <v>0</v>
      </c>
      <c r="S42">
        <v>-26.885300000000001</v>
      </c>
      <c r="T42">
        <v>-0.74725567371666313</v>
      </c>
      <c r="U42" t="s">
        <v>633</v>
      </c>
      <c r="V42" s="14"/>
      <c r="W42" s="14"/>
      <c r="X42" t="s">
        <v>632</v>
      </c>
    </row>
    <row r="43" spans="1:24" x14ac:dyDescent="0.2">
      <c r="A43" t="s">
        <v>634</v>
      </c>
      <c r="B43" t="s">
        <v>635</v>
      </c>
      <c r="C43">
        <v>0</v>
      </c>
      <c r="D43">
        <v>21</v>
      </c>
      <c r="E43">
        <v>1</v>
      </c>
      <c r="F43" s="29">
        <v>127.34649715985933</v>
      </c>
      <c r="G43" s="30">
        <v>73.464971598593451</v>
      </c>
      <c r="H43" s="30">
        <v>128.86123884230457</v>
      </c>
      <c r="I43" s="30">
        <v>70.327292399242623</v>
      </c>
      <c r="J43" s="30">
        <v>142.39713774597496</v>
      </c>
      <c r="K43" s="30">
        <v>57.316636851520563</v>
      </c>
      <c r="L43" s="30">
        <v>142.11091234347049</v>
      </c>
      <c r="M43" s="30">
        <v>58.175313059033982</v>
      </c>
      <c r="N43" s="30">
        <v>85.79465541490859</v>
      </c>
      <c r="O43" s="31">
        <v>114.20534458509144</v>
      </c>
      <c r="P43" t="s">
        <v>515</v>
      </c>
      <c r="Q43">
        <v>8.7240600000000005E-3</v>
      </c>
      <c r="R43">
        <v>6.8136200000000003E-3</v>
      </c>
      <c r="S43">
        <v>-3.4477199999999999</v>
      </c>
      <c r="T43">
        <v>-0.74627064319738756</v>
      </c>
      <c r="U43" t="s">
        <v>636</v>
      </c>
      <c r="V43" s="14"/>
      <c r="W43" s="14"/>
      <c r="X43" t="s">
        <v>635</v>
      </c>
    </row>
    <row r="44" spans="1:24" x14ac:dyDescent="0.2">
      <c r="A44" t="s">
        <v>637</v>
      </c>
      <c r="B44" t="s">
        <v>638</v>
      </c>
      <c r="C44">
        <v>0</v>
      </c>
      <c r="D44">
        <v>37</v>
      </c>
      <c r="E44">
        <v>16</v>
      </c>
      <c r="F44" s="29">
        <v>128.14913448735018</v>
      </c>
      <c r="G44" s="30">
        <v>73.608521970705723</v>
      </c>
      <c r="H44" s="30">
        <v>125.9121171770972</v>
      </c>
      <c r="I44" s="30">
        <v>72.33022636484688</v>
      </c>
      <c r="J44" s="30">
        <v>120.49954310082245</v>
      </c>
      <c r="K44" s="30">
        <v>78.099299421261051</v>
      </c>
      <c r="L44" s="30">
        <v>119.89034419738047</v>
      </c>
      <c r="M44" s="30">
        <v>81.510813280536112</v>
      </c>
      <c r="N44" s="30">
        <v>130.13837327033414</v>
      </c>
      <c r="O44" s="31">
        <v>69.861626729665872</v>
      </c>
      <c r="P44" t="s">
        <v>515</v>
      </c>
      <c r="Q44" s="15">
        <v>1.38894E-7</v>
      </c>
      <c r="R44" s="15">
        <v>3.5555600000000002E-5</v>
      </c>
      <c r="S44">
        <v>-17.101800000000001</v>
      </c>
      <c r="T44">
        <v>-0.73443938960034005</v>
      </c>
      <c r="U44" t="s">
        <v>639</v>
      </c>
      <c r="V44" s="14"/>
      <c r="W44" s="14"/>
      <c r="X44" t="s">
        <v>638</v>
      </c>
    </row>
    <row r="45" spans="1:24" x14ac:dyDescent="0.2">
      <c r="A45" s="16" t="s">
        <v>640</v>
      </c>
      <c r="B45" s="16" t="s">
        <v>641</v>
      </c>
      <c r="C45" s="16">
        <v>0</v>
      </c>
      <c r="D45" s="16">
        <v>35</v>
      </c>
      <c r="E45" s="16">
        <v>25</v>
      </c>
      <c r="F45" s="26">
        <v>127.62810353935552</v>
      </c>
      <c r="G45" s="27">
        <v>77.971473851030098</v>
      </c>
      <c r="H45" s="27">
        <v>122.55678816693079</v>
      </c>
      <c r="I45" s="27">
        <v>71.843634442683566</v>
      </c>
      <c r="J45" s="27">
        <v>126.5625</v>
      </c>
      <c r="K45" s="27">
        <v>76.011029411764724</v>
      </c>
      <c r="L45" s="27">
        <v>122.15073529411767</v>
      </c>
      <c r="M45" s="27">
        <v>75.275735294117666</v>
      </c>
      <c r="N45" s="27">
        <v>125.34908700322237</v>
      </c>
      <c r="O45" s="28">
        <v>74.650912996777663</v>
      </c>
      <c r="P45" s="16" t="s">
        <v>515</v>
      </c>
      <c r="Q45" s="17">
        <v>6.3891300000000005E-10</v>
      </c>
      <c r="R45" s="16">
        <v>0</v>
      </c>
      <c r="S45" s="16">
        <v>-33.814999999999998</v>
      </c>
      <c r="T45" s="16">
        <v>-0.73233367650698478</v>
      </c>
      <c r="U45" s="16" t="s">
        <v>642</v>
      </c>
      <c r="V45" s="14" t="s">
        <v>520</v>
      </c>
      <c r="W45" s="14" t="s">
        <v>1738</v>
      </c>
      <c r="X45" s="16" t="s">
        <v>641</v>
      </c>
    </row>
    <row r="46" spans="1:24" x14ac:dyDescent="0.2">
      <c r="A46" t="s">
        <v>643</v>
      </c>
      <c r="B46" t="s">
        <v>644</v>
      </c>
      <c r="C46">
        <v>0</v>
      </c>
      <c r="D46">
        <v>17</v>
      </c>
      <c r="E46">
        <v>10</v>
      </c>
      <c r="F46" s="23">
        <v>130.50763923114835</v>
      </c>
      <c r="G46" s="24">
        <v>76.490882207984228</v>
      </c>
      <c r="H46" s="24">
        <v>125.28339083292262</v>
      </c>
      <c r="I46" s="24">
        <v>67.718087727944791</v>
      </c>
      <c r="J46" s="24">
        <v>126.56084656084654</v>
      </c>
      <c r="K46" s="24">
        <v>75.259259259259252</v>
      </c>
      <c r="L46" s="24">
        <v>127.66137566137566</v>
      </c>
      <c r="M46" s="24">
        <v>70.518518518518505</v>
      </c>
      <c r="N46" s="24">
        <v>114.21528348397698</v>
      </c>
      <c r="O46" s="25">
        <v>85.784716516023011</v>
      </c>
      <c r="P46" t="s">
        <v>515</v>
      </c>
      <c r="Q46" s="15">
        <v>2.2916199999999999E-6</v>
      </c>
      <c r="R46">
        <v>1.6828500000000001E-4</v>
      </c>
      <c r="S46">
        <v>-11.8955</v>
      </c>
      <c r="T46">
        <v>-0.73221879576888327</v>
      </c>
      <c r="U46" t="s">
        <v>645</v>
      </c>
      <c r="V46" s="14"/>
      <c r="W46" s="14"/>
      <c r="X46" t="s">
        <v>644</v>
      </c>
    </row>
    <row r="47" spans="1:24" x14ac:dyDescent="0.2">
      <c r="A47" t="s">
        <v>646</v>
      </c>
      <c r="B47" t="s">
        <v>647</v>
      </c>
      <c r="C47">
        <v>0</v>
      </c>
      <c r="D47">
        <v>61</v>
      </c>
      <c r="E47">
        <v>36</v>
      </c>
      <c r="F47" s="29">
        <v>126.21809744779581</v>
      </c>
      <c r="G47" s="30">
        <v>74.338747099767971</v>
      </c>
      <c r="H47" s="30">
        <v>127.1461716937355</v>
      </c>
      <c r="I47" s="30">
        <v>72.296983758700705</v>
      </c>
      <c r="J47" s="30">
        <v>127.2595105403441</v>
      </c>
      <c r="K47" s="30">
        <v>72.885873515871097</v>
      </c>
      <c r="L47" s="30">
        <v>125.90259268233585</v>
      </c>
      <c r="M47" s="30">
        <v>73.952023261449</v>
      </c>
      <c r="N47" s="30">
        <v>114.34058898847633</v>
      </c>
      <c r="O47" s="31">
        <v>85.659411011523702</v>
      </c>
      <c r="P47" t="s">
        <v>515</v>
      </c>
      <c r="Q47" s="15">
        <v>7.5593199999999997E-7</v>
      </c>
      <c r="R47" s="15">
        <v>7.6738599999999997E-5</v>
      </c>
      <c r="S47">
        <v>-13.7479</v>
      </c>
      <c r="T47">
        <v>-0.71157998033750502</v>
      </c>
      <c r="U47" t="s">
        <v>648</v>
      </c>
      <c r="V47" s="14"/>
      <c r="W47" s="14"/>
      <c r="X47" t="s">
        <v>647</v>
      </c>
    </row>
    <row r="48" spans="1:24" x14ac:dyDescent="0.2">
      <c r="A48" t="s">
        <v>649</v>
      </c>
      <c r="B48" t="s">
        <v>650</v>
      </c>
      <c r="C48">
        <v>0</v>
      </c>
      <c r="D48">
        <v>12</v>
      </c>
      <c r="E48">
        <v>10</v>
      </c>
      <c r="F48" s="29">
        <v>130.18579234972677</v>
      </c>
      <c r="G48" s="30">
        <v>77.551912568306008</v>
      </c>
      <c r="H48" s="30">
        <v>120.04371584699453</v>
      </c>
      <c r="I48" s="30">
        <v>72.218579234972665</v>
      </c>
      <c r="J48" s="30">
        <v>127.14045886961387</v>
      </c>
      <c r="K48" s="30">
        <v>75.769445998880812</v>
      </c>
      <c r="L48" s="30">
        <v>119.86569669837716</v>
      </c>
      <c r="M48" s="30">
        <v>77.224398433128144</v>
      </c>
      <c r="N48" s="30">
        <v>122.09616423554837</v>
      </c>
      <c r="O48" s="31">
        <v>77.903835764451642</v>
      </c>
      <c r="P48" t="s">
        <v>515</v>
      </c>
      <c r="Q48" s="15">
        <v>3.1169300000000002E-8</v>
      </c>
      <c r="R48" s="15">
        <v>6.2500000000000001E-5</v>
      </c>
      <c r="S48">
        <v>-20.692699999999999</v>
      </c>
      <c r="T48">
        <v>-0.70217863936813862</v>
      </c>
      <c r="U48" t="s">
        <v>651</v>
      </c>
      <c r="V48" s="14"/>
      <c r="W48" s="14"/>
      <c r="X48" t="s">
        <v>650</v>
      </c>
    </row>
    <row r="49" spans="1:24" x14ac:dyDescent="0.2">
      <c r="A49" s="16" t="s">
        <v>652</v>
      </c>
      <c r="B49" s="16" t="s">
        <v>653</v>
      </c>
      <c r="C49" s="16">
        <v>0</v>
      </c>
      <c r="D49" s="16">
        <v>14</v>
      </c>
      <c r="E49" s="16">
        <v>13</v>
      </c>
      <c r="F49" s="26">
        <v>115.35181236673773</v>
      </c>
      <c r="G49" s="27">
        <v>74.520255863539447</v>
      </c>
      <c r="H49" s="27">
        <v>133.36886993603409</v>
      </c>
      <c r="I49" s="27">
        <v>76.759061833688691</v>
      </c>
      <c r="J49" s="27">
        <v>140.63188831741365</v>
      </c>
      <c r="K49" s="27">
        <v>62.307127112417341</v>
      </c>
      <c r="L49" s="27">
        <v>130.93313739897135</v>
      </c>
      <c r="M49" s="27">
        <v>66.127847171197658</v>
      </c>
      <c r="N49" s="27">
        <v>98.507462686567166</v>
      </c>
      <c r="O49" s="28">
        <v>101.49253731343282</v>
      </c>
      <c r="P49" s="16" t="s">
        <v>515</v>
      </c>
      <c r="Q49" s="16">
        <v>1.60991E-3</v>
      </c>
      <c r="R49" s="16">
        <v>1.9867800000000001E-3</v>
      </c>
      <c r="S49" s="16">
        <v>-4.6664500000000002</v>
      </c>
      <c r="T49" s="16">
        <v>-0.6988833093472222</v>
      </c>
      <c r="U49" s="16" t="s">
        <v>654</v>
      </c>
      <c r="V49" s="14" t="s">
        <v>520</v>
      </c>
      <c r="W49" s="65" t="s">
        <v>1739</v>
      </c>
      <c r="X49" s="16" t="s">
        <v>653</v>
      </c>
    </row>
    <row r="50" spans="1:24" x14ac:dyDescent="0.2">
      <c r="A50" t="s">
        <v>655</v>
      </c>
      <c r="B50" t="s">
        <v>656</v>
      </c>
      <c r="C50">
        <v>0</v>
      </c>
      <c r="D50">
        <v>6</v>
      </c>
      <c r="E50">
        <v>5</v>
      </c>
      <c r="F50" s="29">
        <v>118.03478791577662</v>
      </c>
      <c r="G50" s="30">
        <v>74.092157461092455</v>
      </c>
      <c r="H50" s="30">
        <v>124.13793103448273</v>
      </c>
      <c r="I50" s="30">
        <v>83.735123588648136</v>
      </c>
      <c r="J50" s="30">
        <v>123.9474570562479</v>
      </c>
      <c r="K50" s="30">
        <v>71.40451330414281</v>
      </c>
      <c r="L50" s="30">
        <v>118.82788817783766</v>
      </c>
      <c r="M50" s="30">
        <v>85.820141461771655</v>
      </c>
      <c r="N50" s="30">
        <v>132.71177410761854</v>
      </c>
      <c r="O50" s="31">
        <v>67.288225892381462</v>
      </c>
      <c r="P50" t="s">
        <v>515</v>
      </c>
      <c r="Q50" s="15">
        <v>5.3996799999999996E-6</v>
      </c>
      <c r="R50">
        <v>1.9024999999999999E-4</v>
      </c>
      <c r="S50">
        <v>-10.6221</v>
      </c>
      <c r="T50">
        <v>-0.69195577483562254</v>
      </c>
      <c r="U50" t="s">
        <v>657</v>
      </c>
      <c r="V50" s="14"/>
      <c r="W50" s="14"/>
      <c r="X50" t="s">
        <v>656</v>
      </c>
    </row>
    <row r="51" spans="1:24" x14ac:dyDescent="0.2">
      <c r="A51" s="16" t="s">
        <v>658</v>
      </c>
      <c r="B51" s="16" t="s">
        <v>659</v>
      </c>
      <c r="C51" s="16">
        <v>0</v>
      </c>
      <c r="D51" s="16">
        <v>11</v>
      </c>
      <c r="E51" s="16">
        <v>4</v>
      </c>
      <c r="F51" s="26">
        <v>133.42105263157896</v>
      </c>
      <c r="G51" s="27">
        <v>77.368421052631589</v>
      </c>
      <c r="H51" s="27">
        <v>122.89473684210526</v>
      </c>
      <c r="I51" s="27">
        <v>66.315789473684205</v>
      </c>
      <c r="J51" s="27">
        <v>123.16185696361354</v>
      </c>
      <c r="K51" s="27">
        <v>80.401505646173149</v>
      </c>
      <c r="L51" s="27">
        <v>116.23588456712672</v>
      </c>
      <c r="M51" s="27">
        <v>80.200752823086589</v>
      </c>
      <c r="N51" s="27">
        <v>121.8707015130674</v>
      </c>
      <c r="O51" s="28">
        <v>78.129298486932612</v>
      </c>
      <c r="P51" s="16" t="s">
        <v>515</v>
      </c>
      <c r="Q51" s="17">
        <v>1.73202E-6</v>
      </c>
      <c r="R51" s="16">
        <v>1.7204300000000001E-4</v>
      </c>
      <c r="S51" s="16">
        <v>-12.340199999999999</v>
      </c>
      <c r="T51" s="16">
        <v>-0.69149391109655722</v>
      </c>
      <c r="U51" s="16" t="s">
        <v>660</v>
      </c>
      <c r="V51" s="14" t="s">
        <v>520</v>
      </c>
      <c r="W51" s="65" t="s">
        <v>1739</v>
      </c>
      <c r="X51" s="16" t="s">
        <v>659</v>
      </c>
    </row>
    <row r="52" spans="1:24" x14ac:dyDescent="0.2">
      <c r="A52" s="16" t="s">
        <v>661</v>
      </c>
      <c r="B52" s="16" t="s">
        <v>662</v>
      </c>
      <c r="C52" s="16">
        <v>0</v>
      </c>
      <c r="D52" s="16">
        <v>20</v>
      </c>
      <c r="E52" s="16">
        <v>11</v>
      </c>
      <c r="F52" s="32">
        <v>126.27639668537822</v>
      </c>
      <c r="G52" s="33">
        <v>79.337075648222395</v>
      </c>
      <c r="H52" s="33">
        <v>122.85485164394547</v>
      </c>
      <c r="I52" s="33">
        <v>71.531676022453894</v>
      </c>
      <c r="J52" s="33">
        <v>123.60515021459226</v>
      </c>
      <c r="K52" s="33">
        <v>77.704992093968812</v>
      </c>
      <c r="L52" s="33">
        <v>120.89451095550035</v>
      </c>
      <c r="M52" s="33">
        <v>77.795346735938537</v>
      </c>
      <c r="N52" s="33">
        <v>123.40425531914892</v>
      </c>
      <c r="O52" s="34">
        <v>76.59574468085107</v>
      </c>
      <c r="P52" s="16" t="s">
        <v>515</v>
      </c>
      <c r="Q52" s="17">
        <v>1.9609000000000001E-9</v>
      </c>
      <c r="R52" s="16">
        <v>0</v>
      </c>
      <c r="S52" s="16">
        <v>-29.362300000000001</v>
      </c>
      <c r="T52" s="16">
        <v>-0.68814078461834571</v>
      </c>
      <c r="U52" s="16" t="s">
        <v>663</v>
      </c>
      <c r="V52" s="14" t="s">
        <v>520</v>
      </c>
      <c r="W52" s="65" t="s">
        <v>1739</v>
      </c>
      <c r="X52" s="16" t="s">
        <v>662</v>
      </c>
    </row>
    <row r="53" spans="1:24" x14ac:dyDescent="0.2">
      <c r="A53" t="s">
        <v>664</v>
      </c>
      <c r="B53" t="s">
        <v>665</v>
      </c>
      <c r="C53">
        <v>0</v>
      </c>
      <c r="D53">
        <v>57</v>
      </c>
      <c r="E53">
        <v>25</v>
      </c>
      <c r="F53" s="29">
        <v>125.18291243804578</v>
      </c>
      <c r="G53" s="30">
        <v>76.374793485957042</v>
      </c>
      <c r="H53" s="30">
        <v>123.76681614349773</v>
      </c>
      <c r="I53" s="30">
        <v>74.675477932499405</v>
      </c>
      <c r="J53" s="30">
        <v>124.98260264439804</v>
      </c>
      <c r="K53" s="30">
        <v>76.362792855485964</v>
      </c>
      <c r="L53" s="30">
        <v>124.61145905822315</v>
      </c>
      <c r="M53" s="30">
        <v>74.043145441892818</v>
      </c>
      <c r="N53" s="30">
        <v>117.90633608815426</v>
      </c>
      <c r="O53" s="31">
        <v>82.093663911845738</v>
      </c>
      <c r="P53" t="s">
        <v>515</v>
      </c>
      <c r="Q53" s="15">
        <v>1.12347E-8</v>
      </c>
      <c r="R53" s="15">
        <v>9.1953999999999994E-5</v>
      </c>
      <c r="S53">
        <v>-23.552299999999999</v>
      </c>
      <c r="T53">
        <v>-0.68456999277811459</v>
      </c>
      <c r="U53" t="s">
        <v>666</v>
      </c>
      <c r="V53" s="14"/>
      <c r="W53" s="14"/>
      <c r="X53" t="s">
        <v>665</v>
      </c>
    </row>
    <row r="54" spans="1:24" x14ac:dyDescent="0.2">
      <c r="A54" t="s">
        <v>667</v>
      </c>
      <c r="B54" t="s">
        <v>668</v>
      </c>
      <c r="C54">
        <v>0</v>
      </c>
      <c r="D54">
        <v>19</v>
      </c>
      <c r="E54">
        <v>11</v>
      </c>
      <c r="F54" s="29">
        <v>110.9872089209577</v>
      </c>
      <c r="G54" s="30">
        <v>75.828140373893078</v>
      </c>
      <c r="H54" s="30">
        <v>128.96031485733027</v>
      </c>
      <c r="I54" s="30">
        <v>84.224335847818963</v>
      </c>
      <c r="J54" s="30">
        <v>124.31180859274504</v>
      </c>
      <c r="K54" s="30">
        <v>71.31463853871881</v>
      </c>
      <c r="L54" s="30">
        <v>128.42809364548495</v>
      </c>
      <c r="M54" s="30">
        <v>75.945459223051188</v>
      </c>
      <c r="N54" s="30">
        <v>122.97650130548303</v>
      </c>
      <c r="O54" s="31">
        <v>77.023498694516974</v>
      </c>
      <c r="P54" t="s">
        <v>515</v>
      </c>
      <c r="Q54" s="15">
        <v>2.1402799999999999E-6</v>
      </c>
      <c r="R54">
        <v>1.71053E-4</v>
      </c>
      <c r="S54">
        <v>-12.002599999999999</v>
      </c>
      <c r="T54">
        <v>-0.67977465138975279</v>
      </c>
      <c r="U54" t="s">
        <v>669</v>
      </c>
      <c r="V54" s="14"/>
      <c r="W54" s="14"/>
      <c r="X54" t="s">
        <v>668</v>
      </c>
    </row>
    <row r="55" spans="1:24" x14ac:dyDescent="0.2">
      <c r="A55" s="16" t="s">
        <v>670</v>
      </c>
      <c r="B55" s="16" t="s">
        <v>671</v>
      </c>
      <c r="C55" s="16">
        <v>0</v>
      </c>
      <c r="D55" s="16">
        <v>16</v>
      </c>
      <c r="E55" s="16">
        <v>5</v>
      </c>
      <c r="F55" s="50">
        <v>127.90000000000002</v>
      </c>
      <c r="G55" s="51">
        <v>79.400000000000006</v>
      </c>
      <c r="H55" s="51">
        <v>119.7</v>
      </c>
      <c r="I55" s="51">
        <v>73</v>
      </c>
      <c r="J55" s="51">
        <v>112.41401899770716</v>
      </c>
      <c r="K55" s="51">
        <v>84.113986243039633</v>
      </c>
      <c r="L55" s="51">
        <v>122.24041925974451</v>
      </c>
      <c r="M55" s="51">
        <v>81.231575499508679</v>
      </c>
      <c r="N55" s="51">
        <v>133.28808958262641</v>
      </c>
      <c r="O55" s="52">
        <v>66.711910417373602</v>
      </c>
      <c r="P55" s="16" t="s">
        <v>515</v>
      </c>
      <c r="Q55" s="17">
        <v>1.0278100000000001E-5</v>
      </c>
      <c r="R55" s="16">
        <v>2.5360200000000002E-4</v>
      </c>
      <c r="S55" s="16">
        <v>-9.7465399999999995</v>
      </c>
      <c r="T55" s="16">
        <v>-0.67903451670917381</v>
      </c>
      <c r="U55" s="16" t="s">
        <v>672</v>
      </c>
      <c r="V55" s="14" t="s">
        <v>520</v>
      </c>
      <c r="W55" s="65" t="s">
        <v>1739</v>
      </c>
      <c r="X55" s="16" t="s">
        <v>671</v>
      </c>
    </row>
    <row r="56" spans="1:24" x14ac:dyDescent="0.2">
      <c r="A56" t="s">
        <v>673</v>
      </c>
      <c r="B56" t="s">
        <v>674</v>
      </c>
      <c r="C56">
        <v>0</v>
      </c>
      <c r="D56">
        <v>55</v>
      </c>
      <c r="E56">
        <v>29</v>
      </c>
      <c r="F56" s="29">
        <v>121.22448979591837</v>
      </c>
      <c r="G56" s="30">
        <v>76.632653061224502</v>
      </c>
      <c r="H56" s="30">
        <v>121.83673469387757</v>
      </c>
      <c r="I56" s="30">
        <v>80.306122448979607</v>
      </c>
      <c r="J56" s="30">
        <v>125.21557355631043</v>
      </c>
      <c r="K56" s="30">
        <v>75.359289260517372</v>
      </c>
      <c r="L56" s="30">
        <v>121.24379409459107</v>
      </c>
      <c r="M56" s="30">
        <v>78.18134308858113</v>
      </c>
      <c r="N56" s="30">
        <v>124.77797513321494</v>
      </c>
      <c r="O56" s="31">
        <v>75.222024866785091</v>
      </c>
      <c r="P56" t="s">
        <v>515</v>
      </c>
      <c r="Q56" s="15">
        <v>4.8393300000000003E-10</v>
      </c>
      <c r="R56">
        <v>0</v>
      </c>
      <c r="S56">
        <v>-35.017299999999999</v>
      </c>
      <c r="T56">
        <v>-0.6714555135039656</v>
      </c>
      <c r="U56" t="s">
        <v>675</v>
      </c>
      <c r="V56" s="14"/>
      <c r="W56" s="14"/>
      <c r="X56" t="s">
        <v>674</v>
      </c>
    </row>
    <row r="57" spans="1:24" x14ac:dyDescent="0.2">
      <c r="A57" t="s">
        <v>676</v>
      </c>
      <c r="B57" t="s">
        <v>677</v>
      </c>
      <c r="C57">
        <v>0.13400000000000001</v>
      </c>
      <c r="D57">
        <v>1</v>
      </c>
      <c r="E57">
        <v>1</v>
      </c>
      <c r="F57" s="29">
        <v>93.550078657577345</v>
      </c>
      <c r="G57" s="30">
        <v>79.077084425799683</v>
      </c>
      <c r="H57" s="30">
        <v>134.87152595700053</v>
      </c>
      <c r="I57" s="30">
        <v>92.501310959622444</v>
      </c>
      <c r="J57" s="30">
        <v>134.41495943902103</v>
      </c>
      <c r="K57" s="30">
        <v>70.287364223841607</v>
      </c>
      <c r="L57" s="30">
        <v>119.12553279252029</v>
      </c>
      <c r="M57" s="30">
        <v>76.172143544617072</v>
      </c>
      <c r="N57" s="30">
        <v>132.19512195121951</v>
      </c>
      <c r="O57" s="31">
        <v>67.804878048780495</v>
      </c>
      <c r="P57" t="s">
        <v>515</v>
      </c>
      <c r="Q57">
        <v>9.4309099999999996E-4</v>
      </c>
      <c r="R57">
        <v>1.5205399999999999E-3</v>
      </c>
      <c r="S57">
        <v>-5.0885600000000002</v>
      </c>
      <c r="T57">
        <v>-0.67059490562609869</v>
      </c>
      <c r="U57" t="s">
        <v>678</v>
      </c>
      <c r="V57" s="14"/>
      <c r="W57" s="14"/>
      <c r="X57" t="s">
        <v>677</v>
      </c>
    </row>
    <row r="58" spans="1:24" x14ac:dyDescent="0.2">
      <c r="A58" s="16" t="s">
        <v>679</v>
      </c>
      <c r="B58" s="16" t="s">
        <v>680</v>
      </c>
      <c r="C58" s="16">
        <v>0</v>
      </c>
      <c r="D58" s="16">
        <v>73</v>
      </c>
      <c r="E58" s="16">
        <v>26</v>
      </c>
      <c r="F58" s="32">
        <v>117.64705882352942</v>
      </c>
      <c r="G58" s="33">
        <v>81.187069422363535</v>
      </c>
      <c r="H58" s="33">
        <v>122.73449920508746</v>
      </c>
      <c r="I58" s="33">
        <v>78.431372549019613</v>
      </c>
      <c r="J58" s="33">
        <v>120.15996236179723</v>
      </c>
      <c r="K58" s="33">
        <v>80.733944954128432</v>
      </c>
      <c r="L58" s="33">
        <v>121.19501293813222</v>
      </c>
      <c r="M58" s="33">
        <v>77.911079745942118</v>
      </c>
      <c r="N58" s="33">
        <v>131.64556962025316</v>
      </c>
      <c r="O58" s="34">
        <v>68.35443037974683</v>
      </c>
      <c r="P58" s="16" t="s">
        <v>515</v>
      </c>
      <c r="Q58" s="17">
        <v>8.0711000000000003E-7</v>
      </c>
      <c r="R58" s="17">
        <v>9.3240100000000002E-5</v>
      </c>
      <c r="S58" s="16">
        <v>-13.631500000000001</v>
      </c>
      <c r="T58" s="16">
        <v>-0.66587764941445471</v>
      </c>
      <c r="U58" s="16" t="s">
        <v>681</v>
      </c>
      <c r="V58" s="14" t="s">
        <v>520</v>
      </c>
      <c r="W58" s="65" t="s">
        <v>1739</v>
      </c>
      <c r="X58" s="16" t="s">
        <v>680</v>
      </c>
    </row>
    <row r="59" spans="1:24" x14ac:dyDescent="0.2">
      <c r="A59" s="16" t="s">
        <v>682</v>
      </c>
      <c r="B59" s="16" t="s">
        <v>683</v>
      </c>
      <c r="C59" s="16">
        <v>0</v>
      </c>
      <c r="D59" s="16">
        <v>8</v>
      </c>
      <c r="E59" s="16">
        <v>4</v>
      </c>
      <c r="F59" s="41">
        <v>125.09652509652508</v>
      </c>
      <c r="G59" s="42">
        <v>82.625482625482633</v>
      </c>
      <c r="H59" s="42">
        <v>120.65637065637067</v>
      </c>
      <c r="I59" s="42">
        <v>71.621621621621628</v>
      </c>
      <c r="J59" s="42">
        <v>129.9827543729983</v>
      </c>
      <c r="K59" s="42">
        <v>72.234540527223459</v>
      </c>
      <c r="L59" s="42">
        <v>121.01502833210151</v>
      </c>
      <c r="M59" s="42">
        <v>76.767676767676775</v>
      </c>
      <c r="N59" s="42">
        <v>116.36971046770601</v>
      </c>
      <c r="O59" s="43">
        <v>83.630289532293972</v>
      </c>
      <c r="P59" s="16" t="s">
        <v>515</v>
      </c>
      <c r="Q59" s="17">
        <v>9.8051499999999996E-7</v>
      </c>
      <c r="R59" s="16">
        <v>1.2173899999999999E-4</v>
      </c>
      <c r="S59" s="16">
        <v>-13.2911</v>
      </c>
      <c r="T59" s="16">
        <v>-0.66428568196825788</v>
      </c>
      <c r="U59" s="68" t="s">
        <v>684</v>
      </c>
      <c r="V59" s="14" t="s">
        <v>520</v>
      </c>
      <c r="W59" s="14" t="s">
        <v>1738</v>
      </c>
      <c r="X59" s="16" t="s">
        <v>683</v>
      </c>
    </row>
    <row r="60" spans="1:24" x14ac:dyDescent="0.2">
      <c r="A60" t="s">
        <v>685</v>
      </c>
      <c r="B60" t="s">
        <v>686</v>
      </c>
      <c r="C60">
        <v>0</v>
      </c>
      <c r="D60">
        <v>56</v>
      </c>
      <c r="E60">
        <v>21</v>
      </c>
      <c r="F60" s="23">
        <v>121.02779234399581</v>
      </c>
      <c r="G60" s="24">
        <v>75.091767173571057</v>
      </c>
      <c r="H60" s="24">
        <v>123.75458835867856</v>
      </c>
      <c r="I60" s="24">
        <v>80.125852123754598</v>
      </c>
      <c r="J60" s="24">
        <v>120.90573986308584</v>
      </c>
      <c r="K60" s="24">
        <v>78.04107424960506</v>
      </c>
      <c r="L60" s="24">
        <v>117.95681937862035</v>
      </c>
      <c r="M60" s="24">
        <v>83.096366508688803</v>
      </c>
      <c r="N60" s="24">
        <v>129.25910422771034</v>
      </c>
      <c r="O60" s="25">
        <v>70.740895772289662</v>
      </c>
      <c r="P60" t="s">
        <v>515</v>
      </c>
      <c r="Q60" s="15">
        <v>2.54862E-7</v>
      </c>
      <c r="R60" s="15">
        <v>8.3916099999999994E-5</v>
      </c>
      <c r="S60">
        <v>-15.8203</v>
      </c>
      <c r="T60">
        <v>-0.66296998906918914</v>
      </c>
      <c r="U60" t="s">
        <v>687</v>
      </c>
      <c r="V60" s="14"/>
      <c r="W60" s="14"/>
      <c r="X60" t="s">
        <v>686</v>
      </c>
    </row>
    <row r="61" spans="1:24" x14ac:dyDescent="0.2">
      <c r="A61" s="16" t="s">
        <v>688</v>
      </c>
      <c r="B61" s="16" t="s">
        <v>689</v>
      </c>
      <c r="C61" s="16">
        <v>0</v>
      </c>
      <c r="D61" s="16">
        <v>9</v>
      </c>
      <c r="E61" s="16">
        <v>4</v>
      </c>
      <c r="F61" s="32">
        <v>128.52233676975945</v>
      </c>
      <c r="G61" s="33">
        <v>76.135929744177176</v>
      </c>
      <c r="H61" s="33">
        <v>126.68957617411228</v>
      </c>
      <c r="I61" s="33">
        <v>68.652157311951129</v>
      </c>
      <c r="J61" s="33">
        <v>117.44149765990639</v>
      </c>
      <c r="K61" s="33">
        <v>87.987519500780024</v>
      </c>
      <c r="L61" s="33">
        <v>112.82371294851794</v>
      </c>
      <c r="M61" s="33">
        <v>81.747269890795621</v>
      </c>
      <c r="N61" s="33">
        <v>126.52536929993579</v>
      </c>
      <c r="O61" s="34">
        <v>73.474630700064239</v>
      </c>
      <c r="P61" s="16" t="s">
        <v>515</v>
      </c>
      <c r="Q61" s="17">
        <v>9.4625800000000001E-6</v>
      </c>
      <c r="R61" s="16">
        <v>2.2879700000000001E-4</v>
      </c>
      <c r="S61" s="16">
        <v>-9.8553599999999992</v>
      </c>
      <c r="T61" s="16">
        <v>-0.6574901461736955</v>
      </c>
      <c r="U61" s="16" t="s">
        <v>690</v>
      </c>
      <c r="V61" s="14" t="s">
        <v>520</v>
      </c>
      <c r="W61" s="65" t="s">
        <v>1739</v>
      </c>
      <c r="X61" s="16" t="s">
        <v>689</v>
      </c>
    </row>
    <row r="62" spans="1:24" x14ac:dyDescent="0.2">
      <c r="A62" t="s">
        <v>691</v>
      </c>
      <c r="B62" t="s">
        <v>692</v>
      </c>
      <c r="C62">
        <v>0</v>
      </c>
      <c r="D62">
        <v>6</v>
      </c>
      <c r="E62">
        <v>4</v>
      </c>
      <c r="F62" s="44">
        <v>120.1965601965602</v>
      </c>
      <c r="G62" s="45">
        <v>78.329238329238322</v>
      </c>
      <c r="H62" s="45">
        <v>124.81572481572482</v>
      </c>
      <c r="I62" s="45">
        <v>76.658476658476658</v>
      </c>
      <c r="J62" s="45">
        <v>123.15969674737102</v>
      </c>
      <c r="K62" s="45">
        <v>78.845683541208118</v>
      </c>
      <c r="L62" s="45">
        <v>120.3228173147469</v>
      </c>
      <c r="M62" s="45">
        <v>77.671802396674011</v>
      </c>
      <c r="N62" s="45">
        <v>123.19391634980987</v>
      </c>
      <c r="O62" s="46">
        <v>76.806083650190104</v>
      </c>
      <c r="P62" t="s">
        <v>515</v>
      </c>
      <c r="Q62" s="15">
        <v>6.4710099999999995E-11</v>
      </c>
      <c r="R62">
        <v>0</v>
      </c>
      <c r="S62">
        <v>-45.082999999999998</v>
      </c>
      <c r="T62">
        <v>-0.65558402764549517</v>
      </c>
      <c r="U62" t="s">
        <v>693</v>
      </c>
      <c r="V62" s="14"/>
      <c r="W62" s="14"/>
      <c r="X62" t="s">
        <v>692</v>
      </c>
    </row>
    <row r="63" spans="1:24" x14ac:dyDescent="0.2">
      <c r="A63" t="s">
        <v>694</v>
      </c>
      <c r="B63" t="s">
        <v>695</v>
      </c>
      <c r="C63">
        <v>0</v>
      </c>
      <c r="D63">
        <v>52</v>
      </c>
      <c r="E63">
        <v>17</v>
      </c>
      <c r="F63" s="44">
        <v>119.26944387441</v>
      </c>
      <c r="G63" s="45">
        <v>77.406115329365875</v>
      </c>
      <c r="H63" s="45">
        <v>125.42581571926942</v>
      </c>
      <c r="I63" s="45">
        <v>77.898625076954644</v>
      </c>
      <c r="J63" s="45">
        <v>124.47058823529412</v>
      </c>
      <c r="K63" s="45">
        <v>81.17647058823529</v>
      </c>
      <c r="L63" s="45">
        <v>120.35294117647059</v>
      </c>
      <c r="M63" s="45">
        <v>74</v>
      </c>
      <c r="N63" s="45">
        <v>122.15153267784848</v>
      </c>
      <c r="O63" s="46">
        <v>77.848467322151535</v>
      </c>
      <c r="P63" t="s">
        <v>515</v>
      </c>
      <c r="Q63" s="15">
        <v>3.3671199999999998E-9</v>
      </c>
      <c r="R63">
        <v>0</v>
      </c>
      <c r="S63">
        <v>-27.4269</v>
      </c>
      <c r="T63">
        <v>-0.65547230778935506</v>
      </c>
      <c r="U63" t="s">
        <v>696</v>
      </c>
      <c r="V63" s="14"/>
      <c r="W63" s="14"/>
      <c r="X63" t="s">
        <v>695</v>
      </c>
    </row>
    <row r="64" spans="1:24" x14ac:dyDescent="0.2">
      <c r="A64" t="s">
        <v>697</v>
      </c>
      <c r="B64" t="s">
        <v>698</v>
      </c>
      <c r="C64">
        <v>0</v>
      </c>
      <c r="D64">
        <v>38</v>
      </c>
      <c r="E64">
        <v>14</v>
      </c>
      <c r="F64" s="29">
        <v>123.27614114600196</v>
      </c>
      <c r="G64" s="30">
        <v>74.457753318225969</v>
      </c>
      <c r="H64" s="30">
        <v>123.40563289090321</v>
      </c>
      <c r="I64" s="30">
        <v>78.860472644868892</v>
      </c>
      <c r="J64" s="30">
        <v>115.58200074377095</v>
      </c>
      <c r="K64" s="30">
        <v>79.285979918185205</v>
      </c>
      <c r="L64" s="30">
        <v>124.0609892153217</v>
      </c>
      <c r="M64" s="30">
        <v>81.071030122722206</v>
      </c>
      <c r="N64" s="30">
        <v>125.07695950745916</v>
      </c>
      <c r="O64" s="31">
        <v>74.923040492540835</v>
      </c>
      <c r="P64" t="s">
        <v>515</v>
      </c>
      <c r="Q64" s="15">
        <v>2.99555E-8</v>
      </c>
      <c r="R64" s="15">
        <v>6.3492100000000002E-5</v>
      </c>
      <c r="S64">
        <v>-20.797499999999999</v>
      </c>
      <c r="T64">
        <v>-0.65384111677357715</v>
      </c>
      <c r="U64" t="s">
        <v>699</v>
      </c>
      <c r="V64" s="14"/>
      <c r="W64" s="14"/>
      <c r="X64" t="s">
        <v>698</v>
      </c>
    </row>
    <row r="65" spans="1:24" x14ac:dyDescent="0.2">
      <c r="A65" t="s">
        <v>700</v>
      </c>
      <c r="B65" t="s">
        <v>701</v>
      </c>
      <c r="C65">
        <v>0</v>
      </c>
      <c r="D65">
        <v>72</v>
      </c>
      <c r="E65">
        <v>37</v>
      </c>
      <c r="F65" s="29">
        <v>129.58283671036949</v>
      </c>
      <c r="G65" s="30">
        <v>77.711561382598333</v>
      </c>
      <c r="H65" s="30">
        <v>119.38021454112038</v>
      </c>
      <c r="I65" s="30">
        <v>73.325387365911809</v>
      </c>
      <c r="J65" s="30">
        <v>121.03250478011472</v>
      </c>
      <c r="K65" s="30">
        <v>76.959847036328867</v>
      </c>
      <c r="L65" s="30">
        <v>124.28298279158699</v>
      </c>
      <c r="M65" s="30">
        <v>77.724665391969396</v>
      </c>
      <c r="N65" s="30">
        <v>116.52281134401974</v>
      </c>
      <c r="O65" s="31">
        <v>83.477188655980285</v>
      </c>
      <c r="P65" t="s">
        <v>515</v>
      </c>
      <c r="Q65" s="15">
        <v>2.3858600000000002E-7</v>
      </c>
      <c r="R65" s="15">
        <v>8.6956500000000007E-5</v>
      </c>
      <c r="S65">
        <v>-15.955</v>
      </c>
      <c r="T65">
        <v>-0.65019654591290632</v>
      </c>
      <c r="U65" t="s">
        <v>702</v>
      </c>
      <c r="V65" s="14"/>
      <c r="W65" s="14"/>
      <c r="X65" t="s">
        <v>701</v>
      </c>
    </row>
    <row r="66" spans="1:24" x14ac:dyDescent="0.2">
      <c r="A66" s="16" t="s">
        <v>703</v>
      </c>
      <c r="B66" s="16" t="s">
        <v>704</v>
      </c>
      <c r="C66" s="16">
        <v>1.4E-2</v>
      </c>
      <c r="D66" s="16">
        <v>1</v>
      </c>
      <c r="E66" s="16">
        <v>1</v>
      </c>
      <c r="F66" s="32">
        <v>113.44100739118532</v>
      </c>
      <c r="G66" s="33">
        <v>88.913222009307418</v>
      </c>
      <c r="H66" s="33">
        <v>120.99644128113877</v>
      </c>
      <c r="I66" s="33">
        <v>76.649329318368459</v>
      </c>
      <c r="J66" s="33">
        <v>125.9849490925188</v>
      </c>
      <c r="K66" s="33">
        <v>75.520141655599801</v>
      </c>
      <c r="L66" s="33">
        <v>125.54227534307213</v>
      </c>
      <c r="M66" s="33">
        <v>72.952633908809204</v>
      </c>
      <c r="N66" s="33">
        <v>124.835886214442</v>
      </c>
      <c r="O66" s="34">
        <v>75.164113785557987</v>
      </c>
      <c r="P66" s="16" t="s">
        <v>515</v>
      </c>
      <c r="Q66" s="17">
        <v>2.0879400000000002E-6</v>
      </c>
      <c r="R66" s="16">
        <v>1.72471E-4</v>
      </c>
      <c r="S66" s="16">
        <v>-12.041700000000001</v>
      </c>
      <c r="T66" s="16">
        <v>-0.65019174643100131</v>
      </c>
      <c r="U66" s="68" t="s">
        <v>705</v>
      </c>
      <c r="V66" s="14" t="s">
        <v>520</v>
      </c>
      <c r="W66" s="14" t="s">
        <v>1738</v>
      </c>
      <c r="X66" s="16" t="s">
        <v>704</v>
      </c>
    </row>
    <row r="67" spans="1:24" x14ac:dyDescent="0.2">
      <c r="A67" s="16" t="s">
        <v>706</v>
      </c>
      <c r="B67" s="16" t="s">
        <v>707</v>
      </c>
      <c r="C67" s="16">
        <v>0</v>
      </c>
      <c r="D67" s="16">
        <v>36</v>
      </c>
      <c r="E67" s="16">
        <v>23</v>
      </c>
      <c r="F67" s="50">
        <v>113.94037066881549</v>
      </c>
      <c r="G67" s="51">
        <v>77.437550362610793</v>
      </c>
      <c r="H67" s="51">
        <v>129.89524576954068</v>
      </c>
      <c r="I67" s="51">
        <v>78.726833199033038</v>
      </c>
      <c r="J67" s="51">
        <v>124.28611817924795</v>
      </c>
      <c r="K67" s="51">
        <v>76.22278767316935</v>
      </c>
      <c r="L67" s="51">
        <v>122.81594571670907</v>
      </c>
      <c r="M67" s="51">
        <v>76.67514843087362</v>
      </c>
      <c r="N67" s="51">
        <v>119.73333333333333</v>
      </c>
      <c r="O67" s="52">
        <v>80.26666666666668</v>
      </c>
      <c r="P67" s="16" t="s">
        <v>515</v>
      </c>
      <c r="Q67" s="17">
        <v>2.16655E-7</v>
      </c>
      <c r="R67" s="17">
        <v>3.00752E-5</v>
      </c>
      <c r="S67" s="16">
        <v>-16.1539</v>
      </c>
      <c r="T67" s="16">
        <v>-0.64940560706442796</v>
      </c>
      <c r="U67" s="16" t="s">
        <v>708</v>
      </c>
      <c r="V67" s="14" t="s">
        <v>520</v>
      </c>
      <c r="W67" s="65" t="s">
        <v>1739</v>
      </c>
      <c r="X67" s="16" t="s">
        <v>707</v>
      </c>
    </row>
    <row r="68" spans="1:24" x14ac:dyDescent="0.2">
      <c r="A68" t="s">
        <v>709</v>
      </c>
      <c r="B68" t="s">
        <v>710</v>
      </c>
      <c r="C68">
        <v>3.0000000000000001E-3</v>
      </c>
      <c r="D68">
        <v>3</v>
      </c>
      <c r="E68">
        <v>2</v>
      </c>
      <c r="F68" s="29">
        <v>121.00650268589199</v>
      </c>
      <c r="G68" s="30">
        <v>75.431156347186885</v>
      </c>
      <c r="H68" s="30">
        <v>122.36358495900481</v>
      </c>
      <c r="I68" s="30">
        <v>81.198756007916316</v>
      </c>
      <c r="J68" s="30">
        <v>123.72476665943131</v>
      </c>
      <c r="K68" s="30">
        <v>79.010201866724543</v>
      </c>
      <c r="L68" s="30">
        <v>122.59604948990666</v>
      </c>
      <c r="M68" s="30">
        <v>74.668981983937485</v>
      </c>
      <c r="N68" s="30">
        <v>120.45209903121636</v>
      </c>
      <c r="O68" s="31">
        <v>79.547900968783637</v>
      </c>
      <c r="P68" t="s">
        <v>515</v>
      </c>
      <c r="Q68" s="15">
        <v>9.7337799999999999E-10</v>
      </c>
      <c r="R68">
        <v>0</v>
      </c>
      <c r="S68">
        <v>-32.070300000000003</v>
      </c>
      <c r="T68">
        <v>-0.64620238694663834</v>
      </c>
      <c r="U68" t="s">
        <v>711</v>
      </c>
      <c r="V68" s="14"/>
      <c r="W68" s="14"/>
      <c r="X68" t="s">
        <v>710</v>
      </c>
    </row>
    <row r="69" spans="1:24" x14ac:dyDescent="0.2">
      <c r="A69" t="s">
        <v>712</v>
      </c>
      <c r="B69" t="s">
        <v>713</v>
      </c>
      <c r="C69">
        <v>0</v>
      </c>
      <c r="D69">
        <v>77</v>
      </c>
      <c r="E69">
        <v>26</v>
      </c>
      <c r="F69" s="29">
        <v>123.74965837660564</v>
      </c>
      <c r="G69" s="30">
        <v>80.459141842033347</v>
      </c>
      <c r="H69" s="30">
        <v>120.36075430445476</v>
      </c>
      <c r="I69" s="30">
        <v>75.430445476906257</v>
      </c>
      <c r="J69" s="30">
        <v>121.68367346938773</v>
      </c>
      <c r="K69" s="30">
        <v>77.125850340136054</v>
      </c>
      <c r="L69" s="30">
        <v>124.40476190476191</v>
      </c>
      <c r="M69" s="30">
        <v>76.785714285714278</v>
      </c>
      <c r="N69" s="30">
        <v>119.75535168195719</v>
      </c>
      <c r="O69" s="31">
        <v>80.244648318042806</v>
      </c>
      <c r="P69" t="s">
        <v>515</v>
      </c>
      <c r="Q69" s="15">
        <v>8.3668800000000002E-10</v>
      </c>
      <c r="R69">
        <v>0</v>
      </c>
      <c r="S69">
        <v>-32.686900000000001</v>
      </c>
      <c r="T69">
        <v>-0.64505737841900412</v>
      </c>
      <c r="U69" t="s">
        <v>714</v>
      </c>
      <c r="V69" s="14"/>
      <c r="W69" s="14"/>
      <c r="X69" t="s">
        <v>713</v>
      </c>
    </row>
    <row r="70" spans="1:24" x14ac:dyDescent="0.2">
      <c r="A70" t="s">
        <v>715</v>
      </c>
      <c r="B70" t="s">
        <v>716</v>
      </c>
      <c r="C70">
        <v>0</v>
      </c>
      <c r="D70">
        <v>39</v>
      </c>
      <c r="E70">
        <v>27</v>
      </c>
      <c r="F70" s="53">
        <v>124.05679513184585</v>
      </c>
      <c r="G70" s="54">
        <v>74.969574036511162</v>
      </c>
      <c r="H70" s="54">
        <v>122.67748478701826</v>
      </c>
      <c r="I70" s="54">
        <v>78.296146044624749</v>
      </c>
      <c r="J70" s="54">
        <v>116.39406618486117</v>
      </c>
      <c r="K70" s="54">
        <v>81.704069988588827</v>
      </c>
      <c r="L70" s="54">
        <v>118.06770635222519</v>
      </c>
      <c r="M70" s="54">
        <v>83.83415747432484</v>
      </c>
      <c r="N70" s="54">
        <v>128.553871364195</v>
      </c>
      <c r="O70" s="55">
        <v>71.446128635804996</v>
      </c>
      <c r="P70" t="s">
        <v>515</v>
      </c>
      <c r="Q70" s="15">
        <v>6.3156200000000003E-7</v>
      </c>
      <c r="R70" s="15">
        <v>8.3550900000000007E-5</v>
      </c>
      <c r="S70">
        <v>-14.072100000000001</v>
      </c>
      <c r="T70">
        <v>-0.64381875894807561</v>
      </c>
      <c r="U70" t="s">
        <v>369</v>
      </c>
      <c r="V70" s="14"/>
      <c r="W70" s="14"/>
      <c r="X70" t="s">
        <v>716</v>
      </c>
    </row>
    <row r="71" spans="1:24" x14ac:dyDescent="0.2">
      <c r="A71" t="s">
        <v>717</v>
      </c>
      <c r="B71" t="s">
        <v>718</v>
      </c>
      <c r="C71">
        <v>0</v>
      </c>
      <c r="D71">
        <v>14</v>
      </c>
      <c r="E71">
        <v>8</v>
      </c>
      <c r="F71" s="44">
        <v>126.5122265122265</v>
      </c>
      <c r="G71" s="45">
        <v>85.456885456885459</v>
      </c>
      <c r="H71" s="45">
        <v>120.07722007722006</v>
      </c>
      <c r="I71" s="45">
        <v>67.953667953667946</v>
      </c>
      <c r="J71" s="45">
        <v>118.68237557105073</v>
      </c>
      <c r="K71" s="45">
        <v>82.23130560230824</v>
      </c>
      <c r="L71" s="45">
        <v>125.31858619860543</v>
      </c>
      <c r="M71" s="45">
        <v>73.767732628035589</v>
      </c>
      <c r="N71" s="45">
        <v>118.44802342606148</v>
      </c>
      <c r="O71" s="46">
        <v>81.551976573938504</v>
      </c>
      <c r="P71" t="s">
        <v>515</v>
      </c>
      <c r="Q71" s="15">
        <v>2.1090200000000002E-6</v>
      </c>
      <c r="R71">
        <v>1.7161699999999999E-4</v>
      </c>
      <c r="S71">
        <v>-12.0258</v>
      </c>
      <c r="T71">
        <v>-0.63950647191037713</v>
      </c>
      <c r="U71" t="s">
        <v>719</v>
      </c>
      <c r="V71" s="14"/>
      <c r="W71" s="14"/>
      <c r="X71" t="s">
        <v>718</v>
      </c>
    </row>
    <row r="72" spans="1:24" x14ac:dyDescent="0.2">
      <c r="A72" s="16" t="s">
        <v>720</v>
      </c>
      <c r="B72" s="16" t="s">
        <v>721</v>
      </c>
      <c r="C72" s="16">
        <v>0</v>
      </c>
      <c r="D72" s="16">
        <v>8</v>
      </c>
      <c r="E72" s="16">
        <v>7</v>
      </c>
      <c r="F72" s="26">
        <v>126.77165354330711</v>
      </c>
      <c r="G72" s="27">
        <v>89.426321709786279</v>
      </c>
      <c r="H72" s="27">
        <v>115.52305961754783</v>
      </c>
      <c r="I72" s="27">
        <v>68.278965129358838</v>
      </c>
      <c r="J72" s="27">
        <v>117.39801543550166</v>
      </c>
      <c r="K72" s="27">
        <v>88.202866593164273</v>
      </c>
      <c r="L72" s="27">
        <v>116.86879823594268</v>
      </c>
      <c r="M72" s="27">
        <v>77.530319735391402</v>
      </c>
      <c r="N72" s="27">
        <v>132.38993710691821</v>
      </c>
      <c r="O72" s="28">
        <v>67.610062893081761</v>
      </c>
      <c r="P72" s="16" t="s">
        <v>515</v>
      </c>
      <c r="Q72" s="17">
        <v>6.2536899999999994E-5</v>
      </c>
      <c r="R72" s="16">
        <v>4.50087E-4</v>
      </c>
      <c r="S72" s="16">
        <v>-7.6087199999999999</v>
      </c>
      <c r="T72" s="16">
        <v>-0.63897956099543818</v>
      </c>
      <c r="U72" s="16" t="s">
        <v>722</v>
      </c>
      <c r="V72" s="14" t="s">
        <v>520</v>
      </c>
      <c r="W72" s="65" t="s">
        <v>1739</v>
      </c>
      <c r="X72" s="16" t="s">
        <v>721</v>
      </c>
    </row>
    <row r="73" spans="1:24" x14ac:dyDescent="0.2">
      <c r="A73" t="s">
        <v>723</v>
      </c>
      <c r="B73" t="s">
        <v>724</v>
      </c>
      <c r="C73">
        <v>0</v>
      </c>
      <c r="D73">
        <v>17</v>
      </c>
      <c r="E73">
        <v>14</v>
      </c>
      <c r="F73" s="29">
        <v>123.87471478946277</v>
      </c>
      <c r="G73" s="30">
        <v>76.664592408214062</v>
      </c>
      <c r="H73" s="30">
        <v>124.87035884671229</v>
      </c>
      <c r="I73" s="30">
        <v>74.590333955610859</v>
      </c>
      <c r="J73" s="30">
        <v>121.30971551261405</v>
      </c>
      <c r="K73" s="30">
        <v>80.085882984433695</v>
      </c>
      <c r="L73" s="30">
        <v>121.84648416532472</v>
      </c>
      <c r="M73" s="30">
        <v>76.757917337627475</v>
      </c>
      <c r="N73" s="30">
        <v>116.72401927047487</v>
      </c>
      <c r="O73" s="31">
        <v>83.275980729525116</v>
      </c>
      <c r="P73" t="s">
        <v>515</v>
      </c>
      <c r="Q73" s="15">
        <v>2.97045E-8</v>
      </c>
      <c r="R73" s="15">
        <v>6.4516099999999997E-5</v>
      </c>
      <c r="S73">
        <v>-20.819700000000001</v>
      </c>
      <c r="T73">
        <v>-0.63700376420985183</v>
      </c>
      <c r="U73" t="s">
        <v>725</v>
      </c>
      <c r="V73" s="14"/>
      <c r="W73" s="14"/>
      <c r="X73" t="s">
        <v>724</v>
      </c>
    </row>
    <row r="74" spans="1:24" x14ac:dyDescent="0.2">
      <c r="A74" t="s">
        <v>726</v>
      </c>
      <c r="B74" t="s">
        <v>727</v>
      </c>
      <c r="C74">
        <v>0</v>
      </c>
      <c r="D74">
        <v>7</v>
      </c>
      <c r="E74">
        <v>6</v>
      </c>
      <c r="F74" s="29">
        <v>119.03485254691688</v>
      </c>
      <c r="G74" s="30">
        <v>75.067024128686327</v>
      </c>
      <c r="H74" s="30">
        <v>126.11260053619301</v>
      </c>
      <c r="I74" s="30">
        <v>79.78552278820375</v>
      </c>
      <c r="J74" s="30">
        <v>126.78524024422619</v>
      </c>
      <c r="K74" s="30">
        <v>76.347225909211573</v>
      </c>
      <c r="L74" s="30">
        <v>117.01619325723387</v>
      </c>
      <c r="M74" s="30">
        <v>79.851340589328373</v>
      </c>
      <c r="N74" s="30">
        <v>119.58433253397283</v>
      </c>
      <c r="O74" s="31">
        <v>80.415667466027173</v>
      </c>
      <c r="P74" t="s">
        <v>515</v>
      </c>
      <c r="Q74" s="15">
        <v>5.7068499999999999E-8</v>
      </c>
      <c r="R74" s="15">
        <v>5.0000000000000002E-5</v>
      </c>
      <c r="S74">
        <v>-19.159700000000001</v>
      </c>
      <c r="T74">
        <v>-0.63644613174558351</v>
      </c>
      <c r="U74" t="s">
        <v>728</v>
      </c>
      <c r="V74" s="14"/>
      <c r="W74" s="14"/>
      <c r="X74" t="s">
        <v>727</v>
      </c>
    </row>
    <row r="75" spans="1:24" x14ac:dyDescent="0.2">
      <c r="A75" s="16" t="s">
        <v>729</v>
      </c>
      <c r="B75" s="16" t="s">
        <v>730</v>
      </c>
      <c r="C75" s="16">
        <v>0</v>
      </c>
      <c r="D75" s="16">
        <v>25</v>
      </c>
      <c r="E75" s="16">
        <v>11</v>
      </c>
      <c r="F75" s="26">
        <v>122.19202898550725</v>
      </c>
      <c r="G75" s="27">
        <v>82.789855072463766</v>
      </c>
      <c r="H75" s="27">
        <v>118.1159420289855</v>
      </c>
      <c r="I75" s="27">
        <v>76.902173913043484</v>
      </c>
      <c r="J75" s="27">
        <v>122.57737189244038</v>
      </c>
      <c r="K75" s="27">
        <v>77.524099441907651</v>
      </c>
      <c r="L75" s="27">
        <v>124.20091324200912</v>
      </c>
      <c r="M75" s="27">
        <v>75.697615423642802</v>
      </c>
      <c r="N75" s="27">
        <v>121.11990261716372</v>
      </c>
      <c r="O75" s="28">
        <v>78.880097382836269</v>
      </c>
      <c r="P75" s="16" t="s">
        <v>515</v>
      </c>
      <c r="Q75" s="17">
        <v>3.5758099999999999E-9</v>
      </c>
      <c r="R75" s="16">
        <v>0</v>
      </c>
      <c r="S75" s="16">
        <v>-27.2196</v>
      </c>
      <c r="T75" s="16">
        <v>-0.6344657058640315</v>
      </c>
      <c r="U75" s="16" t="s">
        <v>731</v>
      </c>
      <c r="V75" s="14" t="s">
        <v>520</v>
      </c>
      <c r="W75" s="65" t="s">
        <v>1739</v>
      </c>
      <c r="X75" s="16" t="s">
        <v>730</v>
      </c>
    </row>
    <row r="76" spans="1:24" x14ac:dyDescent="0.2">
      <c r="A76" t="s">
        <v>732</v>
      </c>
      <c r="B76" t="s">
        <v>733</v>
      </c>
      <c r="C76">
        <v>0</v>
      </c>
      <c r="D76">
        <v>4</v>
      </c>
      <c r="E76">
        <v>3</v>
      </c>
      <c r="F76" s="23">
        <v>129.16773367477589</v>
      </c>
      <c r="G76" s="24">
        <v>83.175416133162599</v>
      </c>
      <c r="H76" s="24">
        <v>113.08578745198463</v>
      </c>
      <c r="I76" s="24">
        <v>74.571062740076812</v>
      </c>
      <c r="J76" s="24">
        <v>130.63363506431634</v>
      </c>
      <c r="K76" s="24">
        <v>73.749404478323015</v>
      </c>
      <c r="L76" s="24">
        <v>119.58075273939971</v>
      </c>
      <c r="M76" s="24">
        <v>76.03620771796092</v>
      </c>
      <c r="N76" s="24">
        <v>115.70073761854583</v>
      </c>
      <c r="O76" s="25">
        <v>84.299262381454156</v>
      </c>
      <c r="P76" t="s">
        <v>515</v>
      </c>
      <c r="Q76" s="15">
        <v>6.5773599999999997E-6</v>
      </c>
      <c r="R76">
        <v>1.92394E-4</v>
      </c>
      <c r="S76">
        <v>-10.3467</v>
      </c>
      <c r="T76">
        <v>-0.63423859837441521</v>
      </c>
      <c r="U76" t="s">
        <v>734</v>
      </c>
      <c r="V76" s="14"/>
      <c r="W76" s="14"/>
      <c r="X76" t="s">
        <v>733</v>
      </c>
    </row>
    <row r="77" spans="1:24" x14ac:dyDescent="0.2">
      <c r="A77" s="16" t="s">
        <v>735</v>
      </c>
      <c r="B77" s="16" t="s">
        <v>736</v>
      </c>
      <c r="C77" s="16">
        <v>0</v>
      </c>
      <c r="D77" s="16">
        <v>12</v>
      </c>
      <c r="E77" s="16">
        <v>10</v>
      </c>
      <c r="F77" s="26">
        <v>142.19974715549938</v>
      </c>
      <c r="G77" s="27">
        <v>92.541087231352719</v>
      </c>
      <c r="H77" s="27">
        <v>107.40834386852087</v>
      </c>
      <c r="I77" s="27">
        <v>57.850821744627055</v>
      </c>
      <c r="J77" s="27">
        <v>133.13399364604749</v>
      </c>
      <c r="K77" s="27">
        <v>73.855354139413208</v>
      </c>
      <c r="L77" s="27">
        <v>128.72360306484771</v>
      </c>
      <c r="M77" s="27">
        <v>64.287049149691654</v>
      </c>
      <c r="N77" s="27">
        <v>95.389048991354457</v>
      </c>
      <c r="O77" s="28">
        <v>104.61095100864553</v>
      </c>
      <c r="P77" s="16" t="s">
        <v>515</v>
      </c>
      <c r="Q77" s="16">
        <v>8.3559700000000008E-3</v>
      </c>
      <c r="R77" s="16">
        <v>6.5990399999999996E-3</v>
      </c>
      <c r="S77" s="16">
        <v>-3.4770300000000001</v>
      </c>
      <c r="T77" s="16">
        <v>-0.62628874632097487</v>
      </c>
      <c r="U77" s="68" t="s">
        <v>737</v>
      </c>
      <c r="V77" s="14" t="s">
        <v>520</v>
      </c>
      <c r="W77" s="14" t="s">
        <v>1738</v>
      </c>
      <c r="X77" s="16" t="s">
        <v>736</v>
      </c>
    </row>
    <row r="78" spans="1:24" x14ac:dyDescent="0.2">
      <c r="A78" s="16" t="s">
        <v>738</v>
      </c>
      <c r="B78" s="16" t="s">
        <v>739</v>
      </c>
      <c r="C78" s="16">
        <v>0</v>
      </c>
      <c r="D78" s="16">
        <v>6</v>
      </c>
      <c r="E78" s="16">
        <v>5</v>
      </c>
      <c r="F78" s="26">
        <v>114.75953565505803</v>
      </c>
      <c r="G78" s="27">
        <v>72.305140961857376</v>
      </c>
      <c r="H78" s="27">
        <v>132.7647476901208</v>
      </c>
      <c r="I78" s="27">
        <v>80.170575692963737</v>
      </c>
      <c r="J78" s="27">
        <v>129.75015746378332</v>
      </c>
      <c r="K78" s="27">
        <v>73.48309888725592</v>
      </c>
      <c r="L78" s="27">
        <v>117.99286164182239</v>
      </c>
      <c r="M78" s="27">
        <v>78.773882007138354</v>
      </c>
      <c r="N78" s="27">
        <v>111.41732283464567</v>
      </c>
      <c r="O78" s="28">
        <v>88.58267716535434</v>
      </c>
      <c r="P78" s="16" t="s">
        <v>515</v>
      </c>
      <c r="Q78" s="17">
        <v>3.2351200000000003E-5</v>
      </c>
      <c r="R78" s="16">
        <v>3.5799900000000001E-4</v>
      </c>
      <c r="S78" s="16">
        <v>-8.3390199999999997</v>
      </c>
      <c r="T78" s="16">
        <v>-0.62526016839510612</v>
      </c>
      <c r="U78" s="68" t="s">
        <v>740</v>
      </c>
      <c r="V78" s="14" t="s">
        <v>520</v>
      </c>
      <c r="W78" s="14" t="s">
        <v>1738</v>
      </c>
      <c r="X78" s="16" t="s">
        <v>739</v>
      </c>
    </row>
    <row r="79" spans="1:24" x14ac:dyDescent="0.2">
      <c r="A79" s="16" t="s">
        <v>741</v>
      </c>
      <c r="B79" s="16" t="s">
        <v>742</v>
      </c>
      <c r="C79" s="16">
        <v>0</v>
      </c>
      <c r="D79" s="16">
        <v>95</v>
      </c>
      <c r="E79" s="16">
        <v>6</v>
      </c>
      <c r="F79" s="32">
        <v>128.79348630643969</v>
      </c>
      <c r="G79" s="33">
        <v>80.730323217369858</v>
      </c>
      <c r="H79" s="33">
        <v>116.55563779916112</v>
      </c>
      <c r="I79" s="33">
        <v>73.920552677029377</v>
      </c>
      <c r="J79" s="33">
        <v>118.77100336053768</v>
      </c>
      <c r="K79" s="33">
        <v>81.3250120019203</v>
      </c>
      <c r="L79" s="33">
        <v>120.69131060969755</v>
      </c>
      <c r="M79" s="33">
        <v>79.212674027844457</v>
      </c>
      <c r="N79" s="33">
        <v>121.84166198764738</v>
      </c>
      <c r="O79" s="34">
        <v>78.158338012352601</v>
      </c>
      <c r="P79" s="16" t="s">
        <v>515</v>
      </c>
      <c r="Q79" s="17">
        <v>1.1804299999999999E-7</v>
      </c>
      <c r="R79" s="17">
        <v>3.7558699999999997E-5</v>
      </c>
      <c r="S79" s="16">
        <v>-17.461600000000001</v>
      </c>
      <c r="T79" s="16">
        <v>-0.62506956849936135</v>
      </c>
      <c r="U79" s="68" t="s">
        <v>743</v>
      </c>
      <c r="V79" s="14" t="s">
        <v>520</v>
      </c>
      <c r="W79" s="65" t="s">
        <v>1739</v>
      </c>
      <c r="X79" s="16" t="s">
        <v>742</v>
      </c>
    </row>
    <row r="80" spans="1:24" x14ac:dyDescent="0.2">
      <c r="A80" s="16" t="s">
        <v>744</v>
      </c>
      <c r="B80" s="16" t="s">
        <v>745</v>
      </c>
      <c r="C80" s="16">
        <v>0</v>
      </c>
      <c r="D80" s="16">
        <v>32</v>
      </c>
      <c r="E80" s="16">
        <v>14</v>
      </c>
      <c r="F80" s="26">
        <v>125.38116591928252</v>
      </c>
      <c r="G80" s="27">
        <v>78.295964125560531</v>
      </c>
      <c r="H80" s="27">
        <v>121.25560538116591</v>
      </c>
      <c r="I80" s="27">
        <v>75.067264573991039</v>
      </c>
      <c r="J80" s="27">
        <v>119.04761904761905</v>
      </c>
      <c r="K80" s="27">
        <v>77.851605758582494</v>
      </c>
      <c r="L80" s="27">
        <v>123.58803986710963</v>
      </c>
      <c r="M80" s="27">
        <v>79.512735326688812</v>
      </c>
      <c r="N80" s="27">
        <v>117.01244813278007</v>
      </c>
      <c r="O80" s="28">
        <v>82.987551867219906</v>
      </c>
      <c r="P80" s="16" t="s">
        <v>515</v>
      </c>
      <c r="Q80" s="17">
        <v>2.37588E-8</v>
      </c>
      <c r="R80" s="17">
        <v>7.0796499999999999E-5</v>
      </c>
      <c r="S80" s="16">
        <v>-21.418800000000001</v>
      </c>
      <c r="T80" s="16">
        <v>-0.62284371590256382</v>
      </c>
      <c r="U80" s="16" t="s">
        <v>746</v>
      </c>
      <c r="V80" s="14" t="s">
        <v>520</v>
      </c>
      <c r="W80" s="65" t="s">
        <v>1739</v>
      </c>
      <c r="X80" s="16" t="s">
        <v>745</v>
      </c>
    </row>
    <row r="81" spans="1:24" x14ac:dyDescent="0.2">
      <c r="A81" t="s">
        <v>747</v>
      </c>
      <c r="B81" t="s">
        <v>748</v>
      </c>
      <c r="C81">
        <v>0</v>
      </c>
      <c r="D81">
        <v>36</v>
      </c>
      <c r="E81">
        <v>24</v>
      </c>
      <c r="F81" s="29">
        <v>123.29308452250274</v>
      </c>
      <c r="G81" s="30">
        <v>77.189901207464331</v>
      </c>
      <c r="H81" s="30">
        <v>125.40065861690451</v>
      </c>
      <c r="I81" s="30">
        <v>74.116355653128437</v>
      </c>
      <c r="J81" s="30">
        <v>119.29389903995045</v>
      </c>
      <c r="K81" s="30">
        <v>78.786001858160432</v>
      </c>
      <c r="L81" s="30">
        <v>119.91328584701147</v>
      </c>
      <c r="M81" s="30">
        <v>82.00681325487767</v>
      </c>
      <c r="N81" s="30">
        <v>118.17771763644565</v>
      </c>
      <c r="O81" s="31">
        <v>81.822282363554351</v>
      </c>
      <c r="P81" t="s">
        <v>515</v>
      </c>
      <c r="Q81" s="15">
        <v>2.5867599999999999E-8</v>
      </c>
      <c r="R81" s="15">
        <v>6.7796600000000001E-5</v>
      </c>
      <c r="S81">
        <v>-21.188800000000001</v>
      </c>
      <c r="T81">
        <v>-0.62159738503150086</v>
      </c>
      <c r="U81" t="s">
        <v>749</v>
      </c>
      <c r="V81" s="14"/>
      <c r="W81" s="14"/>
      <c r="X81" t="s">
        <v>748</v>
      </c>
    </row>
    <row r="82" spans="1:24" x14ac:dyDescent="0.2">
      <c r="A82" t="s">
        <v>750</v>
      </c>
      <c r="B82" t="s">
        <v>751</v>
      </c>
      <c r="C82">
        <v>1E-3</v>
      </c>
      <c r="D82">
        <v>2</v>
      </c>
      <c r="E82">
        <v>1</v>
      </c>
      <c r="F82" s="29">
        <v>114.0453074433657</v>
      </c>
      <c r="G82" s="30">
        <v>74.304207119741093</v>
      </c>
      <c r="H82" s="30">
        <v>125.69579288025889</v>
      </c>
      <c r="I82" s="30">
        <v>85.954692556634313</v>
      </c>
      <c r="J82" s="30">
        <v>128.74015748031496</v>
      </c>
      <c r="K82" s="30">
        <v>71.259842519685037</v>
      </c>
      <c r="L82" s="30">
        <v>121.45669291338584</v>
      </c>
      <c r="M82" s="30">
        <v>78.543307086614163</v>
      </c>
      <c r="N82" s="30">
        <v>116.13356766256591</v>
      </c>
      <c r="O82" s="31">
        <v>83.866432337434091</v>
      </c>
      <c r="P82" t="s">
        <v>515</v>
      </c>
      <c r="Q82" s="15">
        <v>4.8012400000000001E-6</v>
      </c>
      <c r="R82">
        <v>2.0075299999999999E-4</v>
      </c>
      <c r="S82">
        <v>-10.789099999999999</v>
      </c>
      <c r="T82">
        <v>-0.6215543166396662</v>
      </c>
      <c r="U82" t="s">
        <v>752</v>
      </c>
      <c r="V82" s="14"/>
      <c r="W82" s="14"/>
      <c r="X82" t="s">
        <v>751</v>
      </c>
    </row>
    <row r="83" spans="1:24" x14ac:dyDescent="0.2">
      <c r="A83" t="s">
        <v>753</v>
      </c>
      <c r="B83" t="s">
        <v>754</v>
      </c>
      <c r="C83">
        <v>0</v>
      </c>
      <c r="D83">
        <v>2</v>
      </c>
      <c r="E83">
        <v>2</v>
      </c>
      <c r="F83" s="44">
        <v>118.40972398075465</v>
      </c>
      <c r="G83" s="45">
        <v>79.513800962268931</v>
      </c>
      <c r="H83" s="45">
        <v>126.00658394530262</v>
      </c>
      <c r="I83" s="45">
        <v>76.06989111167384</v>
      </c>
      <c r="J83" s="45">
        <v>123.05574673090159</v>
      </c>
      <c r="K83" s="45">
        <v>104.70291351227345</v>
      </c>
      <c r="L83" s="45">
        <v>107.82289515944024</v>
      </c>
      <c r="M83" s="45">
        <v>64.418444597384735</v>
      </c>
      <c r="N83" s="45">
        <v>130.77377436503247</v>
      </c>
      <c r="O83" s="46">
        <v>69.226225634967506</v>
      </c>
      <c r="P83" t="s">
        <v>515</v>
      </c>
      <c r="Q83">
        <v>7.3184499999999996E-4</v>
      </c>
      <c r="R83">
        <v>1.36611E-3</v>
      </c>
      <c r="S83">
        <v>-5.2960799999999999</v>
      </c>
      <c r="T83">
        <v>-0.62153743207019441</v>
      </c>
      <c r="U83" t="s">
        <v>755</v>
      </c>
      <c r="V83" s="14"/>
      <c r="W83" s="14"/>
      <c r="X83" t="s">
        <v>754</v>
      </c>
    </row>
    <row r="84" spans="1:24" x14ac:dyDescent="0.2">
      <c r="A84" t="s">
        <v>756</v>
      </c>
      <c r="B84" t="s">
        <v>757</v>
      </c>
      <c r="C84">
        <v>0</v>
      </c>
      <c r="D84">
        <v>12</v>
      </c>
      <c r="E84">
        <v>9</v>
      </c>
      <c r="F84" s="29">
        <v>119.06103286384977</v>
      </c>
      <c r="G84" s="30">
        <v>85.258215962441312</v>
      </c>
      <c r="H84" s="30">
        <v>116.99530516431923</v>
      </c>
      <c r="I84" s="30">
        <v>78.685446009389665</v>
      </c>
      <c r="J84" s="30">
        <v>121.50508102169732</v>
      </c>
      <c r="K84" s="30">
        <v>79.428728371326557</v>
      </c>
      <c r="L84" s="30">
        <v>122.82340016478987</v>
      </c>
      <c r="M84" s="30">
        <v>76.242790442186219</v>
      </c>
      <c r="N84" s="30">
        <v>125.16682554814109</v>
      </c>
      <c r="O84" s="31">
        <v>74.833174451858909</v>
      </c>
      <c r="P84" t="s">
        <v>515</v>
      </c>
      <c r="Q84" s="15">
        <v>8.0179000000000006E-8</v>
      </c>
      <c r="R84" s="15">
        <v>4.3010799999999998E-5</v>
      </c>
      <c r="S84">
        <v>-18.346499999999999</v>
      </c>
      <c r="T84">
        <v>-0.61841358424642889</v>
      </c>
      <c r="U84" t="s">
        <v>758</v>
      </c>
      <c r="V84" s="14"/>
      <c r="W84" s="14"/>
      <c r="X84" t="s">
        <v>757</v>
      </c>
    </row>
    <row r="85" spans="1:24" x14ac:dyDescent="0.2">
      <c r="A85" t="s">
        <v>759</v>
      </c>
      <c r="B85" t="s">
        <v>760</v>
      </c>
      <c r="C85">
        <v>0</v>
      </c>
      <c r="D85">
        <v>8</v>
      </c>
      <c r="E85">
        <v>8</v>
      </c>
      <c r="F85" s="29">
        <v>117.87661406025825</v>
      </c>
      <c r="G85" s="30">
        <v>78.048780487804876</v>
      </c>
      <c r="H85" s="30">
        <v>120.51649928263987</v>
      </c>
      <c r="I85" s="30">
        <v>83.558106169296991</v>
      </c>
      <c r="J85" s="30">
        <v>121.75528209890874</v>
      </c>
      <c r="K85" s="30">
        <v>79.962851172509858</v>
      </c>
      <c r="L85" s="30">
        <v>123.89133967959137</v>
      </c>
      <c r="M85" s="30">
        <v>74.390527048990009</v>
      </c>
      <c r="N85" s="30">
        <v>121.4868540344515</v>
      </c>
      <c r="O85" s="31">
        <v>78.513145965548503</v>
      </c>
      <c r="P85" t="s">
        <v>515</v>
      </c>
      <c r="Q85" s="15">
        <v>1.07854E-8</v>
      </c>
      <c r="R85" s="15">
        <v>9.3023300000000001E-5</v>
      </c>
      <c r="S85">
        <v>-23.674299999999999</v>
      </c>
      <c r="T85">
        <v>-0.61826225135817658</v>
      </c>
      <c r="U85" t="s">
        <v>761</v>
      </c>
      <c r="V85" s="14"/>
      <c r="W85" s="14"/>
      <c r="X85" t="s">
        <v>760</v>
      </c>
    </row>
    <row r="86" spans="1:24" x14ac:dyDescent="0.2">
      <c r="A86" s="16" t="s">
        <v>762</v>
      </c>
      <c r="B86" s="16" t="s">
        <v>763</v>
      </c>
      <c r="C86" s="16">
        <v>0</v>
      </c>
      <c r="D86" s="16">
        <v>8</v>
      </c>
      <c r="E86" s="16">
        <v>3</v>
      </c>
      <c r="F86" s="26">
        <v>126.86292548298066</v>
      </c>
      <c r="G86" s="27">
        <v>76.080956761729524</v>
      </c>
      <c r="H86" s="27">
        <v>122.63109475620975</v>
      </c>
      <c r="I86" s="27">
        <v>74.425022999080028</v>
      </c>
      <c r="J86" s="27">
        <v>117.45689655172413</v>
      </c>
      <c r="K86" s="27">
        <v>82.21982758620689</v>
      </c>
      <c r="L86" s="27">
        <v>116.59482758620689</v>
      </c>
      <c r="M86" s="27">
        <v>83.728448275862078</v>
      </c>
      <c r="N86" s="27">
        <v>121.71222279525529</v>
      </c>
      <c r="O86" s="28">
        <v>78.287777204744714</v>
      </c>
      <c r="P86" s="16" t="s">
        <v>515</v>
      </c>
      <c r="Q86" s="17">
        <v>1.92028E-7</v>
      </c>
      <c r="R86" s="17">
        <v>3.1872499999999997E-5</v>
      </c>
      <c r="S86" s="16">
        <v>-16.406099999999999</v>
      </c>
      <c r="T86" s="16">
        <v>-0.61664001680752312</v>
      </c>
      <c r="U86" s="16" t="s">
        <v>764</v>
      </c>
      <c r="V86" s="14" t="s">
        <v>520</v>
      </c>
      <c r="W86" s="65" t="s">
        <v>1739</v>
      </c>
      <c r="X86" s="16" t="s">
        <v>763</v>
      </c>
    </row>
    <row r="87" spans="1:24" x14ac:dyDescent="0.2">
      <c r="A87" t="s">
        <v>765</v>
      </c>
      <c r="B87" t="s">
        <v>766</v>
      </c>
      <c r="C87">
        <v>0</v>
      </c>
      <c r="D87">
        <v>6</v>
      </c>
      <c r="E87">
        <v>4</v>
      </c>
      <c r="F87" s="29">
        <v>124.4771316938635</v>
      </c>
      <c r="G87" s="30">
        <v>81.7283383130315</v>
      </c>
      <c r="H87" s="30">
        <v>117.76603079751781</v>
      </c>
      <c r="I87" s="30">
        <v>76.02849919558723</v>
      </c>
      <c r="J87" s="30">
        <v>116.83018867924528</v>
      </c>
      <c r="K87" s="30">
        <v>77.685534591194966</v>
      </c>
      <c r="L87" s="30">
        <v>127.39622641509433</v>
      </c>
      <c r="M87" s="30">
        <v>78.088050314465406</v>
      </c>
      <c r="N87" s="30">
        <v>118.32835820895522</v>
      </c>
      <c r="O87" s="31">
        <v>81.671641791044777</v>
      </c>
      <c r="P87" t="s">
        <v>515</v>
      </c>
      <c r="Q87" s="15">
        <v>1.14784E-7</v>
      </c>
      <c r="R87" s="15">
        <v>3.8277500000000001E-5</v>
      </c>
      <c r="S87">
        <v>-17.5243</v>
      </c>
      <c r="T87">
        <v>-0.61386273320218288</v>
      </c>
      <c r="U87" t="s">
        <v>767</v>
      </c>
      <c r="V87" s="14"/>
      <c r="W87" s="14"/>
      <c r="X87" t="s">
        <v>766</v>
      </c>
    </row>
    <row r="88" spans="1:24" x14ac:dyDescent="0.2">
      <c r="A88" s="16" t="s">
        <v>768</v>
      </c>
      <c r="B88" s="16" t="s">
        <v>769</v>
      </c>
      <c r="C88" s="16">
        <v>0</v>
      </c>
      <c r="D88" s="16">
        <v>22</v>
      </c>
      <c r="E88" s="16">
        <v>14</v>
      </c>
      <c r="F88" s="50">
        <v>106.68372241765272</v>
      </c>
      <c r="G88" s="51">
        <v>82.890949792133043</v>
      </c>
      <c r="H88" s="51">
        <v>124.46434282059482</v>
      </c>
      <c r="I88" s="51">
        <v>85.960984969619446</v>
      </c>
      <c r="J88" s="51">
        <v>125.71428571428571</v>
      </c>
      <c r="K88" s="51">
        <v>72.180451127819538</v>
      </c>
      <c r="L88" s="51">
        <v>122.82706766917293</v>
      </c>
      <c r="M88" s="51">
        <v>79.278195488721821</v>
      </c>
      <c r="N88" s="51">
        <v>124.89427685367917</v>
      </c>
      <c r="O88" s="52">
        <v>75.105723146320841</v>
      </c>
      <c r="P88" s="16" t="s">
        <v>515</v>
      </c>
      <c r="Q88" s="17">
        <v>1.1891200000000001E-5</v>
      </c>
      <c r="R88" s="16">
        <v>2.5484800000000001E-4</v>
      </c>
      <c r="S88" s="16">
        <v>-9.5571599999999997</v>
      </c>
      <c r="T88" s="16">
        <v>-0.61256971250343273</v>
      </c>
      <c r="U88" s="16" t="s">
        <v>770</v>
      </c>
      <c r="V88" s="14" t="s">
        <v>520</v>
      </c>
      <c r="W88" s="65" t="s">
        <v>1739</v>
      </c>
      <c r="X88" s="16" t="s">
        <v>769</v>
      </c>
    </row>
    <row r="89" spans="1:24" x14ac:dyDescent="0.2">
      <c r="A89" t="s">
        <v>771</v>
      </c>
      <c r="B89" t="s">
        <v>772</v>
      </c>
      <c r="C89">
        <v>0</v>
      </c>
      <c r="D89">
        <v>44</v>
      </c>
      <c r="E89">
        <v>5</v>
      </c>
      <c r="F89" s="44">
        <v>122.99194476409664</v>
      </c>
      <c r="G89" s="45">
        <v>79.631760644418875</v>
      </c>
      <c r="H89" s="45">
        <v>121.79516685845802</v>
      </c>
      <c r="I89" s="45">
        <v>75.581127733026463</v>
      </c>
      <c r="J89" s="45">
        <v>119.46086545282573</v>
      </c>
      <c r="K89" s="45">
        <v>80.775597067864751</v>
      </c>
      <c r="L89" s="45">
        <v>121.54173563490187</v>
      </c>
      <c r="M89" s="45">
        <v>78.221801844407665</v>
      </c>
      <c r="N89" s="45">
        <v>118.51332398316971</v>
      </c>
      <c r="O89" s="46">
        <v>81.486676016830302</v>
      </c>
      <c r="P89" t="s">
        <v>515</v>
      </c>
      <c r="Q89" s="15">
        <v>1.1430700000000001E-9</v>
      </c>
      <c r="R89">
        <v>0</v>
      </c>
      <c r="S89">
        <v>-31.428000000000001</v>
      </c>
      <c r="T89">
        <v>-0.61087619807491955</v>
      </c>
      <c r="U89" t="s">
        <v>773</v>
      </c>
      <c r="V89" s="14"/>
      <c r="W89" s="14"/>
      <c r="X89" t="s">
        <v>772</v>
      </c>
    </row>
    <row r="90" spans="1:24" x14ac:dyDescent="0.2">
      <c r="A90" t="s">
        <v>774</v>
      </c>
      <c r="B90" t="s">
        <v>775</v>
      </c>
      <c r="C90">
        <v>0.23400000000000001</v>
      </c>
      <c r="D90">
        <v>1</v>
      </c>
      <c r="E90">
        <v>1</v>
      </c>
      <c r="F90" s="29">
        <v>93.97477814105558</v>
      </c>
      <c r="G90" s="30">
        <v>84.539934609995328</v>
      </c>
      <c r="H90" s="30">
        <v>139.56095282578235</v>
      </c>
      <c r="I90" s="30">
        <v>81.924334423166741</v>
      </c>
      <c r="J90" s="30">
        <v>119.79274611398962</v>
      </c>
      <c r="K90" s="30">
        <v>69.533678756476675</v>
      </c>
      <c r="L90" s="30">
        <v>140.20725388601036</v>
      </c>
      <c r="M90" s="30">
        <v>70.466321243523311</v>
      </c>
      <c r="N90" s="30">
        <v>110.50080775444265</v>
      </c>
      <c r="O90" s="31">
        <v>89.499192245557353</v>
      </c>
      <c r="P90" t="s">
        <v>515</v>
      </c>
      <c r="Q90">
        <v>2.5789699999999999E-3</v>
      </c>
      <c r="R90">
        <v>2.7375300000000002E-3</v>
      </c>
      <c r="S90">
        <v>-4.3104899999999997</v>
      </c>
      <c r="T90">
        <v>-0.60926851471340693</v>
      </c>
      <c r="U90" t="s">
        <v>776</v>
      </c>
      <c r="V90" s="14"/>
      <c r="W90" s="14"/>
      <c r="X90" t="s">
        <v>775</v>
      </c>
    </row>
    <row r="91" spans="1:24" x14ac:dyDescent="0.2">
      <c r="A91" t="s">
        <v>777</v>
      </c>
      <c r="B91" t="s">
        <v>778</v>
      </c>
      <c r="C91">
        <v>0</v>
      </c>
      <c r="D91">
        <v>16</v>
      </c>
      <c r="E91">
        <v>5</v>
      </c>
      <c r="F91" s="29">
        <v>139.80909601347557</v>
      </c>
      <c r="G91" s="30">
        <v>72.543514879281304</v>
      </c>
      <c r="H91" s="30">
        <v>119.37113980909602</v>
      </c>
      <c r="I91" s="30">
        <v>68.276249298147107</v>
      </c>
      <c r="J91" s="30">
        <v>109.01217861975643</v>
      </c>
      <c r="K91" s="30">
        <v>84.763193504736122</v>
      </c>
      <c r="L91" s="30">
        <v>119.94587280108253</v>
      </c>
      <c r="M91" s="30">
        <v>86.278755074424907</v>
      </c>
      <c r="N91" s="30">
        <v>114.57725947521867</v>
      </c>
      <c r="O91" s="31">
        <v>85.422740524781346</v>
      </c>
      <c r="P91" t="s">
        <v>515</v>
      </c>
      <c r="Q91">
        <v>2.09719E-4</v>
      </c>
      <c r="R91">
        <v>7.7380400000000001E-4</v>
      </c>
      <c r="S91">
        <v>-6.3973699999999996</v>
      </c>
      <c r="T91">
        <v>-0.60130494048136107</v>
      </c>
      <c r="U91" t="s">
        <v>779</v>
      </c>
      <c r="V91" s="14"/>
      <c r="W91" s="14"/>
      <c r="X91" t="s">
        <v>778</v>
      </c>
    </row>
    <row r="92" spans="1:24" x14ac:dyDescent="0.2">
      <c r="A92" t="s">
        <v>780</v>
      </c>
      <c r="B92" t="s">
        <v>781</v>
      </c>
      <c r="C92">
        <v>0</v>
      </c>
      <c r="D92">
        <v>19</v>
      </c>
      <c r="E92">
        <v>14</v>
      </c>
      <c r="F92" s="29">
        <v>127.83936414975948</v>
      </c>
      <c r="G92" s="30">
        <v>84.082827860280275</v>
      </c>
      <c r="H92" s="30">
        <v>117.96695252039322</v>
      </c>
      <c r="I92" s="30">
        <v>70.110855469567042</v>
      </c>
      <c r="J92" s="30">
        <v>116.79366046936907</v>
      </c>
      <c r="K92" s="30">
        <v>84.974093264248708</v>
      </c>
      <c r="L92" s="30">
        <v>120.20725388601035</v>
      </c>
      <c r="M92" s="30">
        <v>78.024992380371827</v>
      </c>
      <c r="N92" s="30">
        <v>119.29824561403508</v>
      </c>
      <c r="O92" s="31">
        <v>80.701754385964904</v>
      </c>
      <c r="P92" t="s">
        <v>515</v>
      </c>
      <c r="Q92" s="15">
        <v>1.70497E-6</v>
      </c>
      <c r="R92">
        <v>1.7391300000000001E-4</v>
      </c>
      <c r="S92">
        <v>-12.3657</v>
      </c>
      <c r="T92">
        <v>-0.59763019812384655</v>
      </c>
      <c r="U92" t="s">
        <v>782</v>
      </c>
      <c r="V92" s="14"/>
      <c r="W92" s="14"/>
      <c r="X92" t="s">
        <v>781</v>
      </c>
    </row>
    <row r="93" spans="1:24" x14ac:dyDescent="0.2">
      <c r="A93" t="s">
        <v>783</v>
      </c>
      <c r="B93" t="s">
        <v>784</v>
      </c>
      <c r="C93">
        <v>4.2000000000000003E-2</v>
      </c>
      <c r="D93">
        <v>1</v>
      </c>
      <c r="E93">
        <v>1</v>
      </c>
      <c r="F93" s="29">
        <v>115.23510971786834</v>
      </c>
      <c r="G93" s="30">
        <v>83.134796238244519</v>
      </c>
      <c r="H93" s="30">
        <v>113.73040752351098</v>
      </c>
      <c r="I93" s="30">
        <v>87.899686520376164</v>
      </c>
      <c r="J93" s="30">
        <v>123.0086532061238</v>
      </c>
      <c r="K93" s="30">
        <v>74.994453072997558</v>
      </c>
      <c r="L93" s="30">
        <v>125.67117816729532</v>
      </c>
      <c r="M93" s="30">
        <v>76.325715553583322</v>
      </c>
      <c r="N93" s="30">
        <v>124.21875</v>
      </c>
      <c r="O93" s="31">
        <v>75.78125</v>
      </c>
      <c r="P93" t="s">
        <v>515</v>
      </c>
      <c r="Q93" s="15">
        <v>2.8675300000000001E-6</v>
      </c>
      <c r="R93">
        <v>1.7883800000000001E-4</v>
      </c>
      <c r="S93">
        <v>-11.549799999999999</v>
      </c>
      <c r="T93">
        <v>-0.59617679164986337</v>
      </c>
      <c r="U93" t="s">
        <v>785</v>
      </c>
      <c r="V93" s="14"/>
      <c r="W93" s="14"/>
      <c r="X93" t="s">
        <v>784</v>
      </c>
    </row>
    <row r="94" spans="1:24" x14ac:dyDescent="0.2">
      <c r="A94" s="16" t="s">
        <v>786</v>
      </c>
      <c r="B94" s="16" t="s">
        <v>787</v>
      </c>
      <c r="C94" s="16">
        <v>0</v>
      </c>
      <c r="D94" s="16">
        <v>28</v>
      </c>
      <c r="E94" s="16">
        <v>20</v>
      </c>
      <c r="F94" s="56">
        <v>126.37711864406778</v>
      </c>
      <c r="G94" s="57">
        <v>85.699152542372886</v>
      </c>
      <c r="H94" s="57">
        <v>109.95762711864406</v>
      </c>
      <c r="I94" s="57">
        <v>77.966101694915253</v>
      </c>
      <c r="J94" s="57">
        <v>115.27162508743297</v>
      </c>
      <c r="K94" s="57">
        <v>77.780368384238756</v>
      </c>
      <c r="L94" s="57">
        <v>127.02261599440428</v>
      </c>
      <c r="M94" s="57">
        <v>79.925390533924002</v>
      </c>
      <c r="N94" s="57">
        <v>122.99741602067182</v>
      </c>
      <c r="O94" s="58">
        <v>77.002583979328165</v>
      </c>
      <c r="P94" s="16" t="s">
        <v>515</v>
      </c>
      <c r="Q94" s="17">
        <v>3.9814900000000001E-6</v>
      </c>
      <c r="R94" s="16">
        <v>1.71352E-4</v>
      </c>
      <c r="S94" s="16">
        <v>-11.0601</v>
      </c>
      <c r="T94" s="16">
        <v>-0.59474584866474878</v>
      </c>
      <c r="U94" s="16" t="s">
        <v>788</v>
      </c>
      <c r="V94" s="14" t="s">
        <v>520</v>
      </c>
      <c r="W94" s="65" t="s">
        <v>1739</v>
      </c>
      <c r="X94" s="16" t="s">
        <v>787</v>
      </c>
    </row>
    <row r="95" spans="1:24" x14ac:dyDescent="0.2">
      <c r="A95" s="16" t="s">
        <v>789</v>
      </c>
      <c r="B95" s="16" t="s">
        <v>790</v>
      </c>
      <c r="C95" s="16">
        <v>0</v>
      </c>
      <c r="D95" s="16">
        <v>10</v>
      </c>
      <c r="E95" s="16">
        <v>7</v>
      </c>
      <c r="F95" s="26">
        <v>121.10004741583687</v>
      </c>
      <c r="G95" s="27">
        <v>84.969179706021791</v>
      </c>
      <c r="H95" s="27">
        <v>119.39307728781412</v>
      </c>
      <c r="I95" s="27">
        <v>74.537695590327147</v>
      </c>
      <c r="J95" s="27">
        <v>122.49348186774117</v>
      </c>
      <c r="K95" s="27">
        <v>79.924152642806348</v>
      </c>
      <c r="L95" s="27">
        <v>119.55439677648731</v>
      </c>
      <c r="M95" s="27">
        <v>78.027968712965148</v>
      </c>
      <c r="N95" s="27">
        <v>118.69398207426379</v>
      </c>
      <c r="O95" s="28">
        <v>81.306017925736242</v>
      </c>
      <c r="P95" s="16" t="s">
        <v>515</v>
      </c>
      <c r="Q95" s="17">
        <v>2.1693199999999999E-8</v>
      </c>
      <c r="R95" s="17">
        <v>7.2727300000000004E-5</v>
      </c>
      <c r="S95" s="16">
        <v>-21.6675</v>
      </c>
      <c r="T95" s="16">
        <v>-0.59239011980353995</v>
      </c>
      <c r="U95" s="16" t="s">
        <v>791</v>
      </c>
      <c r="V95" s="14" t="s">
        <v>520</v>
      </c>
      <c r="W95" s="65" t="s">
        <v>1739</v>
      </c>
      <c r="X95" s="16" t="s">
        <v>790</v>
      </c>
    </row>
    <row r="96" spans="1:24" x14ac:dyDescent="0.2">
      <c r="A96" t="s">
        <v>792</v>
      </c>
      <c r="B96" t="s">
        <v>793</v>
      </c>
      <c r="C96">
        <v>0</v>
      </c>
      <c r="D96">
        <v>32</v>
      </c>
      <c r="E96">
        <v>14</v>
      </c>
      <c r="F96" s="29">
        <v>120.17400761283308</v>
      </c>
      <c r="G96" s="30">
        <v>80.043501903208266</v>
      </c>
      <c r="H96" s="30">
        <v>119.73898858075043</v>
      </c>
      <c r="I96" s="30">
        <v>80.043501903208266</v>
      </c>
      <c r="J96" s="30">
        <v>121.66415175684415</v>
      </c>
      <c r="K96" s="30">
        <v>80.44837249407199</v>
      </c>
      <c r="L96" s="30">
        <v>117.18042681612417</v>
      </c>
      <c r="M96" s="30">
        <v>80.707048932959694</v>
      </c>
      <c r="N96" s="30">
        <v>122.44655581947745</v>
      </c>
      <c r="O96" s="31">
        <v>77.553444180522575</v>
      </c>
      <c r="P96" t="s">
        <v>515</v>
      </c>
      <c r="Q96" s="15">
        <v>2.38915E-10</v>
      </c>
      <c r="R96">
        <v>0</v>
      </c>
      <c r="S96">
        <v>-38.265500000000003</v>
      </c>
      <c r="T96">
        <v>-0.59220445446545522</v>
      </c>
      <c r="U96" t="s">
        <v>794</v>
      </c>
      <c r="V96" s="14"/>
      <c r="W96" s="14"/>
      <c r="X96" t="s">
        <v>793</v>
      </c>
    </row>
    <row r="97" spans="1:24" x14ac:dyDescent="0.2">
      <c r="A97" s="16" t="s">
        <v>795</v>
      </c>
      <c r="B97" s="16" t="s">
        <v>796</v>
      </c>
      <c r="C97" s="16">
        <v>0</v>
      </c>
      <c r="D97" s="16">
        <v>45</v>
      </c>
      <c r="E97" s="16">
        <v>35</v>
      </c>
      <c r="F97" s="26">
        <v>121.08706592853547</v>
      </c>
      <c r="G97" s="27">
        <v>81.529944640161048</v>
      </c>
      <c r="H97" s="27">
        <v>119.17463512833417</v>
      </c>
      <c r="I97" s="27">
        <v>78.208354302969298</v>
      </c>
      <c r="J97" s="27">
        <v>128.0977312390925</v>
      </c>
      <c r="K97" s="27">
        <v>78.534031413612553</v>
      </c>
      <c r="L97" s="27">
        <v>118.93542757417104</v>
      </c>
      <c r="M97" s="27">
        <v>74.432809773123893</v>
      </c>
      <c r="N97" s="27">
        <v>113.79071379071377</v>
      </c>
      <c r="O97" s="28">
        <v>86.209286209286205</v>
      </c>
      <c r="P97" s="16" t="s">
        <v>515</v>
      </c>
      <c r="Q97" s="17">
        <v>9.5601999999999995E-7</v>
      </c>
      <c r="R97" s="16">
        <v>1.23077E-4</v>
      </c>
      <c r="S97" s="16">
        <v>-13.334899999999999</v>
      </c>
      <c r="T97" s="16">
        <v>-0.59149109712494385</v>
      </c>
      <c r="U97" s="16" t="s">
        <v>797</v>
      </c>
      <c r="V97" s="14" t="s">
        <v>520</v>
      </c>
      <c r="W97" s="65" t="s">
        <v>1739</v>
      </c>
      <c r="X97" s="16" t="s">
        <v>796</v>
      </c>
    </row>
    <row r="98" spans="1:24" x14ac:dyDescent="0.2">
      <c r="A98" s="16" t="s">
        <v>798</v>
      </c>
      <c r="B98" s="16" t="s">
        <v>799</v>
      </c>
      <c r="C98" s="16">
        <v>0</v>
      </c>
      <c r="D98" s="16">
        <v>10</v>
      </c>
      <c r="E98" s="16">
        <v>7</v>
      </c>
      <c r="F98" s="26">
        <v>129.51255539143278</v>
      </c>
      <c r="G98" s="27">
        <v>86.262924667651404</v>
      </c>
      <c r="H98" s="27">
        <v>114.85967503692763</v>
      </c>
      <c r="I98" s="27">
        <v>69.364844903988185</v>
      </c>
      <c r="J98" s="27">
        <v>121.04563579973416</v>
      </c>
      <c r="K98" s="27">
        <v>84.359769605671246</v>
      </c>
      <c r="L98" s="27">
        <v>116.70358883473637</v>
      </c>
      <c r="M98" s="27">
        <v>77.891005759858217</v>
      </c>
      <c r="N98" s="27">
        <v>118.93434823977165</v>
      </c>
      <c r="O98" s="28">
        <v>81.065651760228363</v>
      </c>
      <c r="P98" s="16" t="s">
        <v>515</v>
      </c>
      <c r="Q98" s="17">
        <v>6.69215E-6</v>
      </c>
      <c r="R98" s="16">
        <v>1.9068700000000001E-4</v>
      </c>
      <c r="S98" s="16">
        <v>-10.322900000000001</v>
      </c>
      <c r="T98" s="16">
        <v>-0.5913119800029305</v>
      </c>
      <c r="U98" s="16" t="s">
        <v>800</v>
      </c>
      <c r="V98" s="14" t="s">
        <v>520</v>
      </c>
      <c r="W98" s="65" t="s">
        <v>1739</v>
      </c>
      <c r="X98" s="16" t="s">
        <v>799</v>
      </c>
    </row>
    <row r="99" spans="1:24" x14ac:dyDescent="0.2">
      <c r="A99" t="s">
        <v>801</v>
      </c>
      <c r="B99" t="s">
        <v>802</v>
      </c>
      <c r="C99">
        <v>0</v>
      </c>
      <c r="D99">
        <v>11</v>
      </c>
      <c r="E99">
        <v>8</v>
      </c>
      <c r="F99" s="44">
        <v>127.37752161383284</v>
      </c>
      <c r="G99" s="45">
        <v>79.827089337175792</v>
      </c>
      <c r="H99" s="45">
        <v>115.85014409221903</v>
      </c>
      <c r="I99" s="45">
        <v>76.945244956772328</v>
      </c>
      <c r="J99" s="45">
        <v>125.23569392677045</v>
      </c>
      <c r="K99" s="45">
        <v>77.702258276693698</v>
      </c>
      <c r="L99" s="45">
        <v>117.69348827011619</v>
      </c>
      <c r="M99" s="45">
        <v>79.368559526419645</v>
      </c>
      <c r="N99" s="45">
        <v>114.73354231974922</v>
      </c>
      <c r="O99" s="46">
        <v>85.266457680250781</v>
      </c>
      <c r="P99" t="s">
        <v>515</v>
      </c>
      <c r="Q99" s="15">
        <v>8.0236299999999997E-7</v>
      </c>
      <c r="R99" s="15">
        <v>9.3457900000000005E-5</v>
      </c>
      <c r="S99">
        <v>-13.641999999999999</v>
      </c>
      <c r="T99">
        <v>-0.5903168331283124</v>
      </c>
      <c r="U99" t="s">
        <v>803</v>
      </c>
      <c r="V99" s="14"/>
      <c r="W99" s="14"/>
      <c r="X99" t="s">
        <v>802</v>
      </c>
    </row>
    <row r="100" spans="1:24" x14ac:dyDescent="0.2">
      <c r="A100" t="s">
        <v>804</v>
      </c>
      <c r="B100" t="s">
        <v>805</v>
      </c>
      <c r="C100">
        <v>8.9999999999999993E-3</v>
      </c>
      <c r="D100">
        <v>3</v>
      </c>
      <c r="E100">
        <v>2</v>
      </c>
      <c r="F100" s="29">
        <v>120.95066906331135</v>
      </c>
      <c r="G100" s="30">
        <v>78.290393449171162</v>
      </c>
      <c r="H100" s="30">
        <v>121.58977431595763</v>
      </c>
      <c r="I100" s="30">
        <v>79.169163171559802</v>
      </c>
      <c r="J100" s="30">
        <v>118.29573934837094</v>
      </c>
      <c r="K100" s="30">
        <v>79.643553327763854</v>
      </c>
      <c r="L100" s="30">
        <v>118.18434976329715</v>
      </c>
      <c r="M100" s="30">
        <v>83.876357560568096</v>
      </c>
      <c r="N100" s="30">
        <v>121.82596291012841</v>
      </c>
      <c r="O100" s="31">
        <v>78.174037089871618</v>
      </c>
      <c r="P100" t="s">
        <v>515</v>
      </c>
      <c r="Q100" s="15">
        <v>1.4165099999999999E-9</v>
      </c>
      <c r="R100">
        <v>0</v>
      </c>
      <c r="S100">
        <v>-30.590499999999999</v>
      </c>
      <c r="T100">
        <v>-0.59005277936251543</v>
      </c>
      <c r="U100" t="s">
        <v>806</v>
      </c>
      <c r="V100" s="14"/>
      <c r="W100" s="14"/>
      <c r="X100" t="s">
        <v>805</v>
      </c>
    </row>
    <row r="101" spans="1:24" x14ac:dyDescent="0.2">
      <c r="A101" s="16" t="s">
        <v>807</v>
      </c>
      <c r="B101" s="16" t="s">
        <v>808</v>
      </c>
      <c r="C101" s="16">
        <v>0</v>
      </c>
      <c r="D101" s="16">
        <v>14</v>
      </c>
      <c r="E101" s="16">
        <v>3</v>
      </c>
      <c r="F101" s="26">
        <v>124.51102788181439</v>
      </c>
      <c r="G101" s="27">
        <v>77.819392426133987</v>
      </c>
      <c r="H101" s="27">
        <v>121.18185601331668</v>
      </c>
      <c r="I101" s="27">
        <v>76.487723678734923</v>
      </c>
      <c r="J101" s="27">
        <v>122.37710931768157</v>
      </c>
      <c r="K101" s="27">
        <v>74.541452677916368</v>
      </c>
      <c r="L101" s="27">
        <v>120.3228173147469</v>
      </c>
      <c r="M101" s="27">
        <v>82.758620689655174</v>
      </c>
      <c r="N101" s="27">
        <v>112.31884057971013</v>
      </c>
      <c r="O101" s="28">
        <v>87.681159420289845</v>
      </c>
      <c r="P101" s="16" t="s">
        <v>515</v>
      </c>
      <c r="Q101" s="17">
        <v>1.3879699999999999E-6</v>
      </c>
      <c r="R101" s="16">
        <v>1.72549E-4</v>
      </c>
      <c r="S101" s="16">
        <v>-12.7026</v>
      </c>
      <c r="T101" s="16">
        <v>-0.589241670736255</v>
      </c>
      <c r="U101" s="16" t="s">
        <v>809</v>
      </c>
      <c r="V101" s="14" t="s">
        <v>520</v>
      </c>
      <c r="W101" s="65" t="s">
        <v>1739</v>
      </c>
      <c r="X101" s="16" t="s">
        <v>808</v>
      </c>
    </row>
    <row r="102" spans="1:24" x14ac:dyDescent="0.2">
      <c r="A102" s="16" t="s">
        <v>810</v>
      </c>
      <c r="B102" s="16" t="s">
        <v>811</v>
      </c>
      <c r="C102" s="16">
        <v>0</v>
      </c>
      <c r="D102" s="16">
        <v>20</v>
      </c>
      <c r="E102" s="16">
        <v>16</v>
      </c>
      <c r="F102" s="26">
        <v>117.23006235641613</v>
      </c>
      <c r="G102" s="27">
        <v>81.522809320643248</v>
      </c>
      <c r="H102" s="27">
        <v>113.81686905152608</v>
      </c>
      <c r="I102" s="27">
        <v>87.430259271414485</v>
      </c>
      <c r="J102" s="27">
        <v>125.65284178187403</v>
      </c>
      <c r="K102" s="27">
        <v>74.9615975422427</v>
      </c>
      <c r="L102" s="27">
        <v>118.38197644649256</v>
      </c>
      <c r="M102" s="27">
        <v>81.003584229390668</v>
      </c>
      <c r="N102" s="27">
        <v>125.43485395470955</v>
      </c>
      <c r="O102" s="28">
        <v>74.565146045290447</v>
      </c>
      <c r="P102" s="16" t="s">
        <v>515</v>
      </c>
      <c r="Q102" s="17">
        <v>2.0758800000000002E-6</v>
      </c>
      <c r="R102" s="16">
        <v>1.7304500000000001E-4</v>
      </c>
      <c r="S102" s="16">
        <v>-12.050800000000001</v>
      </c>
      <c r="T102" s="16">
        <v>-0.58806859317370486</v>
      </c>
      <c r="U102" s="16" t="s">
        <v>812</v>
      </c>
      <c r="V102" s="14" t="s">
        <v>520</v>
      </c>
      <c r="W102" s="65" t="s">
        <v>1739</v>
      </c>
      <c r="X102" s="16" t="s">
        <v>811</v>
      </c>
    </row>
    <row r="103" spans="1:24" x14ac:dyDescent="0.2">
      <c r="A103" t="s">
        <v>813</v>
      </c>
      <c r="B103" t="s">
        <v>814</v>
      </c>
      <c r="C103">
        <v>1E-3</v>
      </c>
      <c r="D103">
        <v>3</v>
      </c>
      <c r="E103">
        <v>2</v>
      </c>
      <c r="F103" s="29">
        <v>133.54401805869077</v>
      </c>
      <c r="G103" s="30">
        <v>77.562076749435676</v>
      </c>
      <c r="H103" s="30">
        <v>115.66591422121894</v>
      </c>
      <c r="I103" s="30">
        <v>73.227990970654616</v>
      </c>
      <c r="J103" s="30">
        <v>120.99101551864959</v>
      </c>
      <c r="K103" s="30">
        <v>82.766131227879114</v>
      </c>
      <c r="L103" s="30">
        <v>116.52600054451401</v>
      </c>
      <c r="M103" s="30">
        <v>79.716852708957248</v>
      </c>
      <c r="N103" s="30">
        <v>113.75856615709014</v>
      </c>
      <c r="O103" s="31">
        <v>86.241433842909871</v>
      </c>
      <c r="P103" t="s">
        <v>515</v>
      </c>
      <c r="Q103" s="15">
        <v>1.1502600000000001E-5</v>
      </c>
      <c r="R103">
        <v>2.5818500000000002E-4</v>
      </c>
      <c r="S103">
        <v>-9.6000399999999999</v>
      </c>
      <c r="T103">
        <v>-0.58788163125724524</v>
      </c>
      <c r="U103" t="s">
        <v>815</v>
      </c>
      <c r="V103" s="14"/>
      <c r="W103" s="14"/>
      <c r="X103" t="s">
        <v>814</v>
      </c>
    </row>
    <row r="104" spans="1:24" x14ac:dyDescent="0.2">
      <c r="A104" s="16" t="s">
        <v>816</v>
      </c>
      <c r="B104" s="16" t="s">
        <v>817</v>
      </c>
      <c r="C104" s="16">
        <v>0</v>
      </c>
      <c r="D104" s="16">
        <v>33</v>
      </c>
      <c r="E104" s="16">
        <v>12</v>
      </c>
      <c r="F104" s="32">
        <v>114.85774499473129</v>
      </c>
      <c r="G104" s="33">
        <v>84.510010537407794</v>
      </c>
      <c r="H104" s="33">
        <v>118.96733403582718</v>
      </c>
      <c r="I104" s="33">
        <v>81.664910432033707</v>
      </c>
      <c r="J104" s="33">
        <v>124.50487732781552</v>
      </c>
      <c r="K104" s="33">
        <v>76.854862548034276</v>
      </c>
      <c r="L104" s="33">
        <v>116.937629323086</v>
      </c>
      <c r="M104" s="33">
        <v>81.702630801064117</v>
      </c>
      <c r="N104" s="33">
        <v>125.1594613749114</v>
      </c>
      <c r="O104" s="34">
        <v>74.840538625088598</v>
      </c>
      <c r="P104" s="16" t="s">
        <v>515</v>
      </c>
      <c r="Q104" s="17">
        <v>4.1754099999999999E-7</v>
      </c>
      <c r="R104" s="17">
        <v>7.2507600000000004E-5</v>
      </c>
      <c r="S104" s="16">
        <v>-14.845499999999999</v>
      </c>
      <c r="T104" s="16">
        <v>-0.58753003604993059</v>
      </c>
      <c r="U104" s="16" t="s">
        <v>818</v>
      </c>
      <c r="V104" s="14" t="s">
        <v>520</v>
      </c>
      <c r="W104" s="65" t="s">
        <v>1739</v>
      </c>
      <c r="X104" s="16" t="s">
        <v>817</v>
      </c>
    </row>
    <row r="105" spans="1:24" x14ac:dyDescent="0.2">
      <c r="A105" t="s">
        <v>819</v>
      </c>
      <c r="B105" t="s">
        <v>820</v>
      </c>
      <c r="C105">
        <v>0</v>
      </c>
      <c r="D105">
        <v>35</v>
      </c>
      <c r="E105">
        <v>5</v>
      </c>
      <c r="F105" s="29">
        <v>104.89662676822633</v>
      </c>
      <c r="G105" s="30">
        <v>83.133841131664852</v>
      </c>
      <c r="H105" s="30">
        <v>123.90279289082338</v>
      </c>
      <c r="I105" s="30">
        <v>88.066739209285458</v>
      </c>
      <c r="J105" s="30">
        <v>123.87919714875257</v>
      </c>
      <c r="K105" s="30">
        <v>81.560682798724443</v>
      </c>
      <c r="L105" s="30">
        <v>122.37854061151754</v>
      </c>
      <c r="M105" s="30">
        <v>72.181579441005439</v>
      </c>
      <c r="N105" s="30">
        <v>125.2483010977522</v>
      </c>
      <c r="O105" s="31">
        <v>74.751698902247782</v>
      </c>
      <c r="P105" t="s">
        <v>515</v>
      </c>
      <c r="Q105" s="15">
        <v>3.0948999999999998E-5</v>
      </c>
      <c r="R105">
        <v>3.56125E-4</v>
      </c>
      <c r="S105">
        <v>-8.3900799999999993</v>
      </c>
      <c r="T105">
        <v>-0.58679891589676314</v>
      </c>
      <c r="U105" t="s">
        <v>821</v>
      </c>
      <c r="V105" s="14"/>
      <c r="W105" s="14"/>
      <c r="X105" t="s">
        <v>820</v>
      </c>
    </row>
    <row r="106" spans="1:24" x14ac:dyDescent="0.2">
      <c r="A106" s="16" t="s">
        <v>822</v>
      </c>
      <c r="B106" s="16" t="s">
        <v>823</v>
      </c>
      <c r="C106" s="16">
        <v>0</v>
      </c>
      <c r="D106" s="16">
        <v>119</v>
      </c>
      <c r="E106" s="16">
        <v>34</v>
      </c>
      <c r="F106" s="50">
        <v>114.44207965947098</v>
      </c>
      <c r="G106" s="51">
        <v>82.335056248099733</v>
      </c>
      <c r="H106" s="51">
        <v>118.57707509881423</v>
      </c>
      <c r="I106" s="51">
        <v>84.645788993615085</v>
      </c>
      <c r="J106" s="51">
        <v>118.47988077496274</v>
      </c>
      <c r="K106" s="51">
        <v>80.327868852459019</v>
      </c>
      <c r="L106" s="51">
        <v>117.73472429210135</v>
      </c>
      <c r="M106" s="51">
        <v>83.45752608047691</v>
      </c>
      <c r="N106" s="51">
        <v>130.41966724608889</v>
      </c>
      <c r="O106" s="52">
        <v>69.580332753911094</v>
      </c>
      <c r="P106" s="16" t="s">
        <v>515</v>
      </c>
      <c r="Q106" s="17">
        <v>6.5025699999999998E-6</v>
      </c>
      <c r="R106" s="16">
        <v>1.7937199999999999E-4</v>
      </c>
      <c r="S106" s="16">
        <v>-10.362500000000001</v>
      </c>
      <c r="T106" s="16">
        <v>-0.58287947180423449</v>
      </c>
      <c r="U106" s="16" t="s">
        <v>824</v>
      </c>
      <c r="V106" s="14" t="s">
        <v>520</v>
      </c>
      <c r="W106" s="65" t="s">
        <v>1739</v>
      </c>
      <c r="X106" s="16" t="s">
        <v>823</v>
      </c>
    </row>
    <row r="107" spans="1:24" x14ac:dyDescent="0.2">
      <c r="A107" s="16" t="s">
        <v>825</v>
      </c>
      <c r="B107" s="16" t="s">
        <v>826</v>
      </c>
      <c r="C107" s="16">
        <v>0</v>
      </c>
      <c r="D107" s="16">
        <v>23</v>
      </c>
      <c r="E107" s="16">
        <v>16</v>
      </c>
      <c r="F107" s="41">
        <v>121.5863453815261</v>
      </c>
      <c r="G107" s="42">
        <v>78.212851405622501</v>
      </c>
      <c r="H107" s="42">
        <v>120.28112449799198</v>
      </c>
      <c r="I107" s="42">
        <v>79.91967871485943</v>
      </c>
      <c r="J107" s="42">
        <v>125.43524416135881</v>
      </c>
      <c r="K107" s="42">
        <v>76.85774946921444</v>
      </c>
      <c r="L107" s="42">
        <v>121.3588110403397</v>
      </c>
      <c r="M107" s="42">
        <v>76.348195329087048</v>
      </c>
      <c r="N107" s="42">
        <v>110.65134099616859</v>
      </c>
      <c r="O107" s="43">
        <v>89.348659003831415</v>
      </c>
      <c r="P107" s="16" t="s">
        <v>515</v>
      </c>
      <c r="Q107" s="17">
        <v>2.6943499999999999E-6</v>
      </c>
      <c r="R107" s="16">
        <v>1.6000000000000001E-4</v>
      </c>
      <c r="S107" s="16">
        <v>-11.645</v>
      </c>
      <c r="T107" s="16">
        <v>-0.58083316056119094</v>
      </c>
      <c r="U107" s="16" t="s">
        <v>827</v>
      </c>
      <c r="V107" s="14" t="s">
        <v>520</v>
      </c>
      <c r="W107" s="65" t="s">
        <v>1739</v>
      </c>
      <c r="X107" s="16" t="s">
        <v>826</v>
      </c>
    </row>
    <row r="108" spans="1:24" x14ac:dyDescent="0.2">
      <c r="A108" s="16" t="s">
        <v>828</v>
      </c>
      <c r="B108" s="16" t="s">
        <v>829</v>
      </c>
      <c r="C108" s="16">
        <v>0</v>
      </c>
      <c r="D108" s="16">
        <v>6</v>
      </c>
      <c r="E108" s="16">
        <v>5</v>
      </c>
      <c r="F108" s="26">
        <v>110.30512377662637</v>
      </c>
      <c r="G108" s="27">
        <v>82.095567069660333</v>
      </c>
      <c r="H108" s="27">
        <v>120.55267702936099</v>
      </c>
      <c r="I108" s="27">
        <v>87.046632124352328</v>
      </c>
      <c r="J108" s="27">
        <v>121.65624069109325</v>
      </c>
      <c r="K108" s="27">
        <v>83.050342567768837</v>
      </c>
      <c r="L108" s="27">
        <v>114.03038427167114</v>
      </c>
      <c r="M108" s="27">
        <v>81.263032469466793</v>
      </c>
      <c r="N108" s="27">
        <v>132.07070707070707</v>
      </c>
      <c r="O108" s="28">
        <v>67.929292929292941</v>
      </c>
      <c r="P108" s="16" t="s">
        <v>515</v>
      </c>
      <c r="Q108" s="17">
        <v>4.4825099999999999E-5</v>
      </c>
      <c r="R108" s="16">
        <v>3.7926700000000003E-4</v>
      </c>
      <c r="S108" s="16">
        <v>-7.9709899999999996</v>
      </c>
      <c r="T108" s="16">
        <v>-0.57664252440497954</v>
      </c>
      <c r="U108" s="16" t="s">
        <v>830</v>
      </c>
      <c r="V108" s="14" t="s">
        <v>520</v>
      </c>
      <c r="W108" s="65" t="s">
        <v>1739</v>
      </c>
      <c r="X108" s="16" t="s">
        <v>829</v>
      </c>
    </row>
    <row r="109" spans="1:24" x14ac:dyDescent="0.2">
      <c r="A109" t="s">
        <v>831</v>
      </c>
      <c r="B109" t="s">
        <v>832</v>
      </c>
      <c r="C109">
        <v>0</v>
      </c>
      <c r="D109">
        <v>5</v>
      </c>
      <c r="E109">
        <v>5</v>
      </c>
      <c r="F109" s="23">
        <v>129.45812807881774</v>
      </c>
      <c r="G109" s="24">
        <v>84.137931034482762</v>
      </c>
      <c r="H109" s="24">
        <v>114.58128078817734</v>
      </c>
      <c r="I109" s="24">
        <v>71.822660098522178</v>
      </c>
      <c r="J109" s="24">
        <v>116.67810569663692</v>
      </c>
      <c r="K109" s="24">
        <v>76.687256920613137</v>
      </c>
      <c r="L109" s="24">
        <v>124.09059711736445</v>
      </c>
      <c r="M109" s="24">
        <v>82.544040265385505</v>
      </c>
      <c r="N109" s="24">
        <v>113.1377551020408</v>
      </c>
      <c r="O109" s="25">
        <v>86.862244897959172</v>
      </c>
      <c r="P109" t="s">
        <v>515</v>
      </c>
      <c r="Q109" s="15">
        <v>1.2621300000000001E-5</v>
      </c>
      <c r="R109">
        <v>2.7387400000000001E-4</v>
      </c>
      <c r="S109">
        <v>-9.4806600000000003</v>
      </c>
      <c r="T109">
        <v>-0.57262511904237101</v>
      </c>
      <c r="U109" t="s">
        <v>833</v>
      </c>
      <c r="V109" s="14"/>
      <c r="X109" t="s">
        <v>832</v>
      </c>
    </row>
    <row r="110" spans="1:24" x14ac:dyDescent="0.2">
      <c r="A110" s="16" t="s">
        <v>834</v>
      </c>
      <c r="B110" s="16" t="s">
        <v>835</v>
      </c>
      <c r="C110" s="16">
        <v>0</v>
      </c>
      <c r="D110" s="16">
        <v>20</v>
      </c>
      <c r="E110" s="16">
        <v>12</v>
      </c>
      <c r="F110" s="26">
        <v>131.40638481449528</v>
      </c>
      <c r="G110" s="27">
        <v>77.739430543572041</v>
      </c>
      <c r="H110" s="27">
        <v>115.18550474547024</v>
      </c>
      <c r="I110" s="27">
        <v>75.668679896462478</v>
      </c>
      <c r="J110" s="27">
        <v>122.26456178551987</v>
      </c>
      <c r="K110" s="27">
        <v>81.981491562329893</v>
      </c>
      <c r="L110" s="27">
        <v>113.0103429504627</v>
      </c>
      <c r="M110" s="27">
        <v>82.743603701687533</v>
      </c>
      <c r="N110" s="27">
        <v>114.84328799526907</v>
      </c>
      <c r="O110" s="28">
        <v>85.156712004730934</v>
      </c>
      <c r="P110" s="16" t="s">
        <v>515</v>
      </c>
      <c r="Q110" s="17">
        <v>7.7554000000000003E-6</v>
      </c>
      <c r="R110" s="16">
        <v>2.10084E-4</v>
      </c>
      <c r="S110" s="16">
        <v>-10.121600000000001</v>
      </c>
      <c r="T110" s="16">
        <v>-0.56521281488169339</v>
      </c>
      <c r="U110" s="16" t="s">
        <v>836</v>
      </c>
      <c r="V110" s="14" t="s">
        <v>520</v>
      </c>
      <c r="W110" s="65" t="s">
        <v>1739</v>
      </c>
      <c r="X110" s="16" t="s">
        <v>835</v>
      </c>
    </row>
    <row r="111" spans="1:24" x14ac:dyDescent="0.2">
      <c r="A111" t="s">
        <v>837</v>
      </c>
      <c r="B111" t="s">
        <v>838</v>
      </c>
      <c r="C111">
        <v>1.4999999999999999E-2</v>
      </c>
      <c r="D111">
        <v>2</v>
      </c>
      <c r="E111">
        <v>2</v>
      </c>
      <c r="F111" s="44">
        <v>112.71761581587489</v>
      </c>
      <c r="G111" s="45">
        <v>79.433461197993509</v>
      </c>
      <c r="H111" s="45">
        <v>124.52050752434347</v>
      </c>
      <c r="I111" s="45">
        <v>83.32841546178814</v>
      </c>
      <c r="J111" s="45">
        <v>119.35914552736983</v>
      </c>
      <c r="K111" s="45">
        <v>77.080551846906985</v>
      </c>
      <c r="L111" s="45">
        <v>122.47441032487762</v>
      </c>
      <c r="M111" s="45">
        <v>81.085892300845572</v>
      </c>
      <c r="N111" s="45">
        <v>117.52479924421353</v>
      </c>
      <c r="O111" s="46">
        <v>82.475200755786489</v>
      </c>
      <c r="P111" t="s">
        <v>515</v>
      </c>
      <c r="Q111" s="15">
        <v>1.78599E-7</v>
      </c>
      <c r="R111" s="15">
        <v>3.29218E-5</v>
      </c>
      <c r="S111">
        <v>-16.5595</v>
      </c>
      <c r="T111">
        <v>-0.56453178362257361</v>
      </c>
      <c r="U111" t="s">
        <v>839</v>
      </c>
      <c r="V111" s="14"/>
      <c r="X111" t="s">
        <v>838</v>
      </c>
    </row>
    <row r="112" spans="1:24" x14ac:dyDescent="0.2">
      <c r="A112" t="s">
        <v>840</v>
      </c>
      <c r="B112" t="s">
        <v>841</v>
      </c>
      <c r="C112">
        <v>4.7E-2</v>
      </c>
      <c r="D112">
        <v>2</v>
      </c>
      <c r="E112">
        <v>2</v>
      </c>
      <c r="F112" s="23">
        <v>104.69733656174334</v>
      </c>
      <c r="G112" s="24">
        <v>73.414043583535104</v>
      </c>
      <c r="H112" s="24">
        <v>134.33414043583534</v>
      </c>
      <c r="I112" s="24">
        <v>87.554479418886203</v>
      </c>
      <c r="J112" s="24">
        <v>135.83230579531443</v>
      </c>
      <c r="K112" s="24">
        <v>71.615289765721329</v>
      </c>
      <c r="L112" s="24">
        <v>111.36868064118373</v>
      </c>
      <c r="M112" s="24">
        <v>81.183723797780516</v>
      </c>
      <c r="N112" s="24">
        <v>110.36383682469682</v>
      </c>
      <c r="O112" s="25">
        <v>89.63616317530321</v>
      </c>
      <c r="P112" t="s">
        <v>515</v>
      </c>
      <c r="Q112">
        <v>8.4834699999999995E-4</v>
      </c>
      <c r="R112">
        <v>1.42125E-3</v>
      </c>
      <c r="S112">
        <v>-5.1745999999999999</v>
      </c>
      <c r="T112">
        <v>-0.56453071553223366</v>
      </c>
      <c r="U112" t="s">
        <v>842</v>
      </c>
      <c r="V112" s="14"/>
      <c r="W112" s="14"/>
      <c r="X112" t="s">
        <v>841</v>
      </c>
    </row>
    <row r="113" spans="1:24" x14ac:dyDescent="0.2">
      <c r="A113" s="16" t="s">
        <v>843</v>
      </c>
      <c r="B113" s="16" t="s">
        <v>844</v>
      </c>
      <c r="C113" s="16">
        <v>0</v>
      </c>
      <c r="D113" s="16">
        <v>18</v>
      </c>
      <c r="E113" s="16">
        <v>9</v>
      </c>
      <c r="F113" s="26">
        <v>125.67901234567901</v>
      </c>
      <c r="G113" s="27">
        <v>78.271604938271594</v>
      </c>
      <c r="H113" s="27">
        <v>117.53086419753087</v>
      </c>
      <c r="I113" s="27">
        <v>78.518518518518519</v>
      </c>
      <c r="J113" s="27">
        <v>117.63815291445876</v>
      </c>
      <c r="K113" s="27">
        <v>75.548826646479938</v>
      </c>
      <c r="L113" s="27">
        <v>116.42694928084785</v>
      </c>
      <c r="M113" s="27">
        <v>90.386071158213483</v>
      </c>
      <c r="N113" s="27">
        <v>119.1551347414421</v>
      </c>
      <c r="O113" s="28">
        <v>80.844865258557903</v>
      </c>
      <c r="P113" s="16" t="s">
        <v>515</v>
      </c>
      <c r="Q113" s="17">
        <v>1.46919E-6</v>
      </c>
      <c r="R113" s="16">
        <v>1.8426099999999999E-4</v>
      </c>
      <c r="S113" s="16">
        <v>-12.608700000000001</v>
      </c>
      <c r="T113" s="16">
        <v>-0.5635345726725598</v>
      </c>
      <c r="U113" s="16" t="s">
        <v>845</v>
      </c>
      <c r="V113" s="14" t="s">
        <v>520</v>
      </c>
      <c r="W113" s="65" t="s">
        <v>1739</v>
      </c>
      <c r="X113" s="16" t="s">
        <v>844</v>
      </c>
    </row>
    <row r="114" spans="1:24" x14ac:dyDescent="0.2">
      <c r="A114" t="s">
        <v>846</v>
      </c>
      <c r="B114" t="s">
        <v>847</v>
      </c>
      <c r="C114">
        <v>0</v>
      </c>
      <c r="D114">
        <v>50</v>
      </c>
      <c r="E114">
        <v>39</v>
      </c>
      <c r="F114" s="44">
        <v>119.25171678901256</v>
      </c>
      <c r="G114" s="45">
        <v>86.194648354250546</v>
      </c>
      <c r="H114" s="45">
        <v>114.13686952403506</v>
      </c>
      <c r="I114" s="45">
        <v>80.416765332701885</v>
      </c>
      <c r="J114" s="45">
        <v>120.79207920792079</v>
      </c>
      <c r="K114" s="45">
        <v>81.188118811881182</v>
      </c>
      <c r="L114" s="45">
        <v>118.37183718371836</v>
      </c>
      <c r="M114" s="45">
        <v>79.647964796479656</v>
      </c>
      <c r="N114" s="45">
        <v>123.7739374124241</v>
      </c>
      <c r="O114" s="46">
        <v>76.226062587575896</v>
      </c>
      <c r="P114" t="s">
        <v>515</v>
      </c>
      <c r="Q114" s="15">
        <v>1.42771E-7</v>
      </c>
      <c r="R114" s="15">
        <v>3.4934500000000002E-5</v>
      </c>
      <c r="S114">
        <v>-17.041599999999999</v>
      </c>
      <c r="T114">
        <v>-0.56291320968718517</v>
      </c>
      <c r="U114" t="s">
        <v>848</v>
      </c>
      <c r="V114" s="14"/>
      <c r="W114" s="14"/>
      <c r="X114" t="s">
        <v>847</v>
      </c>
    </row>
    <row r="115" spans="1:24" x14ac:dyDescent="0.2">
      <c r="A115" s="16" t="s">
        <v>849</v>
      </c>
      <c r="B115" s="16" t="s">
        <v>850</v>
      </c>
      <c r="C115" s="16">
        <v>0</v>
      </c>
      <c r="D115" s="16">
        <v>50</v>
      </c>
      <c r="E115" s="16">
        <v>28</v>
      </c>
      <c r="F115" s="26">
        <v>115.39961013645224</v>
      </c>
      <c r="G115" s="27">
        <v>100.02784739626844</v>
      </c>
      <c r="H115" s="27">
        <v>113.7287663603453</v>
      </c>
      <c r="I115" s="27">
        <v>70.843776106934001</v>
      </c>
      <c r="J115" s="27">
        <v>118.62567811934899</v>
      </c>
      <c r="K115" s="27">
        <v>83.986337150894101</v>
      </c>
      <c r="L115" s="27">
        <v>124.57303596544102</v>
      </c>
      <c r="M115" s="27">
        <v>72.814948764315844</v>
      </c>
      <c r="N115" s="27">
        <v>123.6566643405443</v>
      </c>
      <c r="O115" s="28">
        <v>76.343335659455676</v>
      </c>
      <c r="P115" s="16" t="s">
        <v>515</v>
      </c>
      <c r="Q115" s="16">
        <v>1.5265600000000001E-4</v>
      </c>
      <c r="R115" s="16">
        <v>6.9202200000000004E-4</v>
      </c>
      <c r="S115" s="16">
        <v>-6.7003199999999996</v>
      </c>
      <c r="T115" s="16">
        <v>-0.56085970341285352</v>
      </c>
      <c r="U115" s="68" t="s">
        <v>851</v>
      </c>
      <c r="V115" s="14" t="s">
        <v>520</v>
      </c>
      <c r="W115" s="14" t="s">
        <v>1738</v>
      </c>
      <c r="X115" s="16" t="s">
        <v>850</v>
      </c>
    </row>
    <row r="116" spans="1:24" x14ac:dyDescent="0.2">
      <c r="A116" s="16" t="s">
        <v>852</v>
      </c>
      <c r="B116" s="16" t="s">
        <v>853</v>
      </c>
      <c r="C116" s="16">
        <v>0</v>
      </c>
      <c r="D116" s="16">
        <v>23</v>
      </c>
      <c r="E116" s="16">
        <v>18</v>
      </c>
      <c r="F116" s="32">
        <v>117.31931668856768</v>
      </c>
      <c r="G116" s="33">
        <v>77.371879106438897</v>
      </c>
      <c r="H116" s="33">
        <v>125.09855453350853</v>
      </c>
      <c r="I116" s="33">
        <v>80.210249671484888</v>
      </c>
      <c r="J116" s="33">
        <v>124.71584577668821</v>
      </c>
      <c r="K116" s="33">
        <v>82.371294851794076</v>
      </c>
      <c r="L116" s="33">
        <v>114.28571428571428</v>
      </c>
      <c r="M116" s="33">
        <v>78.627145085803434</v>
      </c>
      <c r="N116" s="33">
        <v>113.5831381733021</v>
      </c>
      <c r="O116" s="34">
        <v>86.416861826697883</v>
      </c>
      <c r="P116" s="16" t="s">
        <v>515</v>
      </c>
      <c r="Q116" s="17">
        <v>1.25446E-6</v>
      </c>
      <c r="R116" s="16">
        <v>1.46045E-4</v>
      </c>
      <c r="S116" s="16">
        <v>-12.8714</v>
      </c>
      <c r="T116" s="16">
        <v>-0.5549831435450252</v>
      </c>
      <c r="U116" s="16" t="s">
        <v>854</v>
      </c>
      <c r="V116" s="14" t="s">
        <v>520</v>
      </c>
      <c r="W116" s="65" t="s">
        <v>1739</v>
      </c>
      <c r="X116" s="16" t="s">
        <v>853</v>
      </c>
    </row>
    <row r="117" spans="1:24" x14ac:dyDescent="0.2">
      <c r="A117" s="16" t="s">
        <v>855</v>
      </c>
      <c r="B117" s="16" t="s">
        <v>856</v>
      </c>
      <c r="C117" s="16">
        <v>0</v>
      </c>
      <c r="D117" s="16">
        <v>50</v>
      </c>
      <c r="E117" s="16">
        <v>10</v>
      </c>
      <c r="F117" s="26">
        <v>122.0125786163522</v>
      </c>
      <c r="G117" s="27">
        <v>84.067085953878404</v>
      </c>
      <c r="H117" s="27">
        <v>116.98113207547169</v>
      </c>
      <c r="I117" s="27">
        <v>76.939203354297689</v>
      </c>
      <c r="J117" s="27">
        <v>112.63999999999999</v>
      </c>
      <c r="K117" s="27">
        <v>90.453333333333333</v>
      </c>
      <c r="L117" s="27">
        <v>114.13333333333333</v>
      </c>
      <c r="M117" s="27">
        <v>82.773333333333326</v>
      </c>
      <c r="N117" s="27">
        <v>128.62422997946612</v>
      </c>
      <c r="O117" s="28">
        <v>71.375770020533892</v>
      </c>
      <c r="P117" s="16" t="s">
        <v>515</v>
      </c>
      <c r="Q117" s="17">
        <v>2.51866E-5</v>
      </c>
      <c r="R117" s="16">
        <v>3.3383499999999999E-4</v>
      </c>
      <c r="S117" s="16">
        <v>-8.6308299999999996</v>
      </c>
      <c r="T117" s="16">
        <v>-0.55132424661103552</v>
      </c>
      <c r="U117" s="16" t="s">
        <v>857</v>
      </c>
      <c r="V117" s="14" t="s">
        <v>520</v>
      </c>
      <c r="W117" s="65" t="s">
        <v>1739</v>
      </c>
      <c r="X117" s="16" t="s">
        <v>856</v>
      </c>
    </row>
    <row r="118" spans="1:24" x14ac:dyDescent="0.2">
      <c r="A118" t="s">
        <v>858</v>
      </c>
      <c r="B118" t="s">
        <v>859</v>
      </c>
      <c r="C118">
        <v>0</v>
      </c>
      <c r="D118">
        <v>6</v>
      </c>
      <c r="E118">
        <v>2</v>
      </c>
      <c r="F118" s="29">
        <v>115.71964234208249</v>
      </c>
      <c r="G118" s="30">
        <v>86.414767810787424</v>
      </c>
      <c r="H118" s="30">
        <v>121.48831843092009</v>
      </c>
      <c r="I118" s="30">
        <v>76.377271416209993</v>
      </c>
      <c r="J118" s="30">
        <v>125.15952597994533</v>
      </c>
      <c r="K118" s="30">
        <v>75.843208751139485</v>
      </c>
      <c r="L118" s="30">
        <v>125.06836827711942</v>
      </c>
      <c r="M118" s="30">
        <v>73.92889699179581</v>
      </c>
      <c r="N118" s="30">
        <v>106.95286980867942</v>
      </c>
      <c r="O118" s="31">
        <v>93.047130191320576</v>
      </c>
      <c r="P118" t="s">
        <v>515</v>
      </c>
      <c r="Q118" s="15">
        <v>6.9484899999999996E-5</v>
      </c>
      <c r="R118">
        <v>4.5418800000000001E-4</v>
      </c>
      <c r="S118">
        <v>-7.4968399999999997</v>
      </c>
      <c r="T118">
        <v>-0.55130899230387165</v>
      </c>
      <c r="U118" t="s">
        <v>860</v>
      </c>
      <c r="V118" s="14"/>
      <c r="W118" s="14"/>
      <c r="X118" t="s">
        <v>859</v>
      </c>
    </row>
    <row r="119" spans="1:24" x14ac:dyDescent="0.2">
      <c r="A119" s="16" t="s">
        <v>861</v>
      </c>
      <c r="B119" s="16" t="s">
        <v>862</v>
      </c>
      <c r="C119" s="16">
        <v>7.0000000000000001E-3</v>
      </c>
      <c r="D119" s="16">
        <v>2</v>
      </c>
      <c r="E119" s="16">
        <v>2</v>
      </c>
      <c r="F119" s="26">
        <v>119.63470319634702</v>
      </c>
      <c r="G119" s="27">
        <v>70.593607305936061</v>
      </c>
      <c r="H119" s="27">
        <v>122.73972602739724</v>
      </c>
      <c r="I119" s="27">
        <v>87.031963470319624</v>
      </c>
      <c r="J119" s="27">
        <v>125.79772850189291</v>
      </c>
      <c r="K119" s="27">
        <v>76.690102758247704</v>
      </c>
      <c r="L119" s="27">
        <v>117.7934018388318</v>
      </c>
      <c r="M119" s="27">
        <v>79.718766901027578</v>
      </c>
      <c r="N119" s="27">
        <v>107.59625390218524</v>
      </c>
      <c r="O119" s="28">
        <v>92.403746097814775</v>
      </c>
      <c r="P119" s="16" t="s">
        <v>515</v>
      </c>
      <c r="Q119" s="17">
        <v>6.3186200000000002E-5</v>
      </c>
      <c r="R119" s="16">
        <v>4.4904999999999999E-4</v>
      </c>
      <c r="S119" s="16">
        <v>-7.5976900000000001</v>
      </c>
      <c r="T119" s="16">
        <v>-0.54636232421526509</v>
      </c>
      <c r="U119" s="16" t="s">
        <v>863</v>
      </c>
      <c r="V119" s="14" t="s">
        <v>520</v>
      </c>
      <c r="W119" s="65" t="s">
        <v>1739</v>
      </c>
      <c r="X119" s="16" t="s">
        <v>862</v>
      </c>
    </row>
    <row r="120" spans="1:24" x14ac:dyDescent="0.2">
      <c r="A120" s="16" t="s">
        <v>864</v>
      </c>
      <c r="B120" s="16" t="s">
        <v>865</v>
      </c>
      <c r="C120" s="16">
        <v>0</v>
      </c>
      <c r="D120" s="16">
        <v>7</v>
      </c>
      <c r="E120" s="16">
        <v>7</v>
      </c>
      <c r="F120" s="26">
        <v>115.36013884871277</v>
      </c>
      <c r="G120" s="27">
        <v>80.069424356378377</v>
      </c>
      <c r="H120" s="27">
        <v>114.66589528492912</v>
      </c>
      <c r="I120" s="27">
        <v>89.904541509979765</v>
      </c>
      <c r="J120" s="27">
        <v>123.2865048957003</v>
      </c>
      <c r="K120" s="27">
        <v>79.35291613452533</v>
      </c>
      <c r="L120" s="27">
        <v>119.28480204342273</v>
      </c>
      <c r="M120" s="27">
        <v>78.075776926351637</v>
      </c>
      <c r="N120" s="27">
        <v>120.30319436924744</v>
      </c>
      <c r="O120" s="28">
        <v>79.696805630752564</v>
      </c>
      <c r="P120" s="16" t="s">
        <v>515</v>
      </c>
      <c r="Q120" s="17">
        <v>6.8871800000000004E-7</v>
      </c>
      <c r="R120" s="17">
        <v>8.0000000000000007E-5</v>
      </c>
      <c r="S120" s="16">
        <v>-13.914999999999999</v>
      </c>
      <c r="T120" s="16">
        <v>-0.54240877565169499</v>
      </c>
      <c r="U120" s="16" t="s">
        <v>866</v>
      </c>
      <c r="V120" s="14" t="s">
        <v>520</v>
      </c>
      <c r="W120" s="65" t="s">
        <v>1739</v>
      </c>
      <c r="X120" s="16" t="s">
        <v>865</v>
      </c>
    </row>
    <row r="121" spans="1:24" x14ac:dyDescent="0.2">
      <c r="A121" s="16" t="s">
        <v>867</v>
      </c>
      <c r="B121" s="16" t="s">
        <v>868</v>
      </c>
      <c r="C121" s="16">
        <v>0</v>
      </c>
      <c r="D121" s="16">
        <v>8</v>
      </c>
      <c r="E121" s="16">
        <v>7</v>
      </c>
      <c r="F121" s="41">
        <v>125.26230831315578</v>
      </c>
      <c r="G121" s="42">
        <v>93.946731234866832</v>
      </c>
      <c r="H121" s="42">
        <v>109.55071294054346</v>
      </c>
      <c r="I121" s="42">
        <v>71.240247511433964</v>
      </c>
      <c r="J121" s="42">
        <v>129.06029331884844</v>
      </c>
      <c r="K121" s="42">
        <v>83.505341300018117</v>
      </c>
      <c r="L121" s="42">
        <v>116.82056853159517</v>
      </c>
      <c r="M121" s="42">
        <v>70.613796849538303</v>
      </c>
      <c r="N121" s="42">
        <v>111.69513797634691</v>
      </c>
      <c r="O121" s="43">
        <v>88.304862023653101</v>
      </c>
      <c r="P121" s="16" t="s">
        <v>515</v>
      </c>
      <c r="Q121" s="16">
        <v>2.6383400000000001E-4</v>
      </c>
      <c r="R121" s="16">
        <v>8.8599299999999996E-4</v>
      </c>
      <c r="S121" s="16">
        <v>-6.1845600000000003</v>
      </c>
      <c r="T121" s="16">
        <v>-0.5393519922570823</v>
      </c>
      <c r="U121" s="68" t="s">
        <v>869</v>
      </c>
      <c r="V121" s="14" t="s">
        <v>520</v>
      </c>
      <c r="W121" s="14" t="s">
        <v>1738</v>
      </c>
      <c r="X121" s="16" t="s">
        <v>868</v>
      </c>
    </row>
    <row r="122" spans="1:24" x14ac:dyDescent="0.2">
      <c r="A122" t="s">
        <v>870</v>
      </c>
      <c r="B122" t="s">
        <v>871</v>
      </c>
      <c r="C122">
        <v>8.0000000000000002E-3</v>
      </c>
      <c r="D122">
        <v>3</v>
      </c>
      <c r="E122">
        <v>1</v>
      </c>
      <c r="F122" s="29">
        <v>125.37013801756586</v>
      </c>
      <c r="G122" s="30">
        <v>82.509410288582188</v>
      </c>
      <c r="H122" s="30">
        <v>115.93475533249686</v>
      </c>
      <c r="I122" s="30">
        <v>76.185696361355085</v>
      </c>
      <c r="J122" s="30">
        <v>110.89514066496164</v>
      </c>
      <c r="K122" s="30">
        <v>82.966751918158565</v>
      </c>
      <c r="L122" s="30">
        <v>124.29667519181586</v>
      </c>
      <c r="M122" s="30">
        <v>81.84143222506394</v>
      </c>
      <c r="N122" s="30">
        <v>115.72446555819478</v>
      </c>
      <c r="O122" s="31">
        <v>84.275534441805235</v>
      </c>
      <c r="P122" t="s">
        <v>515</v>
      </c>
      <c r="Q122" s="15">
        <v>2.3190499999999998E-6</v>
      </c>
      <c r="R122">
        <v>1.67472E-4</v>
      </c>
      <c r="S122">
        <v>-11.876899999999999</v>
      </c>
      <c r="T122">
        <v>-0.53834921239386602</v>
      </c>
      <c r="U122" t="s">
        <v>872</v>
      </c>
      <c r="V122" s="14"/>
      <c r="W122" s="14"/>
      <c r="X122" t="s">
        <v>871</v>
      </c>
    </row>
    <row r="123" spans="1:24" x14ac:dyDescent="0.2">
      <c r="A123" t="s">
        <v>873</v>
      </c>
      <c r="B123" t="s">
        <v>874</v>
      </c>
      <c r="C123">
        <v>0</v>
      </c>
      <c r="D123">
        <v>39</v>
      </c>
      <c r="E123">
        <v>30</v>
      </c>
      <c r="F123" s="29">
        <v>119.98943754951145</v>
      </c>
      <c r="G123" s="30">
        <v>82.387113810404003</v>
      </c>
      <c r="H123" s="30">
        <v>116.71507789807234</v>
      </c>
      <c r="I123" s="30">
        <v>80.908370742012124</v>
      </c>
      <c r="J123" s="30">
        <v>118.84856070087611</v>
      </c>
      <c r="K123" s="30">
        <v>78.698372966207756</v>
      </c>
      <c r="L123" s="30">
        <v>118.94868585732166</v>
      </c>
      <c r="M123" s="30">
        <v>83.504380475594502</v>
      </c>
      <c r="N123" s="30">
        <v>117.67357980162308</v>
      </c>
      <c r="O123" s="31">
        <v>82.326420198376908</v>
      </c>
      <c r="P123" t="s">
        <v>515</v>
      </c>
      <c r="Q123" s="15">
        <v>3.2053199999999999E-10</v>
      </c>
      <c r="R123">
        <v>0</v>
      </c>
      <c r="S123">
        <v>-36.878399999999999</v>
      </c>
      <c r="T123">
        <v>-0.53807541064316633</v>
      </c>
      <c r="U123" t="s">
        <v>875</v>
      </c>
      <c r="V123" s="14"/>
      <c r="W123" s="14"/>
      <c r="X123" t="s">
        <v>874</v>
      </c>
    </row>
    <row r="124" spans="1:24" x14ac:dyDescent="0.2">
      <c r="A124" t="s">
        <v>876</v>
      </c>
      <c r="B124" t="s">
        <v>877</v>
      </c>
      <c r="C124">
        <v>0</v>
      </c>
      <c r="D124">
        <v>12</v>
      </c>
      <c r="E124">
        <v>9</v>
      </c>
      <c r="F124" s="53">
        <v>122.69024901093786</v>
      </c>
      <c r="G124" s="54">
        <v>82.289969746334648</v>
      </c>
      <c r="H124" s="54">
        <v>118.87363276704677</v>
      </c>
      <c r="I124" s="54">
        <v>76.146148475680704</v>
      </c>
      <c r="J124" s="54">
        <v>117.28395061728394</v>
      </c>
      <c r="K124" s="54">
        <v>84.876543209876544</v>
      </c>
      <c r="L124" s="54">
        <v>115.53497942386829</v>
      </c>
      <c r="M124" s="54">
        <v>82.304526748971199</v>
      </c>
      <c r="N124" s="54">
        <v>117.46556473829199</v>
      </c>
      <c r="O124" s="55">
        <v>82.534435261707998</v>
      </c>
      <c r="P124" t="s">
        <v>515</v>
      </c>
      <c r="Q124" s="15">
        <v>5.2567600000000003E-8</v>
      </c>
      <c r="R124" s="15">
        <v>5.0632900000000001E-5</v>
      </c>
      <c r="S124">
        <v>-19.3613</v>
      </c>
      <c r="T124">
        <v>-0.5361224287838271</v>
      </c>
      <c r="U124" t="s">
        <v>878</v>
      </c>
      <c r="V124" s="14"/>
      <c r="W124" s="14"/>
      <c r="X124" t="s">
        <v>877</v>
      </c>
    </row>
    <row r="125" spans="1:24" x14ac:dyDescent="0.2">
      <c r="A125" t="s">
        <v>879</v>
      </c>
      <c r="B125" t="s">
        <v>880</v>
      </c>
      <c r="C125">
        <v>0</v>
      </c>
      <c r="D125">
        <v>10</v>
      </c>
      <c r="E125">
        <v>9</v>
      </c>
      <c r="F125" s="29">
        <v>110.28315946348732</v>
      </c>
      <c r="G125" s="30">
        <v>91.207153502235457</v>
      </c>
      <c r="H125" s="30">
        <v>105.71286636860407</v>
      </c>
      <c r="I125" s="30">
        <v>92.796820665673124</v>
      </c>
      <c r="J125" s="30">
        <v>132.59668508287291</v>
      </c>
      <c r="K125" s="30">
        <v>72.707182320441987</v>
      </c>
      <c r="L125" s="30">
        <v>125.37753222836095</v>
      </c>
      <c r="M125" s="30">
        <v>69.318600368324127</v>
      </c>
      <c r="N125" s="30">
        <v>117.76212832550861</v>
      </c>
      <c r="O125" s="31">
        <v>82.237871674491387</v>
      </c>
      <c r="P125" t="s">
        <v>515</v>
      </c>
      <c r="Q125">
        <v>6.4949799999999998E-4</v>
      </c>
      <c r="R125">
        <v>1.2932600000000001E-3</v>
      </c>
      <c r="S125">
        <v>-5.3955000000000002</v>
      </c>
      <c r="T125">
        <v>-0.53542964064580478</v>
      </c>
      <c r="U125" t="s">
        <v>881</v>
      </c>
      <c r="V125" s="14"/>
      <c r="W125" s="14"/>
      <c r="X125" t="s">
        <v>880</v>
      </c>
    </row>
    <row r="126" spans="1:24" x14ac:dyDescent="0.2">
      <c r="A126" t="s">
        <v>882</v>
      </c>
      <c r="B126" t="s">
        <v>883</v>
      </c>
      <c r="C126">
        <v>0.01</v>
      </c>
      <c r="D126">
        <v>3</v>
      </c>
      <c r="E126">
        <v>1</v>
      </c>
      <c r="F126" s="23">
        <v>122.87841191066997</v>
      </c>
      <c r="G126" s="24">
        <v>81.985111662531011</v>
      </c>
      <c r="H126" s="24">
        <v>116.32754342431761</v>
      </c>
      <c r="I126" s="24">
        <v>78.808933002481396</v>
      </c>
      <c r="J126" s="24">
        <v>117.708830548926</v>
      </c>
      <c r="K126" s="24">
        <v>76.658711217183779</v>
      </c>
      <c r="L126" s="24">
        <v>120.85918854415274</v>
      </c>
      <c r="M126" s="24">
        <v>84.773269689737461</v>
      </c>
      <c r="N126" s="24">
        <v>113.59550561797754</v>
      </c>
      <c r="O126" s="25">
        <v>86.404494382022477</v>
      </c>
      <c r="P126" t="s">
        <v>515</v>
      </c>
      <c r="Q126" s="15">
        <v>3.96512E-7</v>
      </c>
      <c r="R126" s="15">
        <v>7.3846199999999998E-5</v>
      </c>
      <c r="S126">
        <v>-14.944800000000001</v>
      </c>
      <c r="T126">
        <v>-0.53326282875373288</v>
      </c>
      <c r="U126" t="s">
        <v>884</v>
      </c>
      <c r="V126" s="14"/>
      <c r="W126" s="14"/>
      <c r="X126" t="s">
        <v>883</v>
      </c>
    </row>
    <row r="127" spans="1:24" x14ac:dyDescent="0.2">
      <c r="A127" t="s">
        <v>885</v>
      </c>
      <c r="B127" t="s">
        <v>886</v>
      </c>
      <c r="C127">
        <v>0</v>
      </c>
      <c r="D127">
        <v>35</v>
      </c>
      <c r="E127">
        <v>22</v>
      </c>
      <c r="F127" s="59">
        <v>137.46678476527899</v>
      </c>
      <c r="G127" s="60">
        <v>79.450841452612934</v>
      </c>
      <c r="H127" s="60">
        <v>115.23472099202834</v>
      </c>
      <c r="I127" s="60">
        <v>67.847652790079707</v>
      </c>
      <c r="J127" s="60">
        <v>118.74536922696961</v>
      </c>
      <c r="K127" s="60">
        <v>89.799950605087673</v>
      </c>
      <c r="L127" s="60">
        <v>110.74339343047666</v>
      </c>
      <c r="M127" s="60">
        <v>80.71128673746604</v>
      </c>
      <c r="N127" s="60">
        <v>108.57142857142858</v>
      </c>
      <c r="O127" s="61">
        <v>91.428571428571431</v>
      </c>
      <c r="P127" t="s">
        <v>515</v>
      </c>
      <c r="Q127">
        <v>6.12095E-4</v>
      </c>
      <c r="R127">
        <v>1.27005E-3</v>
      </c>
      <c r="S127">
        <v>-5.4453199999999997</v>
      </c>
      <c r="T127">
        <v>-0.52963510791463198</v>
      </c>
      <c r="U127" t="s">
        <v>887</v>
      </c>
      <c r="V127" s="14"/>
      <c r="W127" s="14"/>
      <c r="X127" t="s">
        <v>886</v>
      </c>
    </row>
    <row r="128" spans="1:24" x14ac:dyDescent="0.2">
      <c r="A128" s="16" t="s">
        <v>888</v>
      </c>
      <c r="B128" s="16" t="s">
        <v>889</v>
      </c>
      <c r="C128" s="16">
        <v>0</v>
      </c>
      <c r="D128" s="16">
        <v>26</v>
      </c>
      <c r="E128" s="16">
        <v>11</v>
      </c>
      <c r="F128" s="26">
        <v>119.50643213441847</v>
      </c>
      <c r="G128" s="27">
        <v>87.687056970333416</v>
      </c>
      <c r="H128" s="27">
        <v>114.8857967970596</v>
      </c>
      <c r="I128" s="27">
        <v>77.920714098188498</v>
      </c>
      <c r="J128" s="27">
        <v>117.86353181702019</v>
      </c>
      <c r="K128" s="27">
        <v>83.92537694863276</v>
      </c>
      <c r="L128" s="27">
        <v>115.10350115001278</v>
      </c>
      <c r="M128" s="27">
        <v>83.107590084334262</v>
      </c>
      <c r="N128" s="27">
        <v>122.91483757682178</v>
      </c>
      <c r="O128" s="28">
        <v>77.085162423178218</v>
      </c>
      <c r="P128" s="16" t="s">
        <v>515</v>
      </c>
      <c r="Q128" s="17">
        <v>4.7468499999999999E-7</v>
      </c>
      <c r="R128" s="17">
        <v>9.1953999999999994E-5</v>
      </c>
      <c r="S128" s="16">
        <v>-14.601599999999999</v>
      </c>
      <c r="T128" s="16">
        <v>-0.52672594481554169</v>
      </c>
      <c r="U128" s="16" t="s">
        <v>890</v>
      </c>
      <c r="V128" s="14" t="s">
        <v>520</v>
      </c>
      <c r="W128" s="65" t="s">
        <v>1739</v>
      </c>
      <c r="X128" s="16" t="s">
        <v>889</v>
      </c>
    </row>
    <row r="129" spans="1:24" x14ac:dyDescent="0.2">
      <c r="A129" t="s">
        <v>891</v>
      </c>
      <c r="B129" t="s">
        <v>892</v>
      </c>
      <c r="C129">
        <v>0</v>
      </c>
      <c r="D129">
        <v>16</v>
      </c>
      <c r="E129">
        <v>12</v>
      </c>
      <c r="F129" s="29">
        <v>130.60354020046918</v>
      </c>
      <c r="G129" s="30">
        <v>88.377052676476865</v>
      </c>
      <c r="H129" s="30">
        <v>110.13009170398806</v>
      </c>
      <c r="I129" s="30">
        <v>70.889315419065895</v>
      </c>
      <c r="J129" s="30">
        <v>119.7844495765974</v>
      </c>
      <c r="K129" s="30">
        <v>78.52193995381063</v>
      </c>
      <c r="L129" s="30">
        <v>121.83731075186041</v>
      </c>
      <c r="M129" s="30">
        <v>79.856299717731588</v>
      </c>
      <c r="N129" s="30">
        <v>107.77934936350778</v>
      </c>
      <c r="O129" s="31">
        <v>92.220650636492223</v>
      </c>
      <c r="P129" t="s">
        <v>515</v>
      </c>
      <c r="Q129">
        <v>2.01948E-4</v>
      </c>
      <c r="R129">
        <v>7.5685100000000001E-4</v>
      </c>
      <c r="S129">
        <v>-6.4328599999999998</v>
      </c>
      <c r="T129">
        <v>-0.5258946858497392</v>
      </c>
      <c r="U129" t="s">
        <v>893</v>
      </c>
      <c r="V129" s="14"/>
      <c r="W129" s="14"/>
      <c r="X129" t="s">
        <v>892</v>
      </c>
    </row>
    <row r="130" spans="1:24" x14ac:dyDescent="0.2">
      <c r="A130" t="s">
        <v>894</v>
      </c>
      <c r="B130" t="s">
        <v>895</v>
      </c>
      <c r="C130">
        <v>0</v>
      </c>
      <c r="D130">
        <v>93</v>
      </c>
      <c r="E130">
        <v>11</v>
      </c>
      <c r="F130" s="29">
        <v>122.46288634704308</v>
      </c>
      <c r="G130" s="30">
        <v>78.753954733511804</v>
      </c>
      <c r="H130" s="30">
        <v>119.93185689948893</v>
      </c>
      <c r="I130" s="30">
        <v>78.851302019956194</v>
      </c>
      <c r="J130" s="30">
        <v>112.97284752842889</v>
      </c>
      <c r="K130" s="30">
        <v>79.647249941981897</v>
      </c>
      <c r="L130" s="30">
        <v>122.81271756788119</v>
      </c>
      <c r="M130" s="30">
        <v>84.567184961708051</v>
      </c>
      <c r="N130" s="30">
        <v>111.70145477545856</v>
      </c>
      <c r="O130" s="31">
        <v>88.298545224541428</v>
      </c>
      <c r="P130" t="s">
        <v>515</v>
      </c>
      <c r="Q130" s="15">
        <v>2.3433000000000001E-6</v>
      </c>
      <c r="R130">
        <v>1.6666700000000001E-4</v>
      </c>
      <c r="S130">
        <v>-11.8607</v>
      </c>
      <c r="T130">
        <v>-0.52438590930472373</v>
      </c>
      <c r="U130" t="s">
        <v>896</v>
      </c>
      <c r="V130" s="14"/>
      <c r="W130" s="14"/>
      <c r="X130" t="s">
        <v>895</v>
      </c>
    </row>
    <row r="131" spans="1:24" x14ac:dyDescent="0.2">
      <c r="A131" s="16" t="s">
        <v>897</v>
      </c>
      <c r="B131" s="16" t="s">
        <v>898</v>
      </c>
      <c r="C131" s="16">
        <v>1E-3</v>
      </c>
      <c r="D131" s="16">
        <v>5</v>
      </c>
      <c r="E131" s="16">
        <v>3</v>
      </c>
      <c r="F131" s="26">
        <v>121.10664881749219</v>
      </c>
      <c r="G131" s="27">
        <v>85.586791610888</v>
      </c>
      <c r="H131" s="27">
        <v>112.09281570727354</v>
      </c>
      <c r="I131" s="27">
        <v>81.21374386434627</v>
      </c>
      <c r="J131" s="27">
        <v>117.77323799795711</v>
      </c>
      <c r="K131" s="27">
        <v>76.710929519918281</v>
      </c>
      <c r="L131" s="27">
        <v>119.91828396322779</v>
      </c>
      <c r="M131" s="27">
        <v>85.597548518896843</v>
      </c>
      <c r="N131" s="27">
        <v>118.72659176029963</v>
      </c>
      <c r="O131" s="28">
        <v>81.273408239700373</v>
      </c>
      <c r="P131" s="16" t="s">
        <v>515</v>
      </c>
      <c r="Q131" s="17">
        <v>2.6455999999999998E-7</v>
      </c>
      <c r="R131" s="17">
        <v>8.2758599999999997E-5</v>
      </c>
      <c r="S131" s="16">
        <v>-15.7445</v>
      </c>
      <c r="T131" s="16">
        <v>-0.52281059995547585</v>
      </c>
      <c r="U131" s="16" t="s">
        <v>731</v>
      </c>
      <c r="V131" s="14" t="s">
        <v>520</v>
      </c>
      <c r="W131" s="65" t="s">
        <v>1739</v>
      </c>
      <c r="X131" s="16" t="s">
        <v>898</v>
      </c>
    </row>
    <row r="132" spans="1:24" x14ac:dyDescent="0.2">
      <c r="A132" t="s">
        <v>899</v>
      </c>
      <c r="B132" t="s">
        <v>900</v>
      </c>
      <c r="C132">
        <v>0</v>
      </c>
      <c r="D132">
        <v>16</v>
      </c>
      <c r="E132">
        <v>8</v>
      </c>
      <c r="F132" s="29">
        <v>120.39351236373305</v>
      </c>
      <c r="G132" s="30">
        <v>80.616857218824791</v>
      </c>
      <c r="H132" s="30">
        <v>118.47912789151822</v>
      </c>
      <c r="I132" s="30">
        <v>80.510502525923968</v>
      </c>
      <c r="J132" s="30">
        <v>114.93475108748186</v>
      </c>
      <c r="K132" s="30">
        <v>83.518608023199604</v>
      </c>
      <c r="L132" s="30">
        <v>121.70130497825036</v>
      </c>
      <c r="M132" s="30">
        <v>79.845335911068133</v>
      </c>
      <c r="N132" s="30">
        <v>113.98667935299716</v>
      </c>
      <c r="O132" s="31">
        <v>86.013320647002871</v>
      </c>
      <c r="P132" t="s">
        <v>515</v>
      </c>
      <c r="Q132" s="15">
        <v>6.5940400000000002E-8</v>
      </c>
      <c r="R132" s="15">
        <v>4.7337299999999998E-5</v>
      </c>
      <c r="S132">
        <v>-18.809999999999999</v>
      </c>
      <c r="T132">
        <v>-0.52208202193174924</v>
      </c>
      <c r="U132" t="s">
        <v>901</v>
      </c>
      <c r="V132" s="14"/>
      <c r="W132" s="14"/>
      <c r="X132" t="s">
        <v>900</v>
      </c>
    </row>
    <row r="133" spans="1:24" x14ac:dyDescent="0.2">
      <c r="A133" s="16" t="s">
        <v>902</v>
      </c>
      <c r="B133" s="16" t="s">
        <v>903</v>
      </c>
      <c r="C133" s="16">
        <v>0</v>
      </c>
      <c r="D133" s="16">
        <v>12</v>
      </c>
      <c r="E133" s="16">
        <v>11</v>
      </c>
      <c r="F133" s="26">
        <v>119.97868939797549</v>
      </c>
      <c r="G133" s="27">
        <v>90.570058604155562</v>
      </c>
      <c r="H133" s="27">
        <v>111.45444858817261</v>
      </c>
      <c r="I133" s="27">
        <v>77.996803409696341</v>
      </c>
      <c r="J133" s="27">
        <v>120.93023255813955</v>
      </c>
      <c r="K133" s="27">
        <v>80.960899565550733</v>
      </c>
      <c r="L133" s="27">
        <v>114.89905443393818</v>
      </c>
      <c r="M133" s="27">
        <v>83.209813442371598</v>
      </c>
      <c r="N133" s="27">
        <v>122.14132762312633</v>
      </c>
      <c r="O133" s="28">
        <v>77.858672376873656</v>
      </c>
      <c r="P133" s="16" t="s">
        <v>515</v>
      </c>
      <c r="Q133" s="17">
        <v>2.7894100000000002E-6</v>
      </c>
      <c r="R133" s="16">
        <v>1.8099500000000001E-4</v>
      </c>
      <c r="S133" s="16">
        <v>-11.591900000000001</v>
      </c>
      <c r="T133" s="16">
        <v>-0.5215358036598382</v>
      </c>
      <c r="U133" s="16" t="s">
        <v>904</v>
      </c>
      <c r="V133" s="14" t="s">
        <v>520</v>
      </c>
      <c r="W133" s="65" t="s">
        <v>1739</v>
      </c>
      <c r="X133" s="16" t="s">
        <v>903</v>
      </c>
    </row>
    <row r="134" spans="1:24" x14ac:dyDescent="0.2">
      <c r="A134" t="s">
        <v>905</v>
      </c>
      <c r="B134" t="s">
        <v>906</v>
      </c>
      <c r="C134">
        <v>1E-3</v>
      </c>
      <c r="D134">
        <v>2</v>
      </c>
      <c r="E134">
        <v>2</v>
      </c>
      <c r="F134" s="29">
        <v>132.14693132557608</v>
      </c>
      <c r="G134" s="30">
        <v>83.048140543007065</v>
      </c>
      <c r="H134" s="30">
        <v>114.07711613050422</v>
      </c>
      <c r="I134" s="30">
        <v>70.727812000912621</v>
      </c>
      <c r="J134" s="30">
        <v>112.2290044201221</v>
      </c>
      <c r="K134" s="30">
        <v>79.646390233635017</v>
      </c>
      <c r="L134" s="30">
        <v>123.67922542622605</v>
      </c>
      <c r="M134" s="30">
        <v>84.445379920016833</v>
      </c>
      <c r="N134" s="30">
        <v>107.15935334872979</v>
      </c>
      <c r="O134" s="31">
        <v>92.84064665127022</v>
      </c>
      <c r="P134" t="s">
        <v>515</v>
      </c>
      <c r="Q134">
        <v>2.4413500000000001E-4</v>
      </c>
      <c r="R134">
        <v>8.4858600000000002E-4</v>
      </c>
      <c r="S134">
        <v>-6.2559300000000002</v>
      </c>
      <c r="T134">
        <v>-0.52086742999602476</v>
      </c>
      <c r="U134" t="s">
        <v>907</v>
      </c>
      <c r="V134" s="14"/>
      <c r="W134" s="14"/>
      <c r="X134" t="s">
        <v>906</v>
      </c>
    </row>
    <row r="135" spans="1:24" x14ac:dyDescent="0.2">
      <c r="A135" t="s">
        <v>908</v>
      </c>
      <c r="B135" t="s">
        <v>909</v>
      </c>
      <c r="C135">
        <v>0</v>
      </c>
      <c r="D135">
        <v>12</v>
      </c>
      <c r="E135">
        <v>11</v>
      </c>
      <c r="F135" s="29">
        <v>120.12779552715655</v>
      </c>
      <c r="G135" s="30">
        <v>87.589088228065862</v>
      </c>
      <c r="H135" s="30">
        <v>113.73801916932908</v>
      </c>
      <c r="I135" s="30">
        <v>78.545097075448524</v>
      </c>
      <c r="J135" s="30">
        <v>124.58715596330276</v>
      </c>
      <c r="K135" s="30">
        <v>79.266055045871568</v>
      </c>
      <c r="L135" s="30">
        <v>116.69724770642202</v>
      </c>
      <c r="M135" s="30">
        <v>79.449541284403665</v>
      </c>
      <c r="N135" s="30">
        <v>113.68555060471037</v>
      </c>
      <c r="O135" s="31">
        <v>86.314449395289628</v>
      </c>
      <c r="P135" t="s">
        <v>515</v>
      </c>
      <c r="Q135" s="15">
        <v>1.59158E-6</v>
      </c>
      <c r="R135">
        <v>1.7810800000000001E-4</v>
      </c>
      <c r="S135">
        <v>-12.477499999999999</v>
      </c>
      <c r="T135">
        <v>-0.51815054726267762</v>
      </c>
      <c r="U135" t="s">
        <v>910</v>
      </c>
      <c r="V135" s="14"/>
      <c r="W135" s="14"/>
      <c r="X135" t="s">
        <v>909</v>
      </c>
    </row>
    <row r="136" spans="1:24" x14ac:dyDescent="0.2">
      <c r="A136" t="s">
        <v>911</v>
      </c>
      <c r="B136" t="s">
        <v>912</v>
      </c>
      <c r="C136">
        <v>0</v>
      </c>
      <c r="D136">
        <v>10</v>
      </c>
      <c r="E136">
        <v>6</v>
      </c>
      <c r="F136" s="29">
        <v>108.03571428571428</v>
      </c>
      <c r="G136" s="30">
        <v>109.70982142857144</v>
      </c>
      <c r="H136" s="30">
        <v>113.72767857142858</v>
      </c>
      <c r="I136" s="30">
        <v>68.526785714285722</v>
      </c>
      <c r="J136" s="30">
        <v>109.73363206372915</v>
      </c>
      <c r="K136" s="30">
        <v>100.37341299477222</v>
      </c>
      <c r="L136" s="30">
        <v>110.23151605675878</v>
      </c>
      <c r="M136" s="30">
        <v>79.661438884739852</v>
      </c>
      <c r="N136" s="30">
        <v>145.83333333333331</v>
      </c>
      <c r="O136" s="31">
        <v>54.166666666666664</v>
      </c>
      <c r="P136" t="s">
        <v>515</v>
      </c>
      <c r="Q136">
        <v>2.2611099999999999E-2</v>
      </c>
      <c r="R136">
        <v>1.58002E-2</v>
      </c>
      <c r="S136">
        <v>-2.81663</v>
      </c>
      <c r="T136">
        <v>-0.51056308411834872</v>
      </c>
      <c r="U136" t="s">
        <v>913</v>
      </c>
      <c r="V136" s="14"/>
      <c r="W136" s="14"/>
      <c r="X136" t="s">
        <v>912</v>
      </c>
    </row>
    <row r="137" spans="1:24" x14ac:dyDescent="0.2">
      <c r="A137" s="16" t="s">
        <v>914</v>
      </c>
      <c r="B137" s="16" t="s">
        <v>915</v>
      </c>
      <c r="C137" s="16">
        <v>0</v>
      </c>
      <c r="D137" s="16">
        <v>46</v>
      </c>
      <c r="E137" s="16">
        <v>22</v>
      </c>
      <c r="F137" s="26">
        <v>124.11143131604226</v>
      </c>
      <c r="G137" s="27">
        <v>80.403458213256499</v>
      </c>
      <c r="H137" s="27">
        <v>117.00288184438041</v>
      </c>
      <c r="I137" s="27">
        <v>78.482228626320847</v>
      </c>
      <c r="J137" s="27">
        <v>116.27790318535243</v>
      </c>
      <c r="K137" s="27">
        <v>84.574868322046655</v>
      </c>
      <c r="L137" s="27">
        <v>117.48181590168048</v>
      </c>
      <c r="M137" s="27">
        <v>81.665412590920511</v>
      </c>
      <c r="N137" s="27">
        <v>112.493239588967</v>
      </c>
      <c r="O137" s="28">
        <v>87.506760411032985</v>
      </c>
      <c r="P137" s="16" t="s">
        <v>515</v>
      </c>
      <c r="Q137" s="17">
        <v>5.8167900000000003E-7</v>
      </c>
      <c r="R137" s="17">
        <v>8.5106399999999995E-5</v>
      </c>
      <c r="S137" s="16">
        <v>-14.222799999999999</v>
      </c>
      <c r="T137" s="16">
        <v>-0.50940462697457423</v>
      </c>
      <c r="U137" s="68" t="s">
        <v>916</v>
      </c>
      <c r="V137" s="14" t="s">
        <v>520</v>
      </c>
      <c r="W137" s="14" t="s">
        <v>1738</v>
      </c>
      <c r="X137" s="16" t="s">
        <v>915</v>
      </c>
    </row>
    <row r="138" spans="1:24" x14ac:dyDescent="0.2">
      <c r="A138" s="16" t="s">
        <v>917</v>
      </c>
      <c r="B138" s="16" t="s">
        <v>918</v>
      </c>
      <c r="C138" s="16">
        <v>0</v>
      </c>
      <c r="D138" s="16">
        <v>4</v>
      </c>
      <c r="E138" s="16">
        <v>1</v>
      </c>
      <c r="F138" s="26">
        <v>138.71674491392801</v>
      </c>
      <c r="G138" s="27">
        <v>94.397496087636938</v>
      </c>
      <c r="H138" s="27">
        <v>108.66979655712051</v>
      </c>
      <c r="I138" s="27">
        <v>58.215962441314552</v>
      </c>
      <c r="J138" s="27">
        <v>94.677419354838705</v>
      </c>
      <c r="K138" s="27">
        <v>99.032258064516128</v>
      </c>
      <c r="L138" s="27">
        <v>112.09677419354837</v>
      </c>
      <c r="M138" s="27">
        <v>94.193548387096769</v>
      </c>
      <c r="N138" s="27">
        <v>132.90173410404626</v>
      </c>
      <c r="O138" s="28">
        <v>67.098265895953759</v>
      </c>
      <c r="P138" s="16" t="s">
        <v>515</v>
      </c>
      <c r="Q138" s="16">
        <v>1.6984800000000001E-2</v>
      </c>
      <c r="R138" s="16">
        <v>1.21298E-2</v>
      </c>
      <c r="S138" s="16">
        <v>-3.0033500000000002</v>
      </c>
      <c r="T138" s="16">
        <v>-0.50759048072965618</v>
      </c>
      <c r="U138" s="16" t="s">
        <v>919</v>
      </c>
      <c r="V138" s="14" t="s">
        <v>520</v>
      </c>
      <c r="W138" s="65" t="s">
        <v>1739</v>
      </c>
      <c r="X138" s="16" t="s">
        <v>918</v>
      </c>
    </row>
    <row r="139" spans="1:24" x14ac:dyDescent="0.2">
      <c r="A139" s="16" t="s">
        <v>920</v>
      </c>
      <c r="B139" s="16" t="s">
        <v>921</v>
      </c>
      <c r="C139" s="16">
        <v>0</v>
      </c>
      <c r="D139" s="16">
        <v>30</v>
      </c>
      <c r="E139" s="16">
        <v>17</v>
      </c>
      <c r="F139" s="26">
        <v>116.80696661828736</v>
      </c>
      <c r="G139" s="27">
        <v>84.412191582002905</v>
      </c>
      <c r="H139" s="27">
        <v>117.85195936139333</v>
      </c>
      <c r="I139" s="27">
        <v>80.928882438316407</v>
      </c>
      <c r="J139" s="27">
        <v>116.1825726141079</v>
      </c>
      <c r="K139" s="27">
        <v>87.283378081523082</v>
      </c>
      <c r="L139" s="27">
        <v>113.35123260922626</v>
      </c>
      <c r="M139" s="27">
        <v>83.18281669514279</v>
      </c>
      <c r="N139" s="27">
        <v>122.7013832384052</v>
      </c>
      <c r="O139" s="28">
        <v>77.298616761594786</v>
      </c>
      <c r="P139" s="16" t="s">
        <v>515</v>
      </c>
      <c r="Q139" s="17">
        <v>3.2380700000000001E-7</v>
      </c>
      <c r="R139" s="17">
        <v>7.7419399999999999E-5</v>
      </c>
      <c r="S139" s="16">
        <v>-15.340199999999999</v>
      </c>
      <c r="T139" s="16">
        <v>-0.50658862583560982</v>
      </c>
      <c r="U139" s="16" t="s">
        <v>922</v>
      </c>
      <c r="V139" s="14" t="s">
        <v>520</v>
      </c>
      <c r="W139" s="65" t="s">
        <v>1739</v>
      </c>
      <c r="X139" s="16" t="s">
        <v>921</v>
      </c>
    </row>
    <row r="140" spans="1:24" x14ac:dyDescent="0.2">
      <c r="A140" s="16" t="s">
        <v>923</v>
      </c>
      <c r="B140" s="16" t="s">
        <v>924</v>
      </c>
      <c r="C140" s="16">
        <v>0</v>
      </c>
      <c r="D140" s="16">
        <v>30</v>
      </c>
      <c r="E140" s="16">
        <v>20</v>
      </c>
      <c r="F140" s="50">
        <v>113.08680828743772</v>
      </c>
      <c r="G140" s="51">
        <v>83.293994230264886</v>
      </c>
      <c r="H140" s="51">
        <v>118.96144767899293</v>
      </c>
      <c r="I140" s="51">
        <v>84.657749803304483</v>
      </c>
      <c r="J140" s="51">
        <v>121.1534228483381</v>
      </c>
      <c r="K140" s="51">
        <v>82.06031256878714</v>
      </c>
      <c r="L140" s="51">
        <v>116.4869029275809</v>
      </c>
      <c r="M140" s="51">
        <v>80.299361655293851</v>
      </c>
      <c r="N140" s="51">
        <v>117.0316301703163</v>
      </c>
      <c r="O140" s="52">
        <v>82.968369829683695</v>
      </c>
      <c r="P140" s="16" t="s">
        <v>515</v>
      </c>
      <c r="Q140" s="17">
        <v>1.5464299999999998E-8</v>
      </c>
      <c r="R140" s="17">
        <v>8.3333300000000004E-5</v>
      </c>
      <c r="S140" s="16">
        <v>-22.617899999999999</v>
      </c>
      <c r="T140" s="16">
        <v>-0.50555388342271279</v>
      </c>
      <c r="U140" s="16" t="s">
        <v>106</v>
      </c>
      <c r="V140" s="14" t="s">
        <v>520</v>
      </c>
      <c r="W140" s="65" t="s">
        <v>1739</v>
      </c>
      <c r="X140" s="16" t="s">
        <v>924</v>
      </c>
    </row>
    <row r="141" spans="1:24" x14ac:dyDescent="0.2">
      <c r="A141" s="16" t="s">
        <v>925</v>
      </c>
      <c r="B141" s="16" t="s">
        <v>926</v>
      </c>
      <c r="C141" s="16">
        <v>0</v>
      </c>
      <c r="D141" s="16">
        <v>13</v>
      </c>
      <c r="E141" s="16">
        <v>10</v>
      </c>
      <c r="F141" s="26">
        <v>108.42163970998327</v>
      </c>
      <c r="G141" s="27">
        <v>79.308421639709962</v>
      </c>
      <c r="H141" s="27">
        <v>119.79921918572225</v>
      </c>
      <c r="I141" s="27">
        <v>92.470719464584491</v>
      </c>
      <c r="J141" s="27">
        <v>120.96000000000001</v>
      </c>
      <c r="K141" s="27">
        <v>79.52</v>
      </c>
      <c r="L141" s="27">
        <v>122.88</v>
      </c>
      <c r="M141" s="27">
        <v>76.64</v>
      </c>
      <c r="N141" s="27">
        <v>114.64968152866241</v>
      </c>
      <c r="O141" s="28">
        <v>85.350318471337573</v>
      </c>
      <c r="P141" s="16" t="s">
        <v>515</v>
      </c>
      <c r="Q141" s="17">
        <v>1.9266199999999999E-5</v>
      </c>
      <c r="R141" s="16">
        <v>3.1807200000000003E-4</v>
      </c>
      <c r="S141" s="16">
        <v>-8.9524899999999992</v>
      </c>
      <c r="T141" s="16">
        <v>-0.50549634060399096</v>
      </c>
      <c r="U141" s="16" t="s">
        <v>927</v>
      </c>
      <c r="V141" s="14" t="s">
        <v>520</v>
      </c>
      <c r="W141" s="65" t="s">
        <v>1739</v>
      </c>
      <c r="X141" s="16" t="s">
        <v>926</v>
      </c>
    </row>
    <row r="142" spans="1:24" x14ac:dyDescent="0.2">
      <c r="A142" t="s">
        <v>928</v>
      </c>
      <c r="B142" t="s">
        <v>929</v>
      </c>
      <c r="C142">
        <v>1E-3</v>
      </c>
      <c r="D142">
        <v>6</v>
      </c>
      <c r="E142">
        <v>3</v>
      </c>
      <c r="F142" s="29">
        <v>125.3747615153993</v>
      </c>
      <c r="G142" s="30">
        <v>83.619514854183706</v>
      </c>
      <c r="H142" s="30">
        <v>109.02153175252114</v>
      </c>
      <c r="I142" s="30">
        <v>81.984191877895896</v>
      </c>
      <c r="J142" s="30">
        <v>123.21739130434781</v>
      </c>
      <c r="K142" s="30">
        <v>78.347826086956516</v>
      </c>
      <c r="L142" s="30">
        <v>122.08695652173913</v>
      </c>
      <c r="M142" s="30">
        <v>76.347826086956516</v>
      </c>
      <c r="N142" s="30">
        <v>106.75909878682842</v>
      </c>
      <c r="O142" s="31">
        <v>93.240901213171568</v>
      </c>
      <c r="P142" t="s">
        <v>515</v>
      </c>
      <c r="Q142">
        <v>1.01205E-4</v>
      </c>
      <c r="R142">
        <v>5.6734699999999995E-4</v>
      </c>
      <c r="S142">
        <v>-7.1078599999999996</v>
      </c>
      <c r="T142">
        <v>-0.50400428199422376</v>
      </c>
      <c r="U142" t="s">
        <v>930</v>
      </c>
      <c r="V142" s="14"/>
      <c r="W142" s="14"/>
      <c r="X142" t="s">
        <v>929</v>
      </c>
    </row>
    <row r="143" spans="1:24" x14ac:dyDescent="0.2">
      <c r="A143" t="s">
        <v>931</v>
      </c>
      <c r="B143" t="s">
        <v>932</v>
      </c>
      <c r="C143">
        <v>0</v>
      </c>
      <c r="D143">
        <v>5</v>
      </c>
      <c r="E143">
        <v>2</v>
      </c>
      <c r="F143" s="29">
        <v>116.41003079630445</v>
      </c>
      <c r="G143" s="30">
        <v>77.694676638803344</v>
      </c>
      <c r="H143" s="30">
        <v>121.51341838979322</v>
      </c>
      <c r="I143" s="30">
        <v>84.381874175098986</v>
      </c>
      <c r="J143" s="30">
        <v>120.69444444444446</v>
      </c>
      <c r="K143" s="30">
        <v>74.861111111111114</v>
      </c>
      <c r="L143" s="30">
        <v>115.41666666666666</v>
      </c>
      <c r="M143" s="30">
        <v>89.027777777777771</v>
      </c>
      <c r="N143" s="30">
        <v>112.31067961165049</v>
      </c>
      <c r="O143" s="31">
        <v>87.689320388349529</v>
      </c>
      <c r="P143" t="s">
        <v>515</v>
      </c>
      <c r="Q143" s="15">
        <v>5.4766799999999999E-6</v>
      </c>
      <c r="R143">
        <v>1.8890199999999999E-4</v>
      </c>
      <c r="S143">
        <v>-10.6021</v>
      </c>
      <c r="T143">
        <v>-0.50332318933381848</v>
      </c>
      <c r="U143" t="s">
        <v>933</v>
      </c>
      <c r="V143" s="14"/>
      <c r="W143" s="14"/>
      <c r="X143" t="s">
        <v>932</v>
      </c>
    </row>
    <row r="144" spans="1:24" x14ac:dyDescent="0.2">
      <c r="A144" t="s">
        <v>934</v>
      </c>
      <c r="B144" t="s">
        <v>935</v>
      </c>
      <c r="C144">
        <v>0</v>
      </c>
      <c r="D144">
        <v>10</v>
      </c>
      <c r="E144">
        <v>6</v>
      </c>
      <c r="F144" s="29">
        <v>124.96559317368565</v>
      </c>
      <c r="G144" s="30">
        <v>82.906688687035498</v>
      </c>
      <c r="H144" s="30">
        <v>114.17561244150841</v>
      </c>
      <c r="I144" s="30">
        <v>77.952105697770435</v>
      </c>
      <c r="J144" s="30">
        <v>118.98274296094459</v>
      </c>
      <c r="K144" s="30">
        <v>79.291553133514995</v>
      </c>
      <c r="L144" s="30">
        <v>119.61852861035422</v>
      </c>
      <c r="M144" s="30">
        <v>82.107175295186209</v>
      </c>
      <c r="N144" s="30">
        <v>108.41407445181031</v>
      </c>
      <c r="O144" s="31">
        <v>91.585925548189692</v>
      </c>
      <c r="P144" t="s">
        <v>515</v>
      </c>
      <c r="Q144" s="15">
        <v>1.3578699999999999E-5</v>
      </c>
      <c r="R144">
        <v>2.7890599999999999E-4</v>
      </c>
      <c r="S144">
        <v>-9.3875200000000003</v>
      </c>
      <c r="T144">
        <v>-0.50220091543363976</v>
      </c>
      <c r="U144" t="s">
        <v>936</v>
      </c>
      <c r="V144" s="14"/>
      <c r="W144" s="14"/>
      <c r="X144" t="s">
        <v>935</v>
      </c>
    </row>
    <row r="145" spans="1:24" x14ac:dyDescent="0.2">
      <c r="A145" s="16" t="s">
        <v>937</v>
      </c>
      <c r="B145" s="16" t="s">
        <v>938</v>
      </c>
      <c r="C145" s="16">
        <v>0</v>
      </c>
      <c r="D145" s="16">
        <v>36</v>
      </c>
      <c r="E145" s="16">
        <v>24</v>
      </c>
      <c r="F145" s="50">
        <v>75.23510971786834</v>
      </c>
      <c r="G145" s="51">
        <v>122.70488132557098</v>
      </c>
      <c r="H145" s="51">
        <v>78.280340349305874</v>
      </c>
      <c r="I145" s="51">
        <v>123.77966860725482</v>
      </c>
      <c r="J145" s="51">
        <v>84.457172611299129</v>
      </c>
      <c r="K145" s="51">
        <v>112.47071075240822</v>
      </c>
      <c r="L145" s="51">
        <v>84.248893517313206</v>
      </c>
      <c r="M145" s="51">
        <v>118.82322311897941</v>
      </c>
      <c r="N145" s="51">
        <v>91.96217494089835</v>
      </c>
      <c r="O145" s="52">
        <v>108.03782505910166</v>
      </c>
      <c r="P145" s="16" t="s">
        <v>515</v>
      </c>
      <c r="Q145" s="17">
        <v>3.6631300000000003E-5</v>
      </c>
      <c r="R145" s="16">
        <v>3.8159700000000001E-4</v>
      </c>
      <c r="S145" s="16">
        <v>8.1972100000000001</v>
      </c>
      <c r="T145" s="16">
        <v>0.50017761052499299</v>
      </c>
      <c r="U145" s="16" t="s">
        <v>939</v>
      </c>
      <c r="V145" s="14" t="s">
        <v>520</v>
      </c>
      <c r="W145" s="65" t="s">
        <v>1739</v>
      </c>
      <c r="X145" s="16" t="s">
        <v>938</v>
      </c>
    </row>
    <row r="146" spans="1:24" x14ac:dyDescent="0.2">
      <c r="A146" t="s">
        <v>940</v>
      </c>
      <c r="B146" t="s">
        <v>941</v>
      </c>
      <c r="C146">
        <v>1E-3</v>
      </c>
      <c r="D146">
        <v>7</v>
      </c>
      <c r="E146">
        <v>1</v>
      </c>
      <c r="F146" s="29">
        <v>84.558295427340198</v>
      </c>
      <c r="G146" s="30">
        <v>111.65908546803927</v>
      </c>
      <c r="H146" s="30">
        <v>88.676083313382804</v>
      </c>
      <c r="I146" s="30">
        <v>115.10653579123773</v>
      </c>
      <c r="J146" s="30">
        <v>72.788950811727631</v>
      </c>
      <c r="K146" s="30">
        <v>143.44560213229946</v>
      </c>
      <c r="L146" s="30">
        <v>78.507390356190925</v>
      </c>
      <c r="M146" s="30">
        <v>105.2580566997819</v>
      </c>
      <c r="N146" s="30">
        <v>89.634864546525307</v>
      </c>
      <c r="O146" s="31">
        <v>110.36513545347468</v>
      </c>
      <c r="P146" t="s">
        <v>515</v>
      </c>
      <c r="Q146">
        <v>1.7418900000000001E-3</v>
      </c>
      <c r="R146">
        <v>2.04886E-3</v>
      </c>
      <c r="S146">
        <v>4.6059299999999999</v>
      </c>
      <c r="T146">
        <v>0.50028527234840126</v>
      </c>
      <c r="U146" t="s">
        <v>942</v>
      </c>
      <c r="V146" s="14"/>
      <c r="W146" s="14"/>
      <c r="X146" t="s">
        <v>941</v>
      </c>
    </row>
    <row r="147" spans="1:24" x14ac:dyDescent="0.2">
      <c r="A147" t="s">
        <v>943</v>
      </c>
      <c r="B147" t="s">
        <v>944</v>
      </c>
      <c r="C147">
        <v>0</v>
      </c>
      <c r="D147">
        <v>17</v>
      </c>
      <c r="E147">
        <v>14</v>
      </c>
      <c r="F147" s="59">
        <v>75.150248236216356</v>
      </c>
      <c r="G147" s="60">
        <v>117.58557616932322</v>
      </c>
      <c r="H147" s="60">
        <v>82.780245623203555</v>
      </c>
      <c r="I147" s="60">
        <v>124.48392997125683</v>
      </c>
      <c r="J147" s="60">
        <v>79.53603976801989</v>
      </c>
      <c r="K147" s="60">
        <v>125.84921292460646</v>
      </c>
      <c r="L147" s="60">
        <v>83.015741507870757</v>
      </c>
      <c r="M147" s="60">
        <v>111.59900579950288</v>
      </c>
      <c r="N147" s="60">
        <v>93.680297397769522</v>
      </c>
      <c r="O147" s="61">
        <v>106.31970260223049</v>
      </c>
      <c r="P147" t="s">
        <v>515</v>
      </c>
      <c r="Q147">
        <v>1.00282E-4</v>
      </c>
      <c r="R147">
        <v>5.4861799999999996E-4</v>
      </c>
      <c r="S147">
        <v>7.1171499999999996</v>
      </c>
      <c r="T147">
        <v>0.50030318128693085</v>
      </c>
      <c r="U147" t="s">
        <v>945</v>
      </c>
      <c r="V147" s="14"/>
      <c r="W147" s="14"/>
      <c r="X147" t="s">
        <v>944</v>
      </c>
    </row>
    <row r="148" spans="1:24" x14ac:dyDescent="0.2">
      <c r="A148" s="16" t="s">
        <v>946</v>
      </c>
      <c r="B148" s="16" t="s">
        <v>947</v>
      </c>
      <c r="C148" s="16">
        <v>0</v>
      </c>
      <c r="D148" s="16">
        <v>5</v>
      </c>
      <c r="E148" s="16">
        <v>4</v>
      </c>
      <c r="F148" s="26">
        <v>89.097103918228285</v>
      </c>
      <c r="G148" s="27">
        <v>105.28109028960817</v>
      </c>
      <c r="H148" s="27">
        <v>91.311754684838164</v>
      </c>
      <c r="I148" s="27">
        <v>114.31005110732538</v>
      </c>
      <c r="J148" s="27">
        <v>70.648863902553302</v>
      </c>
      <c r="K148" s="27">
        <v>122.5579761068166</v>
      </c>
      <c r="L148" s="27">
        <v>76.458186929023185</v>
      </c>
      <c r="M148" s="27">
        <v>130.33497306160692</v>
      </c>
      <c r="N148" s="27">
        <v>86.635127143701951</v>
      </c>
      <c r="O148" s="28">
        <v>113.36487285629804</v>
      </c>
      <c r="P148" s="16" t="s">
        <v>515</v>
      </c>
      <c r="Q148" s="16">
        <v>3.6498100000000001E-4</v>
      </c>
      <c r="R148" s="16">
        <v>9.79623E-4</v>
      </c>
      <c r="S148" s="16">
        <v>5.8921000000000001</v>
      </c>
      <c r="T148" s="16">
        <v>0.50037177461757465</v>
      </c>
      <c r="U148" s="16" t="s">
        <v>948</v>
      </c>
      <c r="V148" s="14" t="s">
        <v>520</v>
      </c>
      <c r="W148" s="65" t="s">
        <v>1739</v>
      </c>
      <c r="X148" s="16" t="s">
        <v>947</v>
      </c>
    </row>
    <row r="149" spans="1:24" x14ac:dyDescent="0.2">
      <c r="A149" s="16" t="s">
        <v>949</v>
      </c>
      <c r="B149" s="16" t="s">
        <v>950</v>
      </c>
      <c r="C149" s="16">
        <v>0</v>
      </c>
      <c r="D149" s="16">
        <v>4</v>
      </c>
      <c r="E149" s="16">
        <v>4</v>
      </c>
      <c r="F149" s="26">
        <v>78.996865203761757</v>
      </c>
      <c r="G149" s="27">
        <v>116.73981191222569</v>
      </c>
      <c r="H149" s="27">
        <v>84.388714733542315</v>
      </c>
      <c r="I149" s="27">
        <v>119.87460815047022</v>
      </c>
      <c r="J149" s="27">
        <v>72.014260249554368</v>
      </c>
      <c r="K149" s="27">
        <v>131.07546048722517</v>
      </c>
      <c r="L149" s="27">
        <v>79.85739750445633</v>
      </c>
      <c r="M149" s="27">
        <v>117.05288175876409</v>
      </c>
      <c r="N149" s="27">
        <v>98.867266918385127</v>
      </c>
      <c r="O149" s="28">
        <v>101.13273308161487</v>
      </c>
      <c r="P149" s="16" t="s">
        <v>515</v>
      </c>
      <c r="Q149" s="16">
        <v>7.8989999999999996E-4</v>
      </c>
      <c r="R149" s="16">
        <v>1.40172E-3</v>
      </c>
      <c r="S149" s="16">
        <v>5.2330899999999998</v>
      </c>
      <c r="T149" s="16">
        <v>0.50052953707890724</v>
      </c>
      <c r="U149" s="16" t="s">
        <v>951</v>
      </c>
      <c r="V149" s="14" t="s">
        <v>520</v>
      </c>
      <c r="W149" s="65" t="s">
        <v>1739</v>
      </c>
      <c r="X149" s="16" t="s">
        <v>950</v>
      </c>
    </row>
    <row r="150" spans="1:24" x14ac:dyDescent="0.2">
      <c r="A150" t="s">
        <v>952</v>
      </c>
      <c r="B150" t="s">
        <v>953</v>
      </c>
      <c r="C150">
        <v>0</v>
      </c>
      <c r="D150">
        <v>12</v>
      </c>
      <c r="E150">
        <v>8</v>
      </c>
      <c r="F150" s="53">
        <v>76.489335621475846</v>
      </c>
      <c r="G150" s="54">
        <v>134.64084334395687</v>
      </c>
      <c r="H150" s="54">
        <v>84.334395685216961</v>
      </c>
      <c r="I150" s="54">
        <v>104.53542534935035</v>
      </c>
      <c r="J150" s="54">
        <v>76.486246672582084</v>
      </c>
      <c r="K150" s="54">
        <v>144.01064773735581</v>
      </c>
      <c r="L150" s="54">
        <v>76.131322094055008</v>
      </c>
      <c r="M150" s="54">
        <v>103.37178349600708</v>
      </c>
      <c r="N150" s="54">
        <v>100.49539985845716</v>
      </c>
      <c r="O150" s="55">
        <v>99.504600141542809</v>
      </c>
      <c r="P150" t="s">
        <v>515</v>
      </c>
      <c r="Q150">
        <v>1.0252799999999999E-2</v>
      </c>
      <c r="R150">
        <v>7.7152000000000002E-3</v>
      </c>
      <c r="S150">
        <v>3.3385799999999999</v>
      </c>
      <c r="T150">
        <v>0.50164633236610734</v>
      </c>
      <c r="U150" t="s">
        <v>954</v>
      </c>
      <c r="V150" s="14"/>
      <c r="W150" s="14"/>
      <c r="X150" t="s">
        <v>953</v>
      </c>
    </row>
    <row r="151" spans="1:24" x14ac:dyDescent="0.2">
      <c r="A151" s="16" t="s">
        <v>955</v>
      </c>
      <c r="B151" s="16" t="s">
        <v>956</v>
      </c>
      <c r="C151" s="16">
        <v>0</v>
      </c>
      <c r="D151" s="16">
        <v>10</v>
      </c>
      <c r="E151" s="16">
        <v>6</v>
      </c>
      <c r="F151" s="26">
        <v>80.253766851704995</v>
      </c>
      <c r="G151" s="27">
        <v>143.06106264869152</v>
      </c>
      <c r="H151" s="27">
        <v>77.610362146444629</v>
      </c>
      <c r="I151" s="27">
        <v>99.074808353158872</v>
      </c>
      <c r="J151" s="27">
        <v>76.086481764577414</v>
      </c>
      <c r="K151" s="27">
        <v>140.1179296789692</v>
      </c>
      <c r="L151" s="27">
        <v>76.960034942127081</v>
      </c>
      <c r="M151" s="27">
        <v>106.83555361432626</v>
      </c>
      <c r="N151" s="27">
        <v>102.9896278218426</v>
      </c>
      <c r="O151" s="28">
        <v>97.010372178157411</v>
      </c>
      <c r="P151" s="16" t="s">
        <v>515</v>
      </c>
      <c r="Q151" s="16">
        <v>1.5990500000000001E-2</v>
      </c>
      <c r="R151" s="16">
        <v>1.14305E-2</v>
      </c>
      <c r="S151" s="16">
        <v>3.0429900000000001</v>
      </c>
      <c r="T151" s="16">
        <v>0.50186296206989267</v>
      </c>
      <c r="U151" s="16" t="s">
        <v>957</v>
      </c>
      <c r="V151" s="14" t="s">
        <v>520</v>
      </c>
      <c r="W151" s="65" t="s">
        <v>1739</v>
      </c>
      <c r="X151" s="16" t="s">
        <v>956</v>
      </c>
    </row>
    <row r="152" spans="1:24" x14ac:dyDescent="0.2">
      <c r="A152" t="s">
        <v>958</v>
      </c>
      <c r="B152" t="s">
        <v>959</v>
      </c>
      <c r="C152">
        <v>0</v>
      </c>
      <c r="D152">
        <v>15</v>
      </c>
      <c r="E152">
        <v>10</v>
      </c>
      <c r="F152" s="29">
        <v>79.859543516428388</v>
      </c>
      <c r="G152" s="30">
        <v>147.47930775018813</v>
      </c>
      <c r="H152" s="30">
        <v>81.163782292450463</v>
      </c>
      <c r="I152" s="30">
        <v>91.497366440933035</v>
      </c>
      <c r="J152" s="30">
        <v>77.58620689655173</v>
      </c>
      <c r="K152" s="30">
        <v>140.22988505747128</v>
      </c>
      <c r="L152" s="30">
        <v>74.999999999999986</v>
      </c>
      <c r="M152" s="30">
        <v>107.18390804597702</v>
      </c>
      <c r="N152" s="30">
        <v>100.27188689505167</v>
      </c>
      <c r="O152" s="31">
        <v>99.728113104948349</v>
      </c>
      <c r="P152" t="s">
        <v>515</v>
      </c>
      <c r="Q152">
        <v>2.1507399999999999E-2</v>
      </c>
      <c r="R152">
        <v>1.50572E-2</v>
      </c>
      <c r="S152">
        <v>2.8491399999999998</v>
      </c>
      <c r="T152">
        <v>0.50197508953817649</v>
      </c>
      <c r="U152" t="s">
        <v>960</v>
      </c>
      <c r="V152" s="14"/>
      <c r="W152" s="14"/>
      <c r="X152" t="s">
        <v>959</v>
      </c>
    </row>
    <row r="153" spans="1:24" x14ac:dyDescent="0.2">
      <c r="A153" t="s">
        <v>961</v>
      </c>
      <c r="B153" t="s">
        <v>962</v>
      </c>
      <c r="C153">
        <v>1E-3</v>
      </c>
      <c r="D153">
        <v>3</v>
      </c>
      <c r="E153">
        <v>2</v>
      </c>
      <c r="F153" s="29">
        <v>66.306306306306311</v>
      </c>
      <c r="G153" s="30">
        <v>117.83783783783785</v>
      </c>
      <c r="H153" s="30">
        <v>71.711711711711715</v>
      </c>
      <c r="I153" s="30">
        <v>144.14414414414415</v>
      </c>
      <c r="J153" s="30">
        <v>84.647302904564299</v>
      </c>
      <c r="K153" s="30">
        <v>88.38174273858921</v>
      </c>
      <c r="L153" s="30">
        <v>98.340248962655593</v>
      </c>
      <c r="M153" s="30">
        <v>128.63070539419087</v>
      </c>
      <c r="N153" s="30">
        <v>92.820189274447955</v>
      </c>
      <c r="O153" s="31">
        <v>107.17981072555204</v>
      </c>
      <c r="P153" t="s">
        <v>515</v>
      </c>
      <c r="Q153">
        <v>1.5340400000000001E-2</v>
      </c>
      <c r="R153">
        <v>1.09874E-2</v>
      </c>
      <c r="S153">
        <v>3.0703200000000002</v>
      </c>
      <c r="T153">
        <v>0.50230612029334287</v>
      </c>
      <c r="U153" t="s">
        <v>963</v>
      </c>
      <c r="V153" s="14"/>
      <c r="W153" s="14"/>
      <c r="X153" t="s">
        <v>962</v>
      </c>
    </row>
    <row r="154" spans="1:24" x14ac:dyDescent="0.2">
      <c r="A154" t="s">
        <v>964</v>
      </c>
      <c r="B154" t="s">
        <v>965</v>
      </c>
      <c r="C154">
        <v>1E-3</v>
      </c>
      <c r="D154">
        <v>2</v>
      </c>
      <c r="E154">
        <v>2</v>
      </c>
      <c r="F154" s="29">
        <v>69.218187765783441</v>
      </c>
      <c r="G154" s="30">
        <v>100.0981354268891</v>
      </c>
      <c r="H154" s="30">
        <v>88.060189728491991</v>
      </c>
      <c r="I154" s="30">
        <v>142.62348707883547</v>
      </c>
      <c r="J154" s="30">
        <v>79.730639730639723</v>
      </c>
      <c r="K154" s="30">
        <v>102.62626262626262</v>
      </c>
      <c r="L154" s="30">
        <v>87.003367003366989</v>
      </c>
      <c r="M154" s="30">
        <v>130.63973063973066</v>
      </c>
      <c r="N154" s="30">
        <v>89.65517241379311</v>
      </c>
      <c r="O154" s="31">
        <v>110.34482758620689</v>
      </c>
      <c r="P154" t="s">
        <v>515</v>
      </c>
      <c r="Q154">
        <v>5.3859499999999996E-3</v>
      </c>
      <c r="R154">
        <v>4.7125999999999999E-3</v>
      </c>
      <c r="S154">
        <v>3.7802899999999999</v>
      </c>
      <c r="T154">
        <v>0.50324707366633903</v>
      </c>
      <c r="U154" t="s">
        <v>966</v>
      </c>
      <c r="V154" s="14"/>
      <c r="W154" s="14"/>
      <c r="X154" t="s">
        <v>965</v>
      </c>
    </row>
    <row r="155" spans="1:24" x14ac:dyDescent="0.2">
      <c r="A155" t="s">
        <v>967</v>
      </c>
      <c r="B155" t="s">
        <v>968</v>
      </c>
      <c r="C155">
        <v>0</v>
      </c>
      <c r="D155">
        <v>7</v>
      </c>
      <c r="E155">
        <v>6</v>
      </c>
      <c r="F155" s="29">
        <v>81.328690061612647</v>
      </c>
      <c r="G155" s="30">
        <v>126.22555585320117</v>
      </c>
      <c r="H155" s="30">
        <v>79.078489150817035</v>
      </c>
      <c r="I155" s="30">
        <v>113.36726493436913</v>
      </c>
      <c r="J155" s="30">
        <v>81.146236070047763</v>
      </c>
      <c r="K155" s="30">
        <v>120.99158517170798</v>
      </c>
      <c r="L155" s="30">
        <v>82.51080282010463</v>
      </c>
      <c r="M155" s="30">
        <v>115.35137593813964</v>
      </c>
      <c r="N155" s="30">
        <v>89.518716577540118</v>
      </c>
      <c r="O155" s="31">
        <v>110.48128342245988</v>
      </c>
      <c r="P155" t="s">
        <v>515</v>
      </c>
      <c r="Q155" s="15">
        <v>6.3665799999999996E-6</v>
      </c>
      <c r="R155">
        <v>1.8099500000000001E-4</v>
      </c>
      <c r="S155">
        <v>10.3918</v>
      </c>
      <c r="T155">
        <v>0.5037504297572869</v>
      </c>
      <c r="U155" t="s">
        <v>969</v>
      </c>
      <c r="V155" s="14"/>
      <c r="W155" s="14"/>
      <c r="X155" t="s">
        <v>968</v>
      </c>
    </row>
    <row r="156" spans="1:24" x14ac:dyDescent="0.2">
      <c r="A156" t="s">
        <v>970</v>
      </c>
      <c r="B156" t="s">
        <v>971</v>
      </c>
      <c r="C156">
        <v>0</v>
      </c>
      <c r="D156">
        <v>6</v>
      </c>
      <c r="E156">
        <v>1</v>
      </c>
      <c r="F156" s="29">
        <v>80.163599182004091</v>
      </c>
      <c r="G156" s="30">
        <v>105.82822085889572</v>
      </c>
      <c r="H156" s="30">
        <v>84.355828220858896</v>
      </c>
      <c r="I156" s="30">
        <v>129.65235173824129</v>
      </c>
      <c r="J156" s="30">
        <v>79.34040047114253</v>
      </c>
      <c r="K156" s="30">
        <v>113.63957597173145</v>
      </c>
      <c r="L156" s="30">
        <v>87.726737338044757</v>
      </c>
      <c r="M156" s="30">
        <v>119.29328621908127</v>
      </c>
      <c r="N156" s="30">
        <v>81.995661605206081</v>
      </c>
      <c r="O156" s="31">
        <v>118.00433839479393</v>
      </c>
      <c r="P156" t="s">
        <v>515</v>
      </c>
      <c r="Q156" s="15">
        <v>3.4754800000000001E-5</v>
      </c>
      <c r="R156">
        <v>3.76115E-4</v>
      </c>
      <c r="S156">
        <v>8.2569900000000001</v>
      </c>
      <c r="T156">
        <v>0.50375464045988028</v>
      </c>
      <c r="U156" t="s">
        <v>972</v>
      </c>
      <c r="V156" s="14"/>
      <c r="W156" s="14"/>
      <c r="X156" t="s">
        <v>971</v>
      </c>
    </row>
    <row r="157" spans="1:24" x14ac:dyDescent="0.2">
      <c r="A157" t="s">
        <v>973</v>
      </c>
      <c r="B157" t="s">
        <v>974</v>
      </c>
      <c r="C157">
        <v>0.109</v>
      </c>
      <c r="D157">
        <v>1</v>
      </c>
      <c r="E157">
        <v>1</v>
      </c>
      <c r="F157" s="29">
        <v>80.400667779632727</v>
      </c>
      <c r="G157" s="30">
        <v>112.98831385642738</v>
      </c>
      <c r="H157" s="30">
        <v>82.537562604340565</v>
      </c>
      <c r="I157" s="30">
        <v>124.07345575959934</v>
      </c>
      <c r="J157" s="30">
        <v>77.773359840954271</v>
      </c>
      <c r="K157" s="30">
        <v>114.83101391650099</v>
      </c>
      <c r="L157" s="30">
        <v>83.339960238568594</v>
      </c>
      <c r="M157" s="30">
        <v>124.05566600397616</v>
      </c>
      <c r="N157" s="30">
        <v>89.361702127659569</v>
      </c>
      <c r="O157" s="31">
        <v>110.63829787234043</v>
      </c>
      <c r="P157" t="s">
        <v>515</v>
      </c>
      <c r="Q157" s="15">
        <v>8.0616799999999997E-6</v>
      </c>
      <c r="R157">
        <v>2.0703900000000001E-4</v>
      </c>
      <c r="S157">
        <v>10.0693</v>
      </c>
      <c r="T157">
        <v>0.50475983976504357</v>
      </c>
      <c r="U157" t="s">
        <v>975</v>
      </c>
      <c r="V157" s="14"/>
      <c r="W157" s="14"/>
      <c r="X157" t="s">
        <v>974</v>
      </c>
    </row>
    <row r="158" spans="1:24" x14ac:dyDescent="0.2">
      <c r="A158" s="16" t="s">
        <v>976</v>
      </c>
      <c r="B158" s="16" t="s">
        <v>977</v>
      </c>
      <c r="C158" s="16">
        <v>4.0000000000000001E-3</v>
      </c>
      <c r="D158" s="16">
        <v>2</v>
      </c>
      <c r="E158" s="16">
        <v>2</v>
      </c>
      <c r="F158" s="26">
        <v>67.796610169491515</v>
      </c>
      <c r="G158" s="27">
        <v>127.89428325193907</v>
      </c>
      <c r="H158" s="27">
        <v>76.52973283539211</v>
      </c>
      <c r="I158" s="27">
        <v>127.77937374317725</v>
      </c>
      <c r="J158" s="27">
        <v>84.461592423710968</v>
      </c>
      <c r="K158" s="27">
        <v>125.35952297439492</v>
      </c>
      <c r="L158" s="27">
        <v>84.531743247983158</v>
      </c>
      <c r="M158" s="27">
        <v>105.64714135391088</v>
      </c>
      <c r="N158" s="27">
        <v>100</v>
      </c>
      <c r="O158" s="28">
        <v>100</v>
      </c>
      <c r="P158" s="16" t="s">
        <v>515</v>
      </c>
      <c r="Q158" s="16">
        <v>2.5558600000000001E-3</v>
      </c>
      <c r="R158" s="16">
        <v>2.71164E-3</v>
      </c>
      <c r="S158" s="16">
        <v>4.3171499999999998</v>
      </c>
      <c r="T158" s="16">
        <v>0.50531654744377419</v>
      </c>
      <c r="U158" s="16" t="s">
        <v>978</v>
      </c>
      <c r="V158" s="14" t="s">
        <v>520</v>
      </c>
      <c r="W158" s="65" t="s">
        <v>1739</v>
      </c>
      <c r="X158" s="16" t="s">
        <v>977</v>
      </c>
    </row>
    <row r="159" spans="1:24" x14ac:dyDescent="0.2">
      <c r="A159" t="s">
        <v>979</v>
      </c>
      <c r="B159" t="s">
        <v>980</v>
      </c>
      <c r="C159">
        <v>0</v>
      </c>
      <c r="D159">
        <v>16</v>
      </c>
      <c r="E159">
        <v>11</v>
      </c>
      <c r="F159" s="29">
        <v>74.634794156706491</v>
      </c>
      <c r="G159" s="30">
        <v>109.03054448871178</v>
      </c>
      <c r="H159" s="30">
        <v>83.399734395750315</v>
      </c>
      <c r="I159" s="30">
        <v>132.93492695883131</v>
      </c>
      <c r="J159" s="30">
        <v>79.32538528642047</v>
      </c>
      <c r="K159" s="30">
        <v>115.61500436173307</v>
      </c>
      <c r="L159" s="30">
        <v>82.698458854318105</v>
      </c>
      <c r="M159" s="30">
        <v>122.36115149752835</v>
      </c>
      <c r="N159" s="30">
        <v>93.126760563380287</v>
      </c>
      <c r="O159" s="31">
        <v>106.8732394366197</v>
      </c>
      <c r="P159" t="s">
        <v>515</v>
      </c>
      <c r="Q159">
        <v>2.6954300000000002E-4</v>
      </c>
      <c r="R159">
        <v>8.8511299999999998E-4</v>
      </c>
      <c r="S159">
        <v>6.1649700000000003</v>
      </c>
      <c r="T159">
        <v>0.50611707585990773</v>
      </c>
      <c r="U159" t="s">
        <v>981</v>
      </c>
      <c r="V159" s="14"/>
      <c r="W159" s="14"/>
      <c r="X159" t="s">
        <v>980</v>
      </c>
    </row>
    <row r="160" spans="1:24" x14ac:dyDescent="0.2">
      <c r="A160" s="16" t="s">
        <v>982</v>
      </c>
      <c r="B160" s="16" t="s">
        <v>983</v>
      </c>
      <c r="C160" s="16">
        <v>0</v>
      </c>
      <c r="D160" s="16">
        <v>13</v>
      </c>
      <c r="E160" s="16">
        <v>8</v>
      </c>
      <c r="F160" s="32">
        <v>81.552393272962476</v>
      </c>
      <c r="G160" s="33">
        <v>112.39327296248382</v>
      </c>
      <c r="H160" s="33">
        <v>84.55368693402329</v>
      </c>
      <c r="I160" s="33">
        <v>121.50064683053041</v>
      </c>
      <c r="J160" s="33">
        <v>86.497672012415933</v>
      </c>
      <c r="K160" s="33">
        <v>113.9161924469736</v>
      </c>
      <c r="L160" s="33">
        <v>79.565442317640972</v>
      </c>
      <c r="M160" s="33">
        <v>120.02069322296947</v>
      </c>
      <c r="N160" s="33">
        <v>80.988089986766653</v>
      </c>
      <c r="O160" s="34">
        <v>119.01191001323338</v>
      </c>
      <c r="P160" s="16" t="s">
        <v>515</v>
      </c>
      <c r="Q160" s="17">
        <v>2.4376299999999998E-7</v>
      </c>
      <c r="R160" s="17">
        <v>8.6021500000000003E-5</v>
      </c>
      <c r="S160" s="16">
        <v>15.911099999999999</v>
      </c>
      <c r="T160" s="16">
        <v>0.5062827819663217</v>
      </c>
      <c r="U160" s="16" t="s">
        <v>984</v>
      </c>
      <c r="V160" s="14" t="s">
        <v>520</v>
      </c>
      <c r="W160" s="14" t="s">
        <v>1738</v>
      </c>
      <c r="X160" s="16" t="s">
        <v>983</v>
      </c>
    </row>
    <row r="161" spans="1:24" x14ac:dyDescent="0.2">
      <c r="A161" s="16" t="s">
        <v>985</v>
      </c>
      <c r="B161" s="16" t="s">
        <v>986</v>
      </c>
      <c r="C161" s="16">
        <v>0</v>
      </c>
      <c r="D161" s="16">
        <v>21</v>
      </c>
      <c r="E161" s="16">
        <v>12</v>
      </c>
      <c r="F161" s="50">
        <v>90.622495324605921</v>
      </c>
      <c r="G161" s="51">
        <v>134.33075073470476</v>
      </c>
      <c r="H161" s="51">
        <v>76.409297355062776</v>
      </c>
      <c r="I161" s="51">
        <v>98.637456585626495</v>
      </c>
      <c r="J161" s="51">
        <v>85.320417287630391</v>
      </c>
      <c r="K161" s="51">
        <v>126.75111773472428</v>
      </c>
      <c r="L161" s="51">
        <v>75.707898658718321</v>
      </c>
      <c r="M161" s="51">
        <v>112.22056631892696</v>
      </c>
      <c r="N161" s="51">
        <v>85.039370078740149</v>
      </c>
      <c r="O161" s="52">
        <v>114.96062992125984</v>
      </c>
      <c r="P161" s="16" t="s">
        <v>515</v>
      </c>
      <c r="Q161" s="16">
        <v>9.08492E-4</v>
      </c>
      <c r="R161" s="16">
        <v>1.4861E-3</v>
      </c>
      <c r="S161" s="16">
        <v>5.1188399999999996</v>
      </c>
      <c r="T161" s="16">
        <v>0.50662674990179102</v>
      </c>
      <c r="U161" s="16" t="s">
        <v>987</v>
      </c>
      <c r="V161" s="14" t="s">
        <v>520</v>
      </c>
      <c r="W161" s="65" t="s">
        <v>1739</v>
      </c>
      <c r="X161" s="16" t="s">
        <v>986</v>
      </c>
    </row>
    <row r="162" spans="1:24" x14ac:dyDescent="0.2">
      <c r="A162" t="s">
        <v>988</v>
      </c>
      <c r="B162" t="s">
        <v>989</v>
      </c>
      <c r="C162">
        <v>0</v>
      </c>
      <c r="D162">
        <v>13</v>
      </c>
      <c r="E162">
        <v>9</v>
      </c>
      <c r="F162" s="29">
        <v>82.078535577206964</v>
      </c>
      <c r="G162" s="30">
        <v>115.14614703277238</v>
      </c>
      <c r="H162" s="30">
        <v>83.377620312961326</v>
      </c>
      <c r="I162" s="30">
        <v>119.39769707705933</v>
      </c>
      <c r="J162" s="30">
        <v>84.91048593350385</v>
      </c>
      <c r="K162" s="30">
        <v>115.48735436203468</v>
      </c>
      <c r="L162" s="30">
        <v>78.545041204887752</v>
      </c>
      <c r="M162" s="30">
        <v>121.05711849957375</v>
      </c>
      <c r="N162" s="30">
        <v>84.00646203554119</v>
      </c>
      <c r="O162" s="31">
        <v>115.99353796445881</v>
      </c>
      <c r="P162" t="s">
        <v>515</v>
      </c>
      <c r="Q162" s="15">
        <v>2.47989E-8</v>
      </c>
      <c r="R162" s="15">
        <v>6.8965499999999996E-5</v>
      </c>
      <c r="S162">
        <v>21.302600000000002</v>
      </c>
      <c r="T162">
        <v>0.50770585073040098</v>
      </c>
      <c r="U162" t="s">
        <v>990</v>
      </c>
      <c r="V162" s="14"/>
      <c r="W162" s="14"/>
      <c r="X162" t="s">
        <v>989</v>
      </c>
    </row>
    <row r="163" spans="1:24" x14ac:dyDescent="0.2">
      <c r="A163" t="s">
        <v>991</v>
      </c>
      <c r="B163" t="s">
        <v>992</v>
      </c>
      <c r="C163">
        <v>2E-3</v>
      </c>
      <c r="D163">
        <v>2</v>
      </c>
      <c r="E163">
        <v>1</v>
      </c>
      <c r="F163" s="44">
        <v>82.239912160307441</v>
      </c>
      <c r="G163" s="45">
        <v>100.90584682953609</v>
      </c>
      <c r="H163" s="45">
        <v>82.67911062311282</v>
      </c>
      <c r="I163" s="45">
        <v>134.17513038704365</v>
      </c>
      <c r="J163" s="45">
        <v>79.850280723643181</v>
      </c>
      <c r="K163" s="45">
        <v>117.69598669161989</v>
      </c>
      <c r="L163" s="45">
        <v>76.107298814722398</v>
      </c>
      <c r="M163" s="45">
        <v>126.34643377001457</v>
      </c>
      <c r="N163" s="45">
        <v>91.989664082687341</v>
      </c>
      <c r="O163" s="46">
        <v>108.01033591731264</v>
      </c>
      <c r="P163" t="s">
        <v>515</v>
      </c>
      <c r="Q163">
        <v>7.1759099999999995E-4</v>
      </c>
      <c r="R163">
        <v>1.3407E-3</v>
      </c>
      <c r="S163">
        <v>5.3123800000000001</v>
      </c>
      <c r="T163">
        <v>0.50801460200247428</v>
      </c>
      <c r="U163" t="s">
        <v>993</v>
      </c>
      <c r="V163" s="14"/>
      <c r="W163" s="14"/>
      <c r="X163" t="s">
        <v>992</v>
      </c>
    </row>
    <row r="164" spans="1:24" x14ac:dyDescent="0.2">
      <c r="A164" s="16" t="s">
        <v>994</v>
      </c>
      <c r="B164" s="16" t="s">
        <v>995</v>
      </c>
      <c r="C164" s="16">
        <v>0</v>
      </c>
      <c r="D164" s="16">
        <v>3</v>
      </c>
      <c r="E164" s="16">
        <v>3</v>
      </c>
      <c r="F164" s="26">
        <v>71.358707208165015</v>
      </c>
      <c r="G164" s="27">
        <v>137.52923665745269</v>
      </c>
      <c r="H164" s="27">
        <v>80.629385498617907</v>
      </c>
      <c r="I164" s="27">
        <v>110.48267063576442</v>
      </c>
      <c r="J164" s="27">
        <v>81.606077048290842</v>
      </c>
      <c r="K164" s="27">
        <v>126.2072707542051</v>
      </c>
      <c r="L164" s="27">
        <v>78.024959305480209</v>
      </c>
      <c r="M164" s="27">
        <v>114.16169289202389</v>
      </c>
      <c r="N164" s="27">
        <v>101.11662531017372</v>
      </c>
      <c r="O164" s="28">
        <v>98.883374689826312</v>
      </c>
      <c r="P164" s="16" t="s">
        <v>515</v>
      </c>
      <c r="Q164" s="16">
        <v>2.95203E-3</v>
      </c>
      <c r="R164" s="16">
        <v>3.0146499999999998E-3</v>
      </c>
      <c r="S164" s="16">
        <v>4.2109500000000004</v>
      </c>
      <c r="T164" s="16">
        <v>0.50879138381380618</v>
      </c>
      <c r="U164" s="16" t="s">
        <v>996</v>
      </c>
      <c r="V164" s="14" t="s">
        <v>520</v>
      </c>
      <c r="W164" s="65" t="s">
        <v>1739</v>
      </c>
      <c r="X164" s="16" t="s">
        <v>995</v>
      </c>
    </row>
    <row r="165" spans="1:24" x14ac:dyDescent="0.2">
      <c r="A165" t="s">
        <v>997</v>
      </c>
      <c r="B165" t="s">
        <v>998</v>
      </c>
      <c r="C165">
        <v>0.04</v>
      </c>
      <c r="D165">
        <v>1</v>
      </c>
      <c r="E165">
        <v>1</v>
      </c>
      <c r="F165" s="29">
        <v>88.017817371937639</v>
      </c>
      <c r="G165" s="30">
        <v>157.41648106904231</v>
      </c>
      <c r="H165" s="30">
        <v>67.082405345211583</v>
      </c>
      <c r="I165" s="30">
        <v>87.483296213808472</v>
      </c>
      <c r="J165" s="30">
        <v>71.032876003106381</v>
      </c>
      <c r="K165" s="30">
        <v>124.25575977219776</v>
      </c>
      <c r="L165" s="30">
        <v>84.804556044524986</v>
      </c>
      <c r="M165" s="30">
        <v>119.90680818017086</v>
      </c>
      <c r="N165" s="30">
        <v>101.51791135397691</v>
      </c>
      <c r="O165" s="31">
        <v>98.482088646023072</v>
      </c>
      <c r="P165" t="s">
        <v>515</v>
      </c>
      <c r="Q165">
        <v>3.2295200000000003E-2</v>
      </c>
      <c r="R165">
        <v>2.18928E-2</v>
      </c>
      <c r="S165">
        <v>2.58636</v>
      </c>
      <c r="T165">
        <v>0.51045925562029149</v>
      </c>
      <c r="U165" t="s">
        <v>999</v>
      </c>
      <c r="V165" s="14"/>
      <c r="W165" s="14"/>
      <c r="X165" t="s">
        <v>998</v>
      </c>
    </row>
    <row r="166" spans="1:24" x14ac:dyDescent="0.2">
      <c r="A166" s="16" t="s">
        <v>1000</v>
      </c>
      <c r="B166" s="16" t="s">
        <v>1001</v>
      </c>
      <c r="C166" s="16">
        <v>0</v>
      </c>
      <c r="D166" s="16">
        <v>60</v>
      </c>
      <c r="E166" s="16">
        <v>26</v>
      </c>
      <c r="F166" s="26">
        <v>83.60583296509057</v>
      </c>
      <c r="G166" s="27">
        <v>113.83119752540875</v>
      </c>
      <c r="H166" s="27">
        <v>83.429076447193992</v>
      </c>
      <c r="I166" s="27">
        <v>119.13389306230668</v>
      </c>
      <c r="J166" s="27">
        <v>83.758389261744966</v>
      </c>
      <c r="K166" s="27">
        <v>117.71812080536914</v>
      </c>
      <c r="L166" s="27">
        <v>82.550335570469798</v>
      </c>
      <c r="M166" s="27">
        <v>115.97315436241611</v>
      </c>
      <c r="N166" s="27">
        <v>78.973927670311184</v>
      </c>
      <c r="O166" s="28">
        <v>121.0260723296888</v>
      </c>
      <c r="P166" s="16" t="s">
        <v>515</v>
      </c>
      <c r="Q166" s="17">
        <v>1.3941000000000001E-8</v>
      </c>
      <c r="R166" s="17">
        <v>8.6956500000000007E-5</v>
      </c>
      <c r="S166" s="16">
        <v>22.917100000000001</v>
      </c>
      <c r="T166" s="16">
        <v>0.51128087492306551</v>
      </c>
      <c r="U166" s="16" t="s">
        <v>1002</v>
      </c>
      <c r="V166" s="14" t="s">
        <v>520</v>
      </c>
      <c r="W166" s="65" t="s">
        <v>1739</v>
      </c>
      <c r="X166" s="16" t="s">
        <v>1001</v>
      </c>
    </row>
    <row r="167" spans="1:24" x14ac:dyDescent="0.2">
      <c r="A167" t="s">
        <v>1003</v>
      </c>
      <c r="B167" t="s">
        <v>1004</v>
      </c>
      <c r="C167">
        <v>0</v>
      </c>
      <c r="D167">
        <v>10</v>
      </c>
      <c r="E167">
        <v>3</v>
      </c>
      <c r="F167" s="29">
        <v>78.285566744126015</v>
      </c>
      <c r="G167" s="30">
        <v>118.15130389878649</v>
      </c>
      <c r="H167" s="30">
        <v>82.313452104311907</v>
      </c>
      <c r="I167" s="30">
        <v>121.24967725277564</v>
      </c>
      <c r="J167" s="30">
        <v>82.6148744670772</v>
      </c>
      <c r="K167" s="30">
        <v>120.2273803884415</v>
      </c>
      <c r="L167" s="30">
        <v>82.5201326385599</v>
      </c>
      <c r="M167" s="30">
        <v>114.63761250592135</v>
      </c>
      <c r="N167" s="30">
        <v>86.34453781512606</v>
      </c>
      <c r="O167" s="31">
        <v>113.65546218487394</v>
      </c>
      <c r="P167" t="s">
        <v>515</v>
      </c>
      <c r="Q167" s="15">
        <v>9.2949799999999998E-8</v>
      </c>
      <c r="R167" s="15">
        <v>4.0816299999999997E-5</v>
      </c>
      <c r="S167">
        <v>18.003399999999999</v>
      </c>
      <c r="T167">
        <v>0.51270396411533681</v>
      </c>
      <c r="U167" t="s">
        <v>1005</v>
      </c>
      <c r="V167" s="14"/>
      <c r="W167" s="14"/>
      <c r="X167" t="s">
        <v>1004</v>
      </c>
    </row>
    <row r="168" spans="1:24" x14ac:dyDescent="0.2">
      <c r="A168" s="16" t="s">
        <v>1006</v>
      </c>
      <c r="B168" s="16" t="s">
        <v>1007</v>
      </c>
      <c r="C168" s="16">
        <v>0</v>
      </c>
      <c r="D168" s="16">
        <v>70</v>
      </c>
      <c r="E168" s="16">
        <v>16</v>
      </c>
      <c r="F168" s="26">
        <v>77.361000266028199</v>
      </c>
      <c r="G168" s="27">
        <v>117.58446395317905</v>
      </c>
      <c r="H168" s="27">
        <v>84.596967278531537</v>
      </c>
      <c r="I168" s="27">
        <v>120.45756850226125</v>
      </c>
      <c r="J168" s="27">
        <v>76.142131979695435</v>
      </c>
      <c r="K168" s="27">
        <v>125.54991539763114</v>
      </c>
      <c r="L168" s="27">
        <v>79.780033840947553</v>
      </c>
      <c r="M168" s="27">
        <v>118.5279187817259</v>
      </c>
      <c r="N168" s="27">
        <v>93.721083939193647</v>
      </c>
      <c r="O168" s="28">
        <v>106.27891606080635</v>
      </c>
      <c r="P168" s="16" t="s">
        <v>515</v>
      </c>
      <c r="Q168" s="17">
        <v>4.8903699999999997E-5</v>
      </c>
      <c r="R168" s="16">
        <v>4.2170199999999998E-4</v>
      </c>
      <c r="S168" s="16">
        <v>7.8749500000000001</v>
      </c>
      <c r="T168" s="16">
        <v>0.51554701290001625</v>
      </c>
      <c r="U168" s="16" t="s">
        <v>1008</v>
      </c>
      <c r="V168" s="14" t="s">
        <v>520</v>
      </c>
      <c r="W168" s="65" t="s">
        <v>1739</v>
      </c>
      <c r="X168" s="16" t="s">
        <v>1007</v>
      </c>
    </row>
    <row r="169" spans="1:24" x14ac:dyDescent="0.2">
      <c r="A169" t="s">
        <v>1009</v>
      </c>
      <c r="B169" t="s">
        <v>1010</v>
      </c>
      <c r="C169">
        <v>0</v>
      </c>
      <c r="D169">
        <v>7</v>
      </c>
      <c r="E169">
        <v>2</v>
      </c>
      <c r="F169" s="29">
        <v>77.424023154848058</v>
      </c>
      <c r="G169" s="30">
        <v>117.22141823444285</v>
      </c>
      <c r="H169" s="30">
        <v>84.804630969609278</v>
      </c>
      <c r="I169" s="30">
        <v>120.54992764109986</v>
      </c>
      <c r="J169" s="30">
        <v>82.521739130434796</v>
      </c>
      <c r="K169" s="30">
        <v>114.86956521739128</v>
      </c>
      <c r="L169" s="30">
        <v>80.521739130434781</v>
      </c>
      <c r="M169" s="30">
        <v>122.08695652173913</v>
      </c>
      <c r="N169" s="30">
        <v>86.299810246679314</v>
      </c>
      <c r="O169" s="31">
        <v>113.7001897533207</v>
      </c>
      <c r="P169" t="s">
        <v>515</v>
      </c>
      <c r="Q169" s="15">
        <v>2.6288599999999999E-7</v>
      </c>
      <c r="R169" s="15">
        <v>8.3333300000000004E-5</v>
      </c>
      <c r="S169">
        <v>15.757300000000001</v>
      </c>
      <c r="T169">
        <v>0.51572140339391181</v>
      </c>
      <c r="U169" t="s">
        <v>1011</v>
      </c>
      <c r="V169" s="14"/>
      <c r="W169" s="14"/>
      <c r="X169" t="s">
        <v>1010</v>
      </c>
    </row>
    <row r="170" spans="1:24" x14ac:dyDescent="0.2">
      <c r="A170" t="s">
        <v>1012</v>
      </c>
      <c r="B170" t="s">
        <v>1013</v>
      </c>
      <c r="C170">
        <v>0.115</v>
      </c>
      <c r="D170">
        <v>1</v>
      </c>
      <c r="E170">
        <v>1</v>
      </c>
      <c r="F170" s="29">
        <v>82.091503267973849</v>
      </c>
      <c r="G170" s="30">
        <v>113.98692810457516</v>
      </c>
      <c r="H170" s="30">
        <v>74.771241830065364</v>
      </c>
      <c r="I170" s="30">
        <v>129.15032679738562</v>
      </c>
      <c r="J170" s="30">
        <v>77.641824249165737</v>
      </c>
      <c r="K170" s="30">
        <v>120.02224694104559</v>
      </c>
      <c r="L170" s="30">
        <v>77.753058954393765</v>
      </c>
      <c r="M170" s="30">
        <v>124.58286985539489</v>
      </c>
      <c r="N170" s="30">
        <v>99.30178432893716</v>
      </c>
      <c r="O170" s="31">
        <v>100.69821567106285</v>
      </c>
      <c r="P170" t="s">
        <v>515</v>
      </c>
      <c r="Q170">
        <v>6.8789199999999995E-4</v>
      </c>
      <c r="R170">
        <v>1.31806E-3</v>
      </c>
      <c r="S170">
        <v>5.3475200000000003</v>
      </c>
      <c r="T170">
        <v>0.51579604629573228</v>
      </c>
      <c r="U170" t="s">
        <v>1014</v>
      </c>
      <c r="V170" s="14"/>
      <c r="W170" s="14"/>
      <c r="X170" t="s">
        <v>1013</v>
      </c>
    </row>
    <row r="171" spans="1:24" x14ac:dyDescent="0.2">
      <c r="A171" s="16" t="s">
        <v>1015</v>
      </c>
      <c r="B171" s="16" t="s">
        <v>1016</v>
      </c>
      <c r="C171" s="16">
        <v>0</v>
      </c>
      <c r="D171" s="16">
        <v>16</v>
      </c>
      <c r="E171" s="16">
        <v>15</v>
      </c>
      <c r="F171" s="26">
        <v>81.224673570463764</v>
      </c>
      <c r="G171" s="27">
        <v>111.21116614137779</v>
      </c>
      <c r="H171" s="27">
        <v>82.485366951823508</v>
      </c>
      <c r="I171" s="27">
        <v>125.078793336335</v>
      </c>
      <c r="J171" s="27">
        <v>77.557678862735955</v>
      </c>
      <c r="K171" s="27">
        <v>118.20088557445816</v>
      </c>
      <c r="L171" s="27">
        <v>76.905150314611973</v>
      </c>
      <c r="M171" s="27">
        <v>127.33628524819389</v>
      </c>
      <c r="N171" s="27">
        <v>93.36492890995261</v>
      </c>
      <c r="O171" s="28">
        <v>106.63507109004739</v>
      </c>
      <c r="P171" s="16" t="s">
        <v>515</v>
      </c>
      <c r="Q171" s="17">
        <v>9.6525499999999996E-5</v>
      </c>
      <c r="R171" s="16">
        <v>5.3941899999999997E-4</v>
      </c>
      <c r="S171" s="16">
        <v>7.1559600000000003</v>
      </c>
      <c r="T171" s="16">
        <v>0.51592480552731712</v>
      </c>
      <c r="U171" s="16" t="s">
        <v>1017</v>
      </c>
      <c r="V171" s="14" t="s">
        <v>520</v>
      </c>
      <c r="W171" s="65" t="s">
        <v>1739</v>
      </c>
      <c r="X171" s="16" t="s">
        <v>1016</v>
      </c>
    </row>
    <row r="172" spans="1:24" x14ac:dyDescent="0.2">
      <c r="A172" s="16" t="s">
        <v>1018</v>
      </c>
      <c r="B172" s="16" t="s">
        <v>1019</v>
      </c>
      <c r="C172" s="16">
        <v>0</v>
      </c>
      <c r="D172" s="16">
        <v>7</v>
      </c>
      <c r="E172" s="16">
        <v>5</v>
      </c>
      <c r="F172" s="26">
        <v>79.444582196875785</v>
      </c>
      <c r="G172" s="27">
        <v>132.80436399702458</v>
      </c>
      <c r="H172" s="27">
        <v>81.527398958591633</v>
      </c>
      <c r="I172" s="27">
        <v>106.22365484750806</v>
      </c>
      <c r="J172" s="27">
        <v>83.018867924528308</v>
      </c>
      <c r="K172" s="27">
        <v>128.12430632630412</v>
      </c>
      <c r="L172" s="27">
        <v>80.532741398446177</v>
      </c>
      <c r="M172" s="27">
        <v>108.32408435072142</v>
      </c>
      <c r="N172" s="27">
        <v>86.789869952087614</v>
      </c>
      <c r="O172" s="28">
        <v>113.2101300479124</v>
      </c>
      <c r="P172" s="16" t="s">
        <v>515</v>
      </c>
      <c r="Q172" s="16">
        <v>2.0381500000000001E-4</v>
      </c>
      <c r="R172" s="16">
        <v>7.7256899999999997E-4</v>
      </c>
      <c r="S172" s="16">
        <v>6.4241999999999999</v>
      </c>
      <c r="T172" s="16">
        <v>0.51726135503031001</v>
      </c>
      <c r="U172" s="16" t="s">
        <v>1020</v>
      </c>
      <c r="V172" s="14" t="s">
        <v>520</v>
      </c>
      <c r="W172" s="65" t="s">
        <v>1739</v>
      </c>
      <c r="X172" s="16" t="s">
        <v>1019</v>
      </c>
    </row>
    <row r="173" spans="1:24" x14ac:dyDescent="0.2">
      <c r="A173" s="16" t="s">
        <v>1021</v>
      </c>
      <c r="B173" s="16" t="s">
        <v>1022</v>
      </c>
      <c r="C173" s="16">
        <v>0</v>
      </c>
      <c r="D173" s="16">
        <v>51</v>
      </c>
      <c r="E173" s="16">
        <v>38</v>
      </c>
      <c r="F173" s="50">
        <v>85.55881121808288</v>
      </c>
      <c r="G173" s="51">
        <v>111.84596065299286</v>
      </c>
      <c r="H173" s="51">
        <v>89.912097111762236</v>
      </c>
      <c r="I173" s="51">
        <v>112.68313101716197</v>
      </c>
      <c r="J173" s="51">
        <v>83.354297693920344</v>
      </c>
      <c r="K173" s="51">
        <v>116.72955974842768</v>
      </c>
      <c r="L173" s="51">
        <v>85.366876310272531</v>
      </c>
      <c r="M173" s="51">
        <v>114.54926624737945</v>
      </c>
      <c r="N173" s="51">
        <v>66.960015305146342</v>
      </c>
      <c r="O173" s="52">
        <v>133.03998469485364</v>
      </c>
      <c r="P173" s="16" t="s">
        <v>515</v>
      </c>
      <c r="Q173" s="16">
        <v>2.1383200000000001E-4</v>
      </c>
      <c r="R173" s="16">
        <v>7.8253399999999999E-4</v>
      </c>
      <c r="S173" s="16">
        <v>6.3791700000000002</v>
      </c>
      <c r="T173" s="16">
        <v>0.51822284906378158</v>
      </c>
      <c r="U173" s="16" t="s">
        <v>1023</v>
      </c>
      <c r="V173" s="14" t="s">
        <v>520</v>
      </c>
      <c r="W173" s="65" t="s">
        <v>1739</v>
      </c>
      <c r="X173" s="16" t="s">
        <v>1022</v>
      </c>
    </row>
    <row r="174" spans="1:24" x14ac:dyDescent="0.2">
      <c r="A174" s="16" t="s">
        <v>1024</v>
      </c>
      <c r="B174" s="16" t="s">
        <v>1025</v>
      </c>
      <c r="C174" s="16">
        <v>7.0000000000000001E-3</v>
      </c>
      <c r="D174" s="16">
        <v>3</v>
      </c>
      <c r="E174" s="16">
        <v>2</v>
      </c>
      <c r="F174" s="50">
        <v>58.271802035521844</v>
      </c>
      <c r="G174" s="51">
        <v>130.83216922769907</v>
      </c>
      <c r="H174" s="51">
        <v>60.427060466972662</v>
      </c>
      <c r="I174" s="51">
        <v>150.46896826980642</v>
      </c>
      <c r="J174" s="51">
        <v>117.0981507823613</v>
      </c>
      <c r="K174" s="51">
        <v>106.62873399715505</v>
      </c>
      <c r="L174" s="51">
        <v>84.324324324324309</v>
      </c>
      <c r="M174" s="51">
        <v>91.948790896159295</v>
      </c>
      <c r="N174" s="51">
        <v>90.847457627118644</v>
      </c>
      <c r="O174" s="52">
        <v>109.15254237288134</v>
      </c>
      <c r="P174" s="16" t="s">
        <v>515</v>
      </c>
      <c r="Q174" s="16">
        <v>4.4019500000000003E-2</v>
      </c>
      <c r="R174" s="16">
        <v>2.9485600000000001E-2</v>
      </c>
      <c r="S174" s="16">
        <v>2.38761</v>
      </c>
      <c r="T174" s="16">
        <v>0.51931521032540207</v>
      </c>
      <c r="U174" s="16" t="s">
        <v>1026</v>
      </c>
      <c r="V174" s="14" t="s">
        <v>520</v>
      </c>
      <c r="W174" s="65" t="s">
        <v>1739</v>
      </c>
      <c r="X174" s="16" t="s">
        <v>1025</v>
      </c>
    </row>
    <row r="175" spans="1:24" x14ac:dyDescent="0.2">
      <c r="A175" s="16" t="s">
        <v>1027</v>
      </c>
      <c r="B175" s="16" t="s">
        <v>1028</v>
      </c>
      <c r="C175" s="16">
        <v>0</v>
      </c>
      <c r="D175" s="16">
        <v>9</v>
      </c>
      <c r="E175" s="16">
        <v>7</v>
      </c>
      <c r="F175" s="50">
        <v>68.74780778674149</v>
      </c>
      <c r="G175" s="51">
        <v>124.16695896176779</v>
      </c>
      <c r="H175" s="51">
        <v>83.619782532444759</v>
      </c>
      <c r="I175" s="51">
        <v>123.46545071904593</v>
      </c>
      <c r="J175" s="51">
        <v>88.041148735533653</v>
      </c>
      <c r="K175" s="51">
        <v>115.38791255893699</v>
      </c>
      <c r="L175" s="51">
        <v>80.754393484783535</v>
      </c>
      <c r="M175" s="51">
        <v>115.81654522074581</v>
      </c>
      <c r="N175" s="51">
        <v>89.68573730862208</v>
      </c>
      <c r="O175" s="52">
        <v>110.31426269137793</v>
      </c>
      <c r="P175" s="16" t="s">
        <v>515</v>
      </c>
      <c r="Q175" s="17">
        <v>5.1045099999999997E-5</v>
      </c>
      <c r="R175" s="16">
        <v>4.2428000000000002E-4</v>
      </c>
      <c r="S175" s="16">
        <v>7.82803</v>
      </c>
      <c r="T175" s="16">
        <v>0.52002996612257313</v>
      </c>
      <c r="U175" s="16" t="s">
        <v>1029</v>
      </c>
      <c r="V175" s="14" t="s">
        <v>520</v>
      </c>
      <c r="W175" s="65" t="s">
        <v>1739</v>
      </c>
      <c r="X175" s="16" t="s">
        <v>1028</v>
      </c>
    </row>
    <row r="176" spans="1:24" x14ac:dyDescent="0.2">
      <c r="A176" t="s">
        <v>1030</v>
      </c>
      <c r="B176" t="s">
        <v>1031</v>
      </c>
      <c r="C176">
        <v>0.17199999999999999</v>
      </c>
      <c r="D176">
        <v>1</v>
      </c>
      <c r="E176">
        <v>1</v>
      </c>
      <c r="F176" s="29">
        <v>78.574650428506985</v>
      </c>
      <c r="G176" s="30">
        <v>133.96481732070367</v>
      </c>
      <c r="H176" s="30">
        <v>70.275146594497073</v>
      </c>
      <c r="I176" s="30">
        <v>117.18538565629231</v>
      </c>
      <c r="J176" s="30">
        <v>77.642980935875229</v>
      </c>
      <c r="K176" s="30">
        <v>137.95493934142115</v>
      </c>
      <c r="L176" s="30">
        <v>79.52463481059668</v>
      </c>
      <c r="M176" s="30">
        <v>104.87744491210698</v>
      </c>
      <c r="N176" s="30">
        <v>104.78061558611658</v>
      </c>
      <c r="O176" s="31">
        <v>95.219384413883446</v>
      </c>
      <c r="P176" t="s">
        <v>515</v>
      </c>
      <c r="Q176">
        <v>7.6948099999999998E-3</v>
      </c>
      <c r="R176">
        <v>6.1599300000000001E-3</v>
      </c>
      <c r="S176">
        <v>3.5333000000000001</v>
      </c>
      <c r="T176">
        <v>0.52033300067679034</v>
      </c>
      <c r="U176" t="s">
        <v>1032</v>
      </c>
      <c r="V176" s="14"/>
      <c r="W176" s="14"/>
      <c r="X176" t="s">
        <v>1031</v>
      </c>
    </row>
    <row r="177" spans="1:24" x14ac:dyDescent="0.2">
      <c r="A177" t="s">
        <v>1033</v>
      </c>
      <c r="B177" t="s">
        <v>1034</v>
      </c>
      <c r="C177">
        <v>0</v>
      </c>
      <c r="D177">
        <v>4</v>
      </c>
      <c r="E177">
        <v>4</v>
      </c>
      <c r="F177" s="29">
        <v>90.254237288135599</v>
      </c>
      <c r="G177" s="30">
        <v>94.209039548022616</v>
      </c>
      <c r="H177" s="30">
        <v>100.42372881355932</v>
      </c>
      <c r="I177" s="30">
        <v>115.11299435028248</v>
      </c>
      <c r="J177" s="30">
        <v>61.324278438030554</v>
      </c>
      <c r="K177" s="30">
        <v>139.76230899830222</v>
      </c>
      <c r="L177" s="30">
        <v>62.750424448217323</v>
      </c>
      <c r="M177" s="30">
        <v>136.16298811544991</v>
      </c>
      <c r="N177" s="30">
        <v>95.856137607505872</v>
      </c>
      <c r="O177" s="31">
        <v>104.14386239249413</v>
      </c>
      <c r="P177" t="s">
        <v>515</v>
      </c>
      <c r="Q177">
        <v>1.89461E-2</v>
      </c>
      <c r="R177">
        <v>1.33767E-2</v>
      </c>
      <c r="S177">
        <v>2.9317899999999999</v>
      </c>
      <c r="T177">
        <v>0.52146093388665504</v>
      </c>
      <c r="U177" t="s">
        <v>1035</v>
      </c>
      <c r="V177" s="14"/>
      <c r="W177" s="14"/>
      <c r="X177" t="s">
        <v>1034</v>
      </c>
    </row>
    <row r="178" spans="1:24" x14ac:dyDescent="0.2">
      <c r="A178" t="s">
        <v>1036</v>
      </c>
      <c r="B178" t="s">
        <v>1037</v>
      </c>
      <c r="C178">
        <v>2E-3</v>
      </c>
      <c r="D178">
        <v>5</v>
      </c>
      <c r="E178">
        <v>2</v>
      </c>
      <c r="F178" s="44">
        <v>64.937310851707736</v>
      </c>
      <c r="G178" s="45">
        <v>125.03242542153048</v>
      </c>
      <c r="H178" s="45">
        <v>68.309554690877647</v>
      </c>
      <c r="I178" s="45">
        <v>141.72070903588414</v>
      </c>
      <c r="J178" s="45">
        <v>91.149909692956058</v>
      </c>
      <c r="K178" s="45">
        <v>103.31125827814569</v>
      </c>
      <c r="L178" s="45">
        <v>96.929560505719451</v>
      </c>
      <c r="M178" s="45">
        <v>108.6092715231788</v>
      </c>
      <c r="N178" s="45">
        <v>89.278752436647167</v>
      </c>
      <c r="O178" s="46">
        <v>110.72124756335282</v>
      </c>
      <c r="P178" t="s">
        <v>515</v>
      </c>
      <c r="Q178">
        <v>5.52332E-3</v>
      </c>
      <c r="R178">
        <v>4.8129899999999996E-3</v>
      </c>
      <c r="S178">
        <v>3.7626599999999999</v>
      </c>
      <c r="T178">
        <v>0.52148310060424896</v>
      </c>
      <c r="U178" t="s">
        <v>1038</v>
      </c>
      <c r="V178" s="14"/>
      <c r="W178" s="14"/>
      <c r="X178" t="s">
        <v>1037</v>
      </c>
    </row>
    <row r="179" spans="1:24" x14ac:dyDescent="0.2">
      <c r="A179" t="s">
        <v>1039</v>
      </c>
      <c r="B179" t="s">
        <v>1040</v>
      </c>
      <c r="C179">
        <v>2.1999999999999999E-2</v>
      </c>
      <c r="D179">
        <v>1</v>
      </c>
      <c r="E179">
        <v>1</v>
      </c>
      <c r="F179" s="29">
        <v>80.123108489356241</v>
      </c>
      <c r="G179" s="30">
        <v>121.46704283149528</v>
      </c>
      <c r="H179" s="30">
        <v>75.301359322903323</v>
      </c>
      <c r="I179" s="30">
        <v>123.10848935624519</v>
      </c>
      <c r="J179" s="30">
        <v>82.190167795113339</v>
      </c>
      <c r="K179" s="30">
        <v>118.22196055342951</v>
      </c>
      <c r="L179" s="30">
        <v>86.311451280541647</v>
      </c>
      <c r="M179" s="30">
        <v>113.27642037091552</v>
      </c>
      <c r="N179" s="30">
        <v>86.612426035502963</v>
      </c>
      <c r="O179" s="31">
        <v>113.38757396449705</v>
      </c>
      <c r="P179" t="s">
        <v>515</v>
      </c>
      <c r="Q179" s="15">
        <v>1.78423E-6</v>
      </c>
      <c r="R179">
        <v>1.8309899999999999E-4</v>
      </c>
      <c r="S179">
        <v>12.292299999999999</v>
      </c>
      <c r="T179">
        <v>0.52187998803768709</v>
      </c>
      <c r="U179" t="s">
        <v>1041</v>
      </c>
      <c r="V179" s="14"/>
      <c r="W179" s="14"/>
      <c r="X179" t="s">
        <v>1040</v>
      </c>
    </row>
    <row r="180" spans="1:24" x14ac:dyDescent="0.2">
      <c r="A180" s="16" t="s">
        <v>1042</v>
      </c>
      <c r="B180" s="16" t="s">
        <v>1043</v>
      </c>
      <c r="C180" s="16">
        <v>0</v>
      </c>
      <c r="D180" s="16">
        <v>33</v>
      </c>
      <c r="E180" s="16">
        <v>14</v>
      </c>
      <c r="F180" s="50">
        <v>83.17987873343813</v>
      </c>
      <c r="G180" s="51">
        <v>120.278463956883</v>
      </c>
      <c r="H180" s="51">
        <v>82.640916236245218</v>
      </c>
      <c r="I180" s="51">
        <v>113.90074107343364</v>
      </c>
      <c r="J180" s="51">
        <v>79.855899129390579</v>
      </c>
      <c r="K180" s="51">
        <v>119.48363854698287</v>
      </c>
      <c r="L180" s="51">
        <v>80.936655658961271</v>
      </c>
      <c r="M180" s="51">
        <v>119.72380666466526</v>
      </c>
      <c r="N180" s="51">
        <v>83.792325056433398</v>
      </c>
      <c r="O180" s="52">
        <v>116.20767494356659</v>
      </c>
      <c r="P180" s="16" t="s">
        <v>515</v>
      </c>
      <c r="Q180" s="17">
        <v>6.9925000000000004E-9</v>
      </c>
      <c r="R180" s="16">
        <v>1.12676E-4</v>
      </c>
      <c r="S180" s="16">
        <v>25.008600000000001</v>
      </c>
      <c r="T180" s="16">
        <v>0.52267195893318208</v>
      </c>
      <c r="U180" s="16" t="s">
        <v>1044</v>
      </c>
      <c r="V180" s="14" t="s">
        <v>520</v>
      </c>
      <c r="W180" s="65" t="s">
        <v>1739</v>
      </c>
      <c r="X180" s="16" t="s">
        <v>1043</v>
      </c>
    </row>
    <row r="181" spans="1:24" x14ac:dyDescent="0.2">
      <c r="A181" t="s">
        <v>1045</v>
      </c>
      <c r="B181" t="s">
        <v>1046</v>
      </c>
      <c r="C181">
        <v>0</v>
      </c>
      <c r="D181">
        <v>74</v>
      </c>
      <c r="E181">
        <v>33</v>
      </c>
      <c r="F181" s="29">
        <v>81.554795753104187</v>
      </c>
      <c r="G181" s="30">
        <v>112.43476696059022</v>
      </c>
      <c r="H181" s="30">
        <v>84.937916141803129</v>
      </c>
      <c r="I181" s="30">
        <v>121.07252114450242</v>
      </c>
      <c r="J181" s="30">
        <v>77.96383121232418</v>
      </c>
      <c r="K181" s="30">
        <v>116.67782987273942</v>
      </c>
      <c r="L181" s="30">
        <v>79.8392498325519</v>
      </c>
      <c r="M181" s="30">
        <v>125.51908908238445</v>
      </c>
      <c r="N181" s="30">
        <v>86.086360520904734</v>
      </c>
      <c r="O181" s="31">
        <v>113.91363947909528</v>
      </c>
      <c r="P181" t="s">
        <v>515</v>
      </c>
      <c r="Q181" s="15">
        <v>1.47898E-6</v>
      </c>
      <c r="R181">
        <v>1.8320599999999999E-4</v>
      </c>
      <c r="S181">
        <v>12.5977</v>
      </c>
      <c r="T181">
        <v>0.522812199605036</v>
      </c>
      <c r="U181" t="s">
        <v>1047</v>
      </c>
      <c r="V181" s="14"/>
      <c r="W181" s="14"/>
      <c r="X181" t="s">
        <v>1046</v>
      </c>
    </row>
    <row r="182" spans="1:24" x14ac:dyDescent="0.2">
      <c r="A182" t="s">
        <v>1048</v>
      </c>
      <c r="B182" t="s">
        <v>1049</v>
      </c>
      <c r="C182">
        <v>8.0000000000000002E-3</v>
      </c>
      <c r="D182">
        <v>2</v>
      </c>
      <c r="E182">
        <v>2</v>
      </c>
      <c r="F182" s="29">
        <v>78.896269800715388</v>
      </c>
      <c r="G182" s="30">
        <v>112.11037301992847</v>
      </c>
      <c r="H182" s="30">
        <v>83.290751149718972</v>
      </c>
      <c r="I182" s="30">
        <v>125.70260602963721</v>
      </c>
      <c r="J182" s="30">
        <v>82.908731140242381</v>
      </c>
      <c r="K182" s="30">
        <v>118.22903784318572</v>
      </c>
      <c r="L182" s="30">
        <v>80.039574573336623</v>
      </c>
      <c r="M182" s="30">
        <v>118.8226564432352</v>
      </c>
      <c r="N182" s="30">
        <v>84.833659491193742</v>
      </c>
      <c r="O182" s="31">
        <v>115.16634050880626</v>
      </c>
      <c r="P182" t="s">
        <v>515</v>
      </c>
      <c r="Q182" s="15">
        <v>5.5230399999999999E-7</v>
      </c>
      <c r="R182" s="15">
        <v>8.6720900000000005E-5</v>
      </c>
      <c r="S182">
        <v>14.3185</v>
      </c>
      <c r="T182">
        <v>0.52527601388983969</v>
      </c>
      <c r="U182" t="s">
        <v>1050</v>
      </c>
      <c r="V182" s="14"/>
      <c r="W182" s="14"/>
      <c r="X182" t="s">
        <v>1049</v>
      </c>
    </row>
    <row r="183" spans="1:24" x14ac:dyDescent="0.2">
      <c r="A183" t="s">
        <v>1051</v>
      </c>
      <c r="B183" t="s">
        <v>1052</v>
      </c>
      <c r="C183">
        <v>2.1999999999999999E-2</v>
      </c>
      <c r="D183">
        <v>1</v>
      </c>
      <c r="E183">
        <v>1</v>
      </c>
      <c r="F183" s="29">
        <v>69.565217391304344</v>
      </c>
      <c r="G183" s="30">
        <v>109.86887508626637</v>
      </c>
      <c r="H183" s="30">
        <v>79.365079365079367</v>
      </c>
      <c r="I183" s="30">
        <v>141.20082815734989</v>
      </c>
      <c r="J183" s="30">
        <v>85.74775478328776</v>
      </c>
      <c r="K183" s="30">
        <v>118.23506442795781</v>
      </c>
      <c r="L183" s="30">
        <v>82.623975009761807</v>
      </c>
      <c r="M183" s="30">
        <v>113.39320577899257</v>
      </c>
      <c r="N183" s="30">
        <v>92.622770314908607</v>
      </c>
      <c r="O183" s="31">
        <v>107.37722968509138</v>
      </c>
      <c r="P183" t="s">
        <v>515</v>
      </c>
      <c r="Q183">
        <v>1.00672E-3</v>
      </c>
      <c r="R183">
        <v>1.5607399999999999E-3</v>
      </c>
      <c r="S183">
        <v>5.03592</v>
      </c>
      <c r="T183">
        <v>0.52553956986774164</v>
      </c>
      <c r="U183" t="s">
        <v>1053</v>
      </c>
      <c r="V183" s="14"/>
      <c r="W183" s="14"/>
      <c r="X183" t="s">
        <v>1052</v>
      </c>
    </row>
    <row r="184" spans="1:24" x14ac:dyDescent="0.2">
      <c r="A184" t="s">
        <v>1054</v>
      </c>
      <c r="B184" t="s">
        <v>1055</v>
      </c>
      <c r="C184">
        <v>0</v>
      </c>
      <c r="D184">
        <v>4</v>
      </c>
      <c r="E184">
        <v>4</v>
      </c>
      <c r="F184" s="29">
        <v>83.084279736999406</v>
      </c>
      <c r="G184" s="30">
        <v>116.43753735803945</v>
      </c>
      <c r="H184" s="30">
        <v>82.486551105797972</v>
      </c>
      <c r="I184" s="30">
        <v>117.99163179916317</v>
      </c>
      <c r="J184" s="30">
        <v>76.574759022640663</v>
      </c>
      <c r="K184" s="30">
        <v>130.19502353732346</v>
      </c>
      <c r="L184" s="30">
        <v>75.857431069266966</v>
      </c>
      <c r="M184" s="30">
        <v>117.37278637076889</v>
      </c>
      <c r="N184" s="30">
        <v>91.886964448495903</v>
      </c>
      <c r="O184" s="31">
        <v>108.11303555150411</v>
      </c>
      <c r="P184" t="s">
        <v>515</v>
      </c>
      <c r="Q184" s="15">
        <v>4.77306E-5</v>
      </c>
      <c r="R184">
        <v>4.0821400000000001E-4</v>
      </c>
      <c r="S184">
        <v>7.9016299999999999</v>
      </c>
      <c r="T184">
        <v>0.52574720035194678</v>
      </c>
      <c r="U184" t="s">
        <v>1056</v>
      </c>
      <c r="V184" s="14"/>
      <c r="W184" s="14"/>
      <c r="X184" t="s">
        <v>1055</v>
      </c>
    </row>
    <row r="185" spans="1:24" x14ac:dyDescent="0.2">
      <c r="A185" s="16" t="s">
        <v>1057</v>
      </c>
      <c r="B185" s="16" t="s">
        <v>1058</v>
      </c>
      <c r="C185" s="16">
        <v>5.0000000000000001E-3</v>
      </c>
      <c r="D185" s="16">
        <v>2</v>
      </c>
      <c r="E185" s="16">
        <v>2</v>
      </c>
      <c r="F185" s="26">
        <v>79.682854311199208</v>
      </c>
      <c r="G185" s="27">
        <v>148.46382556987118</v>
      </c>
      <c r="H185" s="27">
        <v>71.555996035678888</v>
      </c>
      <c r="I185" s="27">
        <v>100.29732408325074</v>
      </c>
      <c r="J185" s="27">
        <v>76.165393731893587</v>
      </c>
      <c r="K185" s="27">
        <v>135.05398999209899</v>
      </c>
      <c r="L185" s="27">
        <v>79.115090861206198</v>
      </c>
      <c r="M185" s="27">
        <v>109.66552541480115</v>
      </c>
      <c r="N185" s="27">
        <v>103.27641901245963</v>
      </c>
      <c r="O185" s="28">
        <v>96.723580987540387</v>
      </c>
      <c r="P185" s="16" t="s">
        <v>515</v>
      </c>
      <c r="Q185" s="16">
        <v>1.41426E-2</v>
      </c>
      <c r="R185" s="16">
        <v>1.0192E-2</v>
      </c>
      <c r="S185" s="16">
        <v>3.1240100000000002</v>
      </c>
      <c r="T185" s="16">
        <v>0.52630926372236486</v>
      </c>
      <c r="U185" s="16" t="s">
        <v>1059</v>
      </c>
      <c r="V185" s="14" t="s">
        <v>520</v>
      </c>
      <c r="W185" s="65" t="s">
        <v>1739</v>
      </c>
      <c r="X185" s="16" t="s">
        <v>1058</v>
      </c>
    </row>
    <row r="186" spans="1:24" x14ac:dyDescent="0.2">
      <c r="A186" t="s">
        <v>1060</v>
      </c>
      <c r="B186" t="s">
        <v>1061</v>
      </c>
      <c r="C186">
        <v>0</v>
      </c>
      <c r="D186">
        <v>15</v>
      </c>
      <c r="E186">
        <v>9</v>
      </c>
      <c r="F186" s="29">
        <v>83.617677286742037</v>
      </c>
      <c r="G186" s="30">
        <v>121.43884892086329</v>
      </c>
      <c r="H186" s="30">
        <v>80.411099691675219</v>
      </c>
      <c r="I186" s="30">
        <v>114.53237410071944</v>
      </c>
      <c r="J186" s="30">
        <v>75.390414647280565</v>
      </c>
      <c r="K186" s="30">
        <v>137.85675821217018</v>
      </c>
      <c r="L186" s="30">
        <v>78.406031233171774</v>
      </c>
      <c r="M186" s="30">
        <v>108.34679590737748</v>
      </c>
      <c r="N186" s="30">
        <v>91.83098591549296</v>
      </c>
      <c r="O186" s="31">
        <v>108.16901408450703</v>
      </c>
      <c r="P186" t="s">
        <v>515</v>
      </c>
      <c r="Q186">
        <v>3.8993799999999999E-4</v>
      </c>
      <c r="R186">
        <v>1.0040699999999999E-3</v>
      </c>
      <c r="S186">
        <v>5.8336600000000001</v>
      </c>
      <c r="T186">
        <v>0.52714168314420518</v>
      </c>
      <c r="U186" t="s">
        <v>1062</v>
      </c>
      <c r="V186" s="14"/>
      <c r="W186" s="14"/>
      <c r="X186" t="s">
        <v>1061</v>
      </c>
    </row>
    <row r="187" spans="1:24" x14ac:dyDescent="0.2">
      <c r="A187" t="s">
        <v>1063</v>
      </c>
      <c r="B187" t="s">
        <v>1064</v>
      </c>
      <c r="C187">
        <v>1.6E-2</v>
      </c>
      <c r="D187">
        <v>2</v>
      </c>
      <c r="E187">
        <v>2</v>
      </c>
      <c r="F187" s="29">
        <v>78.057889822595712</v>
      </c>
      <c r="G187" s="30">
        <v>127.65639589169002</v>
      </c>
      <c r="H187" s="30">
        <v>68.048552754435093</v>
      </c>
      <c r="I187" s="30">
        <v>126.23716153127917</v>
      </c>
      <c r="J187" s="30">
        <v>75.584658559401319</v>
      </c>
      <c r="K187" s="30">
        <v>116.37043966323668</v>
      </c>
      <c r="L187" s="30">
        <v>84.565014031805433</v>
      </c>
      <c r="M187" s="30">
        <v>123.47988774555661</v>
      </c>
      <c r="N187" s="30">
        <v>103.26615705350939</v>
      </c>
      <c r="O187" s="31">
        <v>96.733842946490626</v>
      </c>
      <c r="P187" t="s">
        <v>515</v>
      </c>
      <c r="Q187">
        <v>2.3272599999999998E-3</v>
      </c>
      <c r="R187">
        <v>2.5483599999999999E-3</v>
      </c>
      <c r="S187">
        <v>4.3868799999999997</v>
      </c>
      <c r="T187">
        <v>0.52794072743991538</v>
      </c>
      <c r="U187" t="s">
        <v>1065</v>
      </c>
      <c r="V187" s="14"/>
      <c r="W187" s="14"/>
      <c r="X187" t="s">
        <v>1064</v>
      </c>
    </row>
    <row r="188" spans="1:24" x14ac:dyDescent="0.2">
      <c r="A188" t="s">
        <v>1066</v>
      </c>
      <c r="B188" t="s">
        <v>1067</v>
      </c>
      <c r="C188">
        <v>0.16400000000000001</v>
      </c>
      <c r="D188">
        <v>1</v>
      </c>
      <c r="E188">
        <v>1</v>
      </c>
      <c r="F188" s="29">
        <v>83.496608892238129</v>
      </c>
      <c r="G188" s="30">
        <v>110.82642552122581</v>
      </c>
      <c r="H188" s="30">
        <v>81.487063551871373</v>
      </c>
      <c r="I188" s="30">
        <v>124.18990203466464</v>
      </c>
      <c r="J188" s="30">
        <v>78.87567567567568</v>
      </c>
      <c r="K188" s="30">
        <v>112.86486486486487</v>
      </c>
      <c r="L188" s="30">
        <v>76.88648648648649</v>
      </c>
      <c r="M188" s="30">
        <v>131.37297297297297</v>
      </c>
      <c r="N188" s="30">
        <v>88.522238163558114</v>
      </c>
      <c r="O188" s="31">
        <v>111.47776183644189</v>
      </c>
      <c r="P188" t="s">
        <v>515</v>
      </c>
      <c r="Q188" s="15">
        <v>4.6184899999999999E-5</v>
      </c>
      <c r="R188">
        <v>3.9799699999999998E-4</v>
      </c>
      <c r="S188">
        <v>7.9379200000000001</v>
      </c>
      <c r="T188">
        <v>0.52945746153685536</v>
      </c>
      <c r="U188" t="s">
        <v>1068</v>
      </c>
      <c r="V188" s="14"/>
      <c r="W188" s="14"/>
      <c r="X188" t="s">
        <v>1067</v>
      </c>
    </row>
    <row r="189" spans="1:24" x14ac:dyDescent="0.2">
      <c r="A189" s="16" t="s">
        <v>1069</v>
      </c>
      <c r="B189" s="16" t="s">
        <v>1070</v>
      </c>
      <c r="C189" s="16">
        <v>0</v>
      </c>
      <c r="D189" s="16">
        <v>6</v>
      </c>
      <c r="E189" s="16">
        <v>6</v>
      </c>
      <c r="F189" s="26">
        <v>70.24704618689583</v>
      </c>
      <c r="G189" s="27">
        <v>105.37056928034372</v>
      </c>
      <c r="H189" s="27">
        <v>84.425349087003227</v>
      </c>
      <c r="I189" s="27">
        <v>139.95703544575727</v>
      </c>
      <c r="J189" s="27">
        <v>74.778499704666274</v>
      </c>
      <c r="K189" s="27">
        <v>120.96869462492617</v>
      </c>
      <c r="L189" s="27">
        <v>79.149438865918484</v>
      </c>
      <c r="M189" s="27">
        <v>125.10336680448908</v>
      </c>
      <c r="N189" s="27">
        <v>100.62283737024222</v>
      </c>
      <c r="O189" s="28">
        <v>99.377162629757791</v>
      </c>
      <c r="P189" s="16" t="s">
        <v>515</v>
      </c>
      <c r="Q189" s="16">
        <v>3.60123E-3</v>
      </c>
      <c r="R189" s="16">
        <v>3.4517300000000001E-3</v>
      </c>
      <c r="S189" s="16">
        <v>4.0664199999999999</v>
      </c>
      <c r="T189" s="16">
        <v>0.52972540608864171</v>
      </c>
      <c r="U189" s="16" t="s">
        <v>1071</v>
      </c>
      <c r="V189" s="14" t="s">
        <v>520</v>
      </c>
      <c r="W189" s="65" t="s">
        <v>1739</v>
      </c>
      <c r="X189" s="16" t="s">
        <v>1070</v>
      </c>
    </row>
    <row r="190" spans="1:24" x14ac:dyDescent="0.2">
      <c r="A190" t="s">
        <v>1072</v>
      </c>
      <c r="B190" t="s">
        <v>1073</v>
      </c>
      <c r="C190">
        <v>0</v>
      </c>
      <c r="D190">
        <v>5</v>
      </c>
      <c r="E190">
        <v>5</v>
      </c>
      <c r="F190" s="29">
        <v>76.82789651293588</v>
      </c>
      <c r="G190" s="30">
        <v>104.83689538807648</v>
      </c>
      <c r="H190" s="30">
        <v>89.088863892013492</v>
      </c>
      <c r="I190" s="30">
        <v>129.24634420697413</v>
      </c>
      <c r="J190" s="30">
        <v>89.285714285714292</v>
      </c>
      <c r="K190" s="30">
        <v>106.85714285714285</v>
      </c>
      <c r="L190" s="30">
        <v>81.285714285714278</v>
      </c>
      <c r="M190" s="30">
        <v>122.57142857142857</v>
      </c>
      <c r="N190" s="30">
        <v>72.702331961591213</v>
      </c>
      <c r="O190" s="31">
        <v>127.29766803840879</v>
      </c>
      <c r="P190" t="s">
        <v>515</v>
      </c>
      <c r="Q190">
        <v>3.4624599999999998E-4</v>
      </c>
      <c r="R190">
        <v>9.6862999999999995E-4</v>
      </c>
      <c r="S190">
        <v>5.9389399999999997</v>
      </c>
      <c r="T190">
        <v>0.52992024830497308</v>
      </c>
      <c r="U190" t="s">
        <v>1074</v>
      </c>
      <c r="V190" s="14"/>
      <c r="W190" s="14"/>
      <c r="X190" t="s">
        <v>1073</v>
      </c>
    </row>
    <row r="191" spans="1:24" x14ac:dyDescent="0.2">
      <c r="A191" t="s">
        <v>1075</v>
      </c>
      <c r="B191" t="s">
        <v>1076</v>
      </c>
      <c r="C191">
        <v>0</v>
      </c>
      <c r="D191">
        <v>22</v>
      </c>
      <c r="E191">
        <v>10</v>
      </c>
      <c r="F191" s="29">
        <v>77.140570818885038</v>
      </c>
      <c r="G191" s="30">
        <v>136.14297145905573</v>
      </c>
      <c r="H191" s="30">
        <v>78.314217124566568</v>
      </c>
      <c r="I191" s="30">
        <v>108.40224059749266</v>
      </c>
      <c r="J191" s="30">
        <v>76.999012833168806</v>
      </c>
      <c r="K191" s="30">
        <v>135.75518262586377</v>
      </c>
      <c r="L191" s="30">
        <v>77.3938795656466</v>
      </c>
      <c r="M191" s="30">
        <v>109.85192497532081</v>
      </c>
      <c r="N191" s="30">
        <v>98.988195615514343</v>
      </c>
      <c r="O191" s="31">
        <v>101.01180438448567</v>
      </c>
      <c r="P191" t="s">
        <v>515</v>
      </c>
      <c r="Q191">
        <v>2.7444000000000001E-3</v>
      </c>
      <c r="R191">
        <v>2.83622E-3</v>
      </c>
      <c r="S191">
        <v>4.2645499999999998</v>
      </c>
      <c r="T191">
        <v>0.53203691888235671</v>
      </c>
      <c r="U191" t="s">
        <v>1077</v>
      </c>
      <c r="V191" s="14"/>
      <c r="W191" s="14"/>
      <c r="X191" t="s">
        <v>1076</v>
      </c>
    </row>
    <row r="192" spans="1:24" x14ac:dyDescent="0.2">
      <c r="A192" t="s">
        <v>1078</v>
      </c>
      <c r="B192" t="s">
        <v>1079</v>
      </c>
      <c r="C192">
        <v>4.0000000000000001E-3</v>
      </c>
      <c r="D192">
        <v>4</v>
      </c>
      <c r="E192">
        <v>4</v>
      </c>
      <c r="F192" s="38">
        <v>72.919418758256271</v>
      </c>
      <c r="G192" s="39">
        <v>114.24042272126815</v>
      </c>
      <c r="H192" s="39">
        <v>82.64200792602378</v>
      </c>
      <c r="I192" s="39">
        <v>130.19815059445179</v>
      </c>
      <c r="J192" s="39">
        <v>78.157805621401963</v>
      </c>
      <c r="K192" s="39">
        <v>123.12902133423637</v>
      </c>
      <c r="L192" s="39">
        <v>76.667795462241784</v>
      </c>
      <c r="M192" s="39">
        <v>122.04537758211987</v>
      </c>
      <c r="N192" s="39">
        <v>98.252069917203301</v>
      </c>
      <c r="O192" s="40">
        <v>101.74793008279667</v>
      </c>
      <c r="P192" t="s">
        <v>515</v>
      </c>
      <c r="Q192">
        <v>5.3431799999999999E-4</v>
      </c>
      <c r="R192">
        <v>1.18687E-3</v>
      </c>
      <c r="S192">
        <v>5.5605599999999997</v>
      </c>
      <c r="T192">
        <v>0.53321161862658906</v>
      </c>
      <c r="U192" t="s">
        <v>1080</v>
      </c>
      <c r="V192" s="14"/>
      <c r="W192" s="14"/>
      <c r="X192" t="s">
        <v>1079</v>
      </c>
    </row>
    <row r="193" spans="1:24" x14ac:dyDescent="0.2">
      <c r="A193" t="s">
        <v>1081</v>
      </c>
      <c r="B193" t="s">
        <v>1082</v>
      </c>
      <c r="C193">
        <v>0</v>
      </c>
      <c r="D193">
        <v>49</v>
      </c>
      <c r="E193">
        <v>40</v>
      </c>
      <c r="F193" s="29">
        <v>84.746625923096516</v>
      </c>
      <c r="G193" s="30">
        <v>112.96154825566592</v>
      </c>
      <c r="H193" s="30">
        <v>83.931754519989823</v>
      </c>
      <c r="I193" s="30">
        <v>118.36007130124777</v>
      </c>
      <c r="J193" s="30">
        <v>82.481980570354111</v>
      </c>
      <c r="K193" s="30">
        <v>113.82011908492635</v>
      </c>
      <c r="L193" s="30">
        <v>83.986211219053587</v>
      </c>
      <c r="M193" s="30">
        <v>119.71168912566593</v>
      </c>
      <c r="N193" s="30">
        <v>73.238458868448447</v>
      </c>
      <c r="O193" s="31">
        <v>126.76154113155154</v>
      </c>
      <c r="P193" t="s">
        <v>515</v>
      </c>
      <c r="Q193" s="15">
        <v>3.6237499999999998E-6</v>
      </c>
      <c r="R193">
        <v>1.66436E-4</v>
      </c>
      <c r="S193">
        <v>11.198700000000001</v>
      </c>
      <c r="T193">
        <v>0.53472856881741726</v>
      </c>
      <c r="U193" t="s">
        <v>1083</v>
      </c>
      <c r="V193" s="14"/>
      <c r="W193" s="14"/>
      <c r="X193" t="s">
        <v>1082</v>
      </c>
    </row>
    <row r="194" spans="1:24" x14ac:dyDescent="0.2">
      <c r="A194" t="s">
        <v>1084</v>
      </c>
      <c r="B194" t="s">
        <v>1085</v>
      </c>
      <c r="C194">
        <v>0</v>
      </c>
      <c r="D194">
        <v>6</v>
      </c>
      <c r="E194">
        <v>5</v>
      </c>
      <c r="F194" s="29">
        <v>81.011472723015686</v>
      </c>
      <c r="G194" s="30">
        <v>114.25895574806837</v>
      </c>
      <c r="H194" s="30">
        <v>83.165535003512048</v>
      </c>
      <c r="I194" s="30">
        <v>121.56403652540388</v>
      </c>
      <c r="J194" s="30">
        <v>81.667557455905936</v>
      </c>
      <c r="K194" s="30">
        <v>115.87386424371995</v>
      </c>
      <c r="L194" s="30">
        <v>81.988241582041695</v>
      </c>
      <c r="M194" s="30">
        <v>120.47033671833245</v>
      </c>
      <c r="N194" s="30">
        <v>80.382293762575458</v>
      </c>
      <c r="O194" s="31">
        <v>119.61770623742454</v>
      </c>
      <c r="P194" t="s">
        <v>515</v>
      </c>
      <c r="Q194" s="15">
        <v>7.3466100000000001E-9</v>
      </c>
      <c r="R194">
        <v>1.08108E-4</v>
      </c>
      <c r="S194">
        <v>24.852799999999998</v>
      </c>
      <c r="T194">
        <v>0.53574333292352339</v>
      </c>
      <c r="U194" t="s">
        <v>1086</v>
      </c>
      <c r="V194" s="14"/>
      <c r="W194" s="14"/>
      <c r="X194" t="s">
        <v>1085</v>
      </c>
    </row>
    <row r="195" spans="1:24" x14ac:dyDescent="0.2">
      <c r="A195" t="s">
        <v>1087</v>
      </c>
      <c r="B195" t="s">
        <v>1088</v>
      </c>
      <c r="C195">
        <v>1.6E-2</v>
      </c>
      <c r="D195">
        <v>1</v>
      </c>
      <c r="E195">
        <v>1</v>
      </c>
      <c r="F195" s="29">
        <v>67.6206830757489</v>
      </c>
      <c r="G195" s="30">
        <v>103.7969853081473</v>
      </c>
      <c r="H195" s="30">
        <v>96.241175348215975</v>
      </c>
      <c r="I195" s="30">
        <v>132.34115626788781</v>
      </c>
      <c r="J195" s="30">
        <v>71.826625386996895</v>
      </c>
      <c r="K195" s="30">
        <v>130.5263157894737</v>
      </c>
      <c r="L195" s="30">
        <v>81.857585139318871</v>
      </c>
      <c r="M195" s="30">
        <v>115.78947368421053</v>
      </c>
      <c r="N195" s="30">
        <v>90.183246073298434</v>
      </c>
      <c r="O195" s="31">
        <v>109.81675392670157</v>
      </c>
      <c r="P195" t="s">
        <v>515</v>
      </c>
      <c r="Q195">
        <v>1.46638E-3</v>
      </c>
      <c r="R195">
        <v>1.84469E-3</v>
      </c>
      <c r="S195">
        <v>4.7387100000000002</v>
      </c>
      <c r="T195">
        <v>0.53864499247953102</v>
      </c>
      <c r="U195" t="s">
        <v>1089</v>
      </c>
      <c r="V195" s="14"/>
      <c r="W195" s="14"/>
      <c r="X195" t="s">
        <v>1088</v>
      </c>
    </row>
    <row r="196" spans="1:24" x14ac:dyDescent="0.2">
      <c r="A196" t="s">
        <v>1090</v>
      </c>
      <c r="B196" t="s">
        <v>1091</v>
      </c>
      <c r="C196">
        <v>0</v>
      </c>
      <c r="D196">
        <v>11</v>
      </c>
      <c r="E196">
        <v>8</v>
      </c>
      <c r="F196" s="29">
        <v>75.39568345323741</v>
      </c>
      <c r="G196" s="30">
        <v>111.94244604316546</v>
      </c>
      <c r="H196" s="30">
        <v>83.165467625899282</v>
      </c>
      <c r="I196" s="30">
        <v>129.49640287769785</v>
      </c>
      <c r="J196" s="30">
        <v>82.498571700628446</v>
      </c>
      <c r="K196" s="30">
        <v>118.98685964578175</v>
      </c>
      <c r="L196" s="30">
        <v>80.137116739668642</v>
      </c>
      <c r="M196" s="30">
        <v>118.37745191392115</v>
      </c>
      <c r="N196" s="30">
        <v>86.48373983739836</v>
      </c>
      <c r="O196" s="31">
        <v>113.51626016260161</v>
      </c>
      <c r="P196" t="s">
        <v>515</v>
      </c>
      <c r="Q196" s="15">
        <v>6.8936899999999999E-6</v>
      </c>
      <c r="R196">
        <v>1.8797799999999999E-4</v>
      </c>
      <c r="S196">
        <v>10.2821</v>
      </c>
      <c r="T196">
        <v>0.53893615627020108</v>
      </c>
      <c r="U196" t="s">
        <v>1092</v>
      </c>
      <c r="V196" s="14"/>
      <c r="W196" s="14"/>
      <c r="X196" t="s">
        <v>1091</v>
      </c>
    </row>
    <row r="197" spans="1:24" x14ac:dyDescent="0.2">
      <c r="A197" t="s">
        <v>1093</v>
      </c>
      <c r="B197" t="s">
        <v>1094</v>
      </c>
      <c r="C197">
        <v>0</v>
      </c>
      <c r="D197">
        <v>39</v>
      </c>
      <c r="E197">
        <v>23</v>
      </c>
      <c r="F197" s="23">
        <v>83.214649033570694</v>
      </c>
      <c r="G197" s="24">
        <v>107.42624618514751</v>
      </c>
      <c r="H197" s="24">
        <v>88.30111902339776</v>
      </c>
      <c r="I197" s="24">
        <v>121.05798575788403</v>
      </c>
      <c r="J197" s="24">
        <v>79.351851851851848</v>
      </c>
      <c r="K197" s="24">
        <v>117.68518518518518</v>
      </c>
      <c r="L197" s="24">
        <v>76.851851851851848</v>
      </c>
      <c r="M197" s="24">
        <v>126.11111111111111</v>
      </c>
      <c r="N197" s="24">
        <v>79.95418098510882</v>
      </c>
      <c r="O197" s="25">
        <v>120.04581901489118</v>
      </c>
      <c r="P197" t="s">
        <v>515</v>
      </c>
      <c r="Q197" s="15">
        <v>7.9451199999999992E-6</v>
      </c>
      <c r="R197">
        <v>2.0855099999999999E-4</v>
      </c>
      <c r="S197">
        <v>10.088900000000001</v>
      </c>
      <c r="T197">
        <v>0.53897753912952917</v>
      </c>
      <c r="U197" t="s">
        <v>1095</v>
      </c>
      <c r="V197" s="14"/>
      <c r="W197" s="14"/>
      <c r="X197" t="s">
        <v>1094</v>
      </c>
    </row>
    <row r="198" spans="1:24" x14ac:dyDescent="0.2">
      <c r="A198" s="16" t="s">
        <v>1096</v>
      </c>
      <c r="B198" s="16" t="s">
        <v>1097</v>
      </c>
      <c r="C198" s="16">
        <v>0</v>
      </c>
      <c r="D198" s="16">
        <v>6</v>
      </c>
      <c r="E198" s="16">
        <v>5</v>
      </c>
      <c r="F198" s="26">
        <v>83.570646221248637</v>
      </c>
      <c r="G198" s="27">
        <v>117.7437020810515</v>
      </c>
      <c r="H198" s="27">
        <v>82.913472070098578</v>
      </c>
      <c r="I198" s="27">
        <v>115.77217962760132</v>
      </c>
      <c r="J198" s="27">
        <v>77.405021106420804</v>
      </c>
      <c r="K198" s="27">
        <v>119.97333925794268</v>
      </c>
      <c r="L198" s="27">
        <v>81.581870695401022</v>
      </c>
      <c r="M198" s="27">
        <v>121.03976894023549</v>
      </c>
      <c r="N198" s="27">
        <v>82.187330806713604</v>
      </c>
      <c r="O198" s="28">
        <v>117.81266919328641</v>
      </c>
      <c r="P198" s="16" t="s">
        <v>515</v>
      </c>
      <c r="Q198" s="17">
        <v>5.2712099999999996E-9</v>
      </c>
      <c r="R198" s="16">
        <v>0</v>
      </c>
      <c r="S198" s="16">
        <v>25.917899999999999</v>
      </c>
      <c r="T198" s="16">
        <v>0.53906902013634428</v>
      </c>
      <c r="U198" s="16" t="s">
        <v>1098</v>
      </c>
      <c r="V198" s="14" t="s">
        <v>520</v>
      </c>
      <c r="W198" s="65" t="s">
        <v>1739</v>
      </c>
      <c r="X198" s="16" t="s">
        <v>1097</v>
      </c>
    </row>
    <row r="199" spans="1:24" x14ac:dyDescent="0.2">
      <c r="A199" t="s">
        <v>1099</v>
      </c>
      <c r="B199" t="s">
        <v>1100</v>
      </c>
      <c r="C199">
        <v>0</v>
      </c>
      <c r="D199">
        <v>7</v>
      </c>
      <c r="E199">
        <v>6</v>
      </c>
      <c r="F199" s="29">
        <v>73.960051310243728</v>
      </c>
      <c r="G199" s="30">
        <v>119.33296683159244</v>
      </c>
      <c r="H199" s="30">
        <v>79.750778816199357</v>
      </c>
      <c r="I199" s="30">
        <v>126.95620304196441</v>
      </c>
      <c r="J199" s="30">
        <v>85.317750182615043</v>
      </c>
      <c r="K199" s="30">
        <v>110.59167275383493</v>
      </c>
      <c r="L199" s="30">
        <v>90.430971512052579</v>
      </c>
      <c r="M199" s="30">
        <v>113.65960555149744</v>
      </c>
      <c r="N199" s="30">
        <v>78.1163434903047</v>
      </c>
      <c r="O199" s="31">
        <v>121.88365650969529</v>
      </c>
      <c r="P199" t="s">
        <v>515</v>
      </c>
      <c r="Q199" s="15">
        <v>1.7852000000000001E-5</v>
      </c>
      <c r="R199">
        <v>3.1423900000000001E-4</v>
      </c>
      <c r="S199">
        <v>9.0458099999999995</v>
      </c>
      <c r="T199">
        <v>0.53956161178881279</v>
      </c>
      <c r="U199" t="s">
        <v>1101</v>
      </c>
      <c r="V199" s="14"/>
      <c r="W199" s="14"/>
      <c r="X199" t="s">
        <v>1100</v>
      </c>
    </row>
    <row r="200" spans="1:24" x14ac:dyDescent="0.2">
      <c r="A200" t="s">
        <v>1102</v>
      </c>
      <c r="B200" t="s">
        <v>1103</v>
      </c>
      <c r="C200">
        <v>0</v>
      </c>
      <c r="D200">
        <v>11</v>
      </c>
      <c r="E200">
        <v>10</v>
      </c>
      <c r="F200" s="53">
        <v>80.528052805280538</v>
      </c>
      <c r="G200" s="54">
        <v>112.77699198491278</v>
      </c>
      <c r="H200" s="54">
        <v>82.225365393682225</v>
      </c>
      <c r="I200" s="54">
        <v>124.46958981612448</v>
      </c>
      <c r="J200" s="54">
        <v>79.28052576962989</v>
      </c>
      <c r="K200" s="54">
        <v>118.0214458664822</v>
      </c>
      <c r="L200" s="54">
        <v>79.972327914216535</v>
      </c>
      <c r="M200" s="54">
        <v>122.72570044967142</v>
      </c>
      <c r="N200" s="54">
        <v>84.666265784726406</v>
      </c>
      <c r="O200" s="55">
        <v>115.33373421527359</v>
      </c>
      <c r="P200" t="s">
        <v>515</v>
      </c>
      <c r="Q200" s="15">
        <v>2.9122900000000002E-7</v>
      </c>
      <c r="R200" s="15">
        <v>7.9470199999999997E-5</v>
      </c>
      <c r="S200">
        <v>15.5511</v>
      </c>
      <c r="T200">
        <v>0.54496099006890386</v>
      </c>
      <c r="U200" t="s">
        <v>1104</v>
      </c>
      <c r="V200" s="14"/>
      <c r="W200" s="14"/>
      <c r="X200" t="s">
        <v>1103</v>
      </c>
    </row>
    <row r="201" spans="1:24" x14ac:dyDescent="0.2">
      <c r="A201" t="s">
        <v>1105</v>
      </c>
      <c r="B201" t="s">
        <v>1106</v>
      </c>
      <c r="C201">
        <v>0</v>
      </c>
      <c r="D201">
        <v>18</v>
      </c>
      <c r="E201">
        <v>13</v>
      </c>
      <c r="F201" s="44">
        <v>79.750778816199372</v>
      </c>
      <c r="G201" s="45">
        <v>119.75077881619937</v>
      </c>
      <c r="H201" s="45">
        <v>81.370716510903421</v>
      </c>
      <c r="I201" s="45">
        <v>119.12772585669782</v>
      </c>
      <c r="J201" s="45">
        <v>67.785005135227664</v>
      </c>
      <c r="K201" s="45">
        <v>108.18212940773707</v>
      </c>
      <c r="L201" s="45">
        <v>81.13659705580281</v>
      </c>
      <c r="M201" s="45">
        <v>142.89626840123245</v>
      </c>
      <c r="N201" s="45">
        <v>96.624472573839654</v>
      </c>
      <c r="O201" s="46">
        <v>103.37552742616035</v>
      </c>
      <c r="P201" t="s">
        <v>515</v>
      </c>
      <c r="Q201">
        <v>1.8869500000000001E-3</v>
      </c>
      <c r="R201">
        <v>2.1526900000000001E-3</v>
      </c>
      <c r="S201">
        <v>4.5449099999999998</v>
      </c>
      <c r="T201">
        <v>0.54499069171775738</v>
      </c>
      <c r="U201" t="s">
        <v>1107</v>
      </c>
      <c r="V201" s="14"/>
      <c r="W201" s="14"/>
      <c r="X201" t="s">
        <v>1106</v>
      </c>
    </row>
    <row r="202" spans="1:24" x14ac:dyDescent="0.2">
      <c r="A202" t="s">
        <v>1108</v>
      </c>
      <c r="B202" t="s">
        <v>1109</v>
      </c>
      <c r="C202">
        <v>0</v>
      </c>
      <c r="D202">
        <v>21</v>
      </c>
      <c r="E202">
        <v>18</v>
      </c>
      <c r="F202" s="29">
        <v>73.498233215547714</v>
      </c>
      <c r="G202" s="30">
        <v>123.6749116607774</v>
      </c>
      <c r="H202" s="30">
        <v>78.621908127208485</v>
      </c>
      <c r="I202" s="30">
        <v>124.20494699646645</v>
      </c>
      <c r="J202" s="30">
        <v>78.644067796610159</v>
      </c>
      <c r="K202" s="30">
        <v>118.4180790960452</v>
      </c>
      <c r="L202" s="30">
        <v>84.293785310734464</v>
      </c>
      <c r="M202" s="30">
        <v>118.64406779661016</v>
      </c>
      <c r="N202" s="30">
        <v>91.469750293279688</v>
      </c>
      <c r="O202" s="31">
        <v>108.5302497067203</v>
      </c>
      <c r="P202" t="s">
        <v>515</v>
      </c>
      <c r="Q202" s="15">
        <v>1.9098800000000001E-5</v>
      </c>
      <c r="R202">
        <v>3.1858400000000001E-4</v>
      </c>
      <c r="S202">
        <v>8.9631299999999996</v>
      </c>
      <c r="T202">
        <v>0.54582676881020531</v>
      </c>
      <c r="U202" t="s">
        <v>1110</v>
      </c>
      <c r="V202" s="14"/>
      <c r="W202" s="14"/>
      <c r="X202" t="s">
        <v>1109</v>
      </c>
    </row>
    <row r="203" spans="1:24" x14ac:dyDescent="0.2">
      <c r="A203" t="s">
        <v>1111</v>
      </c>
      <c r="B203" t="s">
        <v>1112</v>
      </c>
      <c r="C203">
        <v>1E-3</v>
      </c>
      <c r="D203">
        <v>3</v>
      </c>
      <c r="E203">
        <v>2</v>
      </c>
      <c r="F203" s="23">
        <v>78.597706124215534</v>
      </c>
      <c r="G203" s="24">
        <v>119.71434754382169</v>
      </c>
      <c r="H203" s="24">
        <v>83.964509846353593</v>
      </c>
      <c r="I203" s="24">
        <v>117.72343648560917</v>
      </c>
      <c r="J203" s="24">
        <v>77.812235692134209</v>
      </c>
      <c r="K203" s="24">
        <v>114.35015506061461</v>
      </c>
      <c r="L203" s="24">
        <v>87.736115026783196</v>
      </c>
      <c r="M203" s="24">
        <v>120.10149422046801</v>
      </c>
      <c r="N203" s="24">
        <v>77.729257641921407</v>
      </c>
      <c r="O203" s="25">
        <v>122.27074235807862</v>
      </c>
      <c r="P203" t="s">
        <v>515</v>
      </c>
      <c r="Q203" s="15">
        <v>2.7747699999999999E-7</v>
      </c>
      <c r="R203" s="15">
        <v>8.1355900000000005E-5</v>
      </c>
      <c r="S203">
        <v>15.648199999999999</v>
      </c>
      <c r="T203">
        <v>0.54994146885989514</v>
      </c>
      <c r="U203" t="s">
        <v>1113</v>
      </c>
      <c r="V203" s="14"/>
      <c r="W203" s="14"/>
      <c r="X203" t="s">
        <v>1112</v>
      </c>
    </row>
    <row r="204" spans="1:24" x14ac:dyDescent="0.2">
      <c r="A204" t="s">
        <v>1114</v>
      </c>
      <c r="B204" t="s">
        <v>1115</v>
      </c>
      <c r="C204">
        <v>7.0000000000000001E-3</v>
      </c>
      <c r="D204">
        <v>2</v>
      </c>
      <c r="E204">
        <v>2</v>
      </c>
      <c r="F204" s="23">
        <v>77.834179357021995</v>
      </c>
      <c r="G204" s="24">
        <v>112.932076383853</v>
      </c>
      <c r="H204" s="24">
        <v>78.607686729514128</v>
      </c>
      <c r="I204" s="24">
        <v>130.62605752961082</v>
      </c>
      <c r="J204" s="24">
        <v>81.23205429391804</v>
      </c>
      <c r="K204" s="24">
        <v>120.28191072826939</v>
      </c>
      <c r="L204" s="24">
        <v>79.770294962150885</v>
      </c>
      <c r="M204" s="24">
        <v>118.71574001566172</v>
      </c>
      <c r="N204" s="24">
        <v>88.287401574803155</v>
      </c>
      <c r="O204" s="25">
        <v>111.71259842519686</v>
      </c>
      <c r="P204" t="s">
        <v>515</v>
      </c>
      <c r="Q204" s="15">
        <v>1.00436E-5</v>
      </c>
      <c r="R204">
        <v>2.5631100000000001E-4</v>
      </c>
      <c r="S204">
        <v>9.7768200000000007</v>
      </c>
      <c r="T204">
        <v>0.55058889721304427</v>
      </c>
      <c r="U204" t="s">
        <v>1116</v>
      </c>
      <c r="V204" s="14"/>
      <c r="W204" s="14"/>
      <c r="X204" t="s">
        <v>1115</v>
      </c>
    </row>
    <row r="205" spans="1:24" x14ac:dyDescent="0.2">
      <c r="A205" t="s">
        <v>1117</v>
      </c>
      <c r="B205" t="s">
        <v>1118</v>
      </c>
      <c r="C205">
        <v>0</v>
      </c>
      <c r="D205">
        <v>19</v>
      </c>
      <c r="E205">
        <v>14</v>
      </c>
      <c r="F205" s="53">
        <v>77.913783927621083</v>
      </c>
      <c r="G205" s="54">
        <v>113.35816923895689</v>
      </c>
      <c r="H205" s="54">
        <v>85.790313996806816</v>
      </c>
      <c r="I205" s="54">
        <v>122.93773283661524</v>
      </c>
      <c r="J205" s="54">
        <v>79.118572927597057</v>
      </c>
      <c r="K205" s="54">
        <v>117.20881427072402</v>
      </c>
      <c r="L205" s="54">
        <v>81.951731374606481</v>
      </c>
      <c r="M205" s="54">
        <v>121.72088142707238</v>
      </c>
      <c r="N205" s="54">
        <v>80.658436213991763</v>
      </c>
      <c r="O205" s="55">
        <v>119.34156378600822</v>
      </c>
      <c r="P205" t="s">
        <v>515</v>
      </c>
      <c r="Q205" s="15">
        <v>1.2161299999999999E-7</v>
      </c>
      <c r="R205" s="15">
        <v>3.7209300000000003E-5</v>
      </c>
      <c r="S205">
        <v>17.395199999999999</v>
      </c>
      <c r="T205">
        <v>0.55237683812099025</v>
      </c>
      <c r="U205" t="s">
        <v>1119</v>
      </c>
      <c r="V205" s="14"/>
      <c r="W205" s="14"/>
      <c r="X205" t="s">
        <v>1118</v>
      </c>
    </row>
    <row r="206" spans="1:24" x14ac:dyDescent="0.2">
      <c r="A206" s="16" t="s">
        <v>1120</v>
      </c>
      <c r="B206" s="16" t="s">
        <v>1121</v>
      </c>
      <c r="C206" s="16">
        <v>0</v>
      </c>
      <c r="D206" s="16">
        <v>3</v>
      </c>
      <c r="E206" s="16">
        <v>3</v>
      </c>
      <c r="F206" s="26">
        <v>93.828125</v>
      </c>
      <c r="G206" s="27">
        <v>161.09375</v>
      </c>
      <c r="H206" s="27">
        <v>65.781250000000014</v>
      </c>
      <c r="I206" s="27">
        <v>79.296875000000014</v>
      </c>
      <c r="J206" s="27">
        <v>60.923423423423415</v>
      </c>
      <c r="K206" s="27">
        <v>130.06756756756755</v>
      </c>
      <c r="L206" s="27">
        <v>94.819819819819813</v>
      </c>
      <c r="M206" s="27">
        <v>114.18918918918919</v>
      </c>
      <c r="N206" s="27">
        <v>89.841986455981939</v>
      </c>
      <c r="O206" s="28">
        <v>110.15801354401806</v>
      </c>
      <c r="P206" s="16" t="s">
        <v>515</v>
      </c>
      <c r="Q206" s="16">
        <v>3.73777E-2</v>
      </c>
      <c r="R206" s="16">
        <v>2.5170399999999999E-2</v>
      </c>
      <c r="S206" s="16">
        <v>2.49248</v>
      </c>
      <c r="T206" s="16">
        <v>0.55380276939913475</v>
      </c>
      <c r="U206" s="16" t="s">
        <v>1122</v>
      </c>
      <c r="V206" s="14" t="s">
        <v>520</v>
      </c>
      <c r="W206" s="65" t="s">
        <v>1739</v>
      </c>
      <c r="X206" s="16" t="s">
        <v>1121</v>
      </c>
    </row>
    <row r="207" spans="1:24" x14ac:dyDescent="0.2">
      <c r="A207" s="16" t="s">
        <v>1123</v>
      </c>
      <c r="B207" s="16" t="s">
        <v>1124</v>
      </c>
      <c r="C207" s="16">
        <v>0</v>
      </c>
      <c r="D207" s="16">
        <v>17</v>
      </c>
      <c r="E207" s="16">
        <v>11</v>
      </c>
      <c r="F207" s="50">
        <v>73.637176050044687</v>
      </c>
      <c r="G207" s="51">
        <v>129.40125111706882</v>
      </c>
      <c r="H207" s="51">
        <v>80.071492403932069</v>
      </c>
      <c r="I207" s="51">
        <v>116.89008042895443</v>
      </c>
      <c r="J207" s="51">
        <v>82.9308909242298</v>
      </c>
      <c r="K207" s="51">
        <v>118.34582292533999</v>
      </c>
      <c r="L207" s="51">
        <v>77.379961143491542</v>
      </c>
      <c r="M207" s="51">
        <v>121.34332500693866</v>
      </c>
      <c r="N207" s="51">
        <v>90.946930280957346</v>
      </c>
      <c r="O207" s="52">
        <v>109.05306971904267</v>
      </c>
      <c r="P207" s="16" t="s">
        <v>515</v>
      </c>
      <c r="Q207" s="17">
        <v>2.4810399999999999E-5</v>
      </c>
      <c r="R207" s="16">
        <v>3.35347E-4</v>
      </c>
      <c r="S207" s="16">
        <v>8.6486400000000003</v>
      </c>
      <c r="T207" s="16">
        <v>0.55516861902227821</v>
      </c>
      <c r="U207" s="16" t="s">
        <v>1125</v>
      </c>
      <c r="V207" s="14" t="s">
        <v>520</v>
      </c>
      <c r="W207" s="65" t="s">
        <v>1739</v>
      </c>
      <c r="X207" s="16" t="s">
        <v>1124</v>
      </c>
    </row>
    <row r="208" spans="1:24" x14ac:dyDescent="0.2">
      <c r="A208" s="16" t="s">
        <v>1126</v>
      </c>
      <c r="B208" s="16" t="s">
        <v>1127</v>
      </c>
      <c r="C208" s="16">
        <v>7.0000000000000001E-3</v>
      </c>
      <c r="D208" s="16">
        <v>2</v>
      </c>
      <c r="E208" s="16">
        <v>1</v>
      </c>
      <c r="F208" s="26">
        <v>81.240310077519368</v>
      </c>
      <c r="G208" s="27">
        <v>147.28682170542635</v>
      </c>
      <c r="H208" s="27">
        <v>80.310077519379846</v>
      </c>
      <c r="I208" s="27">
        <v>91.162790697674424</v>
      </c>
      <c r="J208" s="27">
        <v>76.445698166431598</v>
      </c>
      <c r="K208" s="27">
        <v>140.66760695815702</v>
      </c>
      <c r="L208" s="27">
        <v>75.505406676069583</v>
      </c>
      <c r="M208" s="27">
        <v>107.38128819934181</v>
      </c>
      <c r="N208" s="27">
        <v>91.413333333333341</v>
      </c>
      <c r="O208" s="28">
        <v>108.58666666666666</v>
      </c>
      <c r="P208" s="16" t="s">
        <v>515</v>
      </c>
      <c r="Q208" s="16">
        <v>8.79308E-3</v>
      </c>
      <c r="R208" s="16">
        <v>6.8497200000000001E-3</v>
      </c>
      <c r="S208" s="16">
        <v>3.4423699999999999</v>
      </c>
      <c r="T208" s="16">
        <v>0.55547770777401206</v>
      </c>
      <c r="U208" s="16" t="s">
        <v>1128</v>
      </c>
      <c r="V208" s="14" t="s">
        <v>520</v>
      </c>
      <c r="W208" s="65" t="s">
        <v>1739</v>
      </c>
      <c r="X208" s="16" t="s">
        <v>1127</v>
      </c>
    </row>
    <row r="209" spans="1:24" x14ac:dyDescent="0.2">
      <c r="A209" t="s">
        <v>1129</v>
      </c>
      <c r="B209" t="s">
        <v>1130</v>
      </c>
      <c r="C209">
        <v>0</v>
      </c>
      <c r="D209">
        <v>12</v>
      </c>
      <c r="E209">
        <v>8</v>
      </c>
      <c r="F209" s="44">
        <v>78.074866310160431</v>
      </c>
      <c r="G209" s="45">
        <v>116.04278074866311</v>
      </c>
      <c r="H209" s="45">
        <v>83.743315508021382</v>
      </c>
      <c r="I209" s="45">
        <v>122.13903743315508</v>
      </c>
      <c r="J209" s="45">
        <v>73.600577825929946</v>
      </c>
      <c r="K209" s="45">
        <v>125.38822679667751</v>
      </c>
      <c r="L209" s="45">
        <v>71.144817623690869</v>
      </c>
      <c r="M209" s="45">
        <v>129.8663777537017</v>
      </c>
      <c r="N209" s="45">
        <v>98.337950138504155</v>
      </c>
      <c r="O209" s="46">
        <v>101.66204986149584</v>
      </c>
      <c r="P209" t="s">
        <v>515</v>
      </c>
      <c r="Q209">
        <v>5.5014099999999998E-4</v>
      </c>
      <c r="R209">
        <v>1.20604E-3</v>
      </c>
      <c r="S209">
        <v>5.5356800000000002</v>
      </c>
      <c r="T209">
        <v>0.55555732963141358</v>
      </c>
      <c r="U209" t="s">
        <v>1131</v>
      </c>
      <c r="V209" s="14"/>
      <c r="W209" s="14"/>
      <c r="X209" t="s">
        <v>1130</v>
      </c>
    </row>
    <row r="210" spans="1:24" x14ac:dyDescent="0.2">
      <c r="A210" s="16" t="s">
        <v>1132</v>
      </c>
      <c r="B210" s="16" t="s">
        <v>1133</v>
      </c>
      <c r="C210" s="16">
        <v>0.215</v>
      </c>
      <c r="D210" s="16">
        <v>1</v>
      </c>
      <c r="E210" s="16">
        <v>1</v>
      </c>
      <c r="F210" s="32">
        <v>66.143437077131267</v>
      </c>
      <c r="G210" s="33">
        <v>107.82138024357239</v>
      </c>
      <c r="H210" s="33">
        <v>85.953991880920171</v>
      </c>
      <c r="I210" s="33">
        <v>140.08119079837621</v>
      </c>
      <c r="J210" s="33">
        <v>70.146137787056361</v>
      </c>
      <c r="K210" s="33">
        <v>126.18881929946649</v>
      </c>
      <c r="L210" s="33">
        <v>76.733936441660859</v>
      </c>
      <c r="M210" s="33">
        <v>126.93110647181629</v>
      </c>
      <c r="N210" s="33">
        <v>105.91775325977935</v>
      </c>
      <c r="O210" s="34">
        <v>94.082246740220668</v>
      </c>
      <c r="P210" s="16" t="s">
        <v>515</v>
      </c>
      <c r="Q210" s="16">
        <v>7.5974099999999998E-3</v>
      </c>
      <c r="R210" s="16">
        <v>6.1015799999999997E-3</v>
      </c>
      <c r="S210" s="16">
        <v>3.5420199999999999</v>
      </c>
      <c r="T210" s="16">
        <v>0.55559487629721649</v>
      </c>
      <c r="U210" s="16" t="s">
        <v>1134</v>
      </c>
      <c r="V210" s="14" t="s">
        <v>520</v>
      </c>
      <c r="W210" s="65" t="s">
        <v>1739</v>
      </c>
      <c r="X210" s="16" t="s">
        <v>1133</v>
      </c>
    </row>
    <row r="211" spans="1:24" x14ac:dyDescent="0.2">
      <c r="A211" t="s">
        <v>1135</v>
      </c>
      <c r="B211" t="s">
        <v>1136</v>
      </c>
      <c r="C211">
        <v>1.7999999999999999E-2</v>
      </c>
      <c r="D211">
        <v>1</v>
      </c>
      <c r="E211">
        <v>1</v>
      </c>
      <c r="F211" s="44">
        <v>81.072822950263131</v>
      </c>
      <c r="G211" s="45">
        <v>120.59073162451199</v>
      </c>
      <c r="H211" s="45">
        <v>85.825836021049071</v>
      </c>
      <c r="I211" s="45">
        <v>112.51060940417588</v>
      </c>
      <c r="J211" s="45">
        <v>83.273164861612514</v>
      </c>
      <c r="K211" s="45">
        <v>135.86040914560769</v>
      </c>
      <c r="L211" s="45">
        <v>73.766546329723212</v>
      </c>
      <c r="M211" s="45">
        <v>107.09987966305654</v>
      </c>
      <c r="N211" s="45">
        <v>80.715197956577256</v>
      </c>
      <c r="O211" s="46">
        <v>119.28480204342273</v>
      </c>
      <c r="P211" t="s">
        <v>515</v>
      </c>
      <c r="Q211" s="15">
        <v>8.7406799999999998E-5</v>
      </c>
      <c r="R211">
        <v>5.0533000000000002E-4</v>
      </c>
      <c r="S211">
        <v>7.2575900000000004</v>
      </c>
      <c r="T211">
        <v>0.55704209971637109</v>
      </c>
      <c r="U211" t="s">
        <v>1137</v>
      </c>
      <c r="V211" s="14"/>
      <c r="W211" s="14"/>
      <c r="X211" t="s">
        <v>1136</v>
      </c>
    </row>
    <row r="212" spans="1:24" x14ac:dyDescent="0.2">
      <c r="A212" t="s">
        <v>1138</v>
      </c>
      <c r="B212" t="s">
        <v>1139</v>
      </c>
      <c r="C212">
        <v>0</v>
      </c>
      <c r="D212">
        <v>4</v>
      </c>
      <c r="E212">
        <v>3</v>
      </c>
      <c r="F212" s="29">
        <v>82.200647249190936</v>
      </c>
      <c r="G212" s="30">
        <v>113.59223300970875</v>
      </c>
      <c r="H212" s="30">
        <v>92.556634304207137</v>
      </c>
      <c r="I212" s="30">
        <v>111.65048543689321</v>
      </c>
      <c r="J212" s="30">
        <v>65.846374387767298</v>
      </c>
      <c r="K212" s="30">
        <v>160.64986262095329</v>
      </c>
      <c r="L212" s="30">
        <v>76.502210010751398</v>
      </c>
      <c r="M212" s="30">
        <v>97.001552980528004</v>
      </c>
      <c r="N212" s="30">
        <v>87.531806615776091</v>
      </c>
      <c r="O212" s="31">
        <v>112.46819338422394</v>
      </c>
      <c r="P212" t="s">
        <v>515</v>
      </c>
      <c r="Q212">
        <v>1.1819700000000001E-2</v>
      </c>
      <c r="R212">
        <v>8.7747499999999996E-3</v>
      </c>
      <c r="S212">
        <v>3.2432699999999999</v>
      </c>
      <c r="T212">
        <v>0.55713729156114755</v>
      </c>
      <c r="U212" t="s">
        <v>1140</v>
      </c>
      <c r="V212" s="14"/>
      <c r="W212" s="14"/>
      <c r="X212" t="s">
        <v>1139</v>
      </c>
    </row>
    <row r="213" spans="1:24" x14ac:dyDescent="0.2">
      <c r="A213" t="s">
        <v>1141</v>
      </c>
      <c r="B213" t="s">
        <v>1142</v>
      </c>
      <c r="C213">
        <v>2.3E-2</v>
      </c>
      <c r="D213">
        <v>2</v>
      </c>
      <c r="E213">
        <v>2</v>
      </c>
      <c r="F213" s="29">
        <v>78.091959675436456</v>
      </c>
      <c r="G213" s="30">
        <v>127.4649618883698</v>
      </c>
      <c r="H213" s="30">
        <v>84.779936070813875</v>
      </c>
      <c r="I213" s="30">
        <v>109.66314236537988</v>
      </c>
      <c r="J213" s="30">
        <v>68.711656441717793</v>
      </c>
      <c r="K213" s="30">
        <v>132.26147662365136</v>
      </c>
      <c r="L213" s="30">
        <v>77.004442563994075</v>
      </c>
      <c r="M213" s="30">
        <v>122.02242437063676</v>
      </c>
      <c r="N213" s="30">
        <v>96.019900497512438</v>
      </c>
      <c r="O213" s="31">
        <v>103.98009950248756</v>
      </c>
      <c r="P213" t="s">
        <v>515</v>
      </c>
      <c r="Q213">
        <v>6.15035E-4</v>
      </c>
      <c r="R213">
        <v>1.26921E-3</v>
      </c>
      <c r="S213">
        <v>5.4412900000000004</v>
      </c>
      <c r="T213">
        <v>0.55731561875530733</v>
      </c>
      <c r="U213" t="s">
        <v>1143</v>
      </c>
      <c r="V213" s="14"/>
      <c r="W213" s="14"/>
      <c r="X213" t="s">
        <v>1142</v>
      </c>
    </row>
    <row r="214" spans="1:24" x14ac:dyDescent="0.2">
      <c r="A214" t="s">
        <v>1144</v>
      </c>
      <c r="B214" t="s">
        <v>1145</v>
      </c>
      <c r="C214">
        <v>0</v>
      </c>
      <c r="D214">
        <v>5</v>
      </c>
      <c r="E214">
        <v>4</v>
      </c>
      <c r="F214" s="59">
        <v>89.931175121080813</v>
      </c>
      <c r="G214" s="60">
        <v>143.15574815192457</v>
      </c>
      <c r="H214" s="60">
        <v>67.499362732602592</v>
      </c>
      <c r="I214" s="60">
        <v>99.41371399439204</v>
      </c>
      <c r="J214" s="60">
        <v>73.698384201077189</v>
      </c>
      <c r="K214" s="60">
        <v>126.30161579892278</v>
      </c>
      <c r="L214" s="60">
        <v>82.764811490125666</v>
      </c>
      <c r="M214" s="60">
        <v>117.23518850987431</v>
      </c>
      <c r="N214" s="60">
        <v>90.684762492288712</v>
      </c>
      <c r="O214" s="61">
        <v>109.31523750771129</v>
      </c>
      <c r="P214" t="s">
        <v>515</v>
      </c>
      <c r="Q214">
        <v>2.4144100000000001E-3</v>
      </c>
      <c r="R214">
        <v>2.60932E-3</v>
      </c>
      <c r="S214">
        <v>4.3594600000000003</v>
      </c>
      <c r="T214">
        <v>0.55749168571518193</v>
      </c>
      <c r="U214" t="s">
        <v>1146</v>
      </c>
      <c r="V214" s="14"/>
      <c r="W214" s="14"/>
      <c r="X214" t="s">
        <v>1145</v>
      </c>
    </row>
    <row r="215" spans="1:24" x14ac:dyDescent="0.2">
      <c r="A215" t="s">
        <v>1147</v>
      </c>
      <c r="B215" t="s">
        <v>1148</v>
      </c>
      <c r="C215">
        <v>5.2999999999999999E-2</v>
      </c>
      <c r="D215">
        <v>1</v>
      </c>
      <c r="E215">
        <v>1</v>
      </c>
      <c r="F215" s="29">
        <v>74.157303370786522</v>
      </c>
      <c r="G215" s="30">
        <v>121.12359550561797</v>
      </c>
      <c r="H215" s="30">
        <v>81.011235955056165</v>
      </c>
      <c r="I215" s="30">
        <v>123.70786516853931</v>
      </c>
      <c r="J215" s="30">
        <v>84.713375796178354</v>
      </c>
      <c r="K215" s="30">
        <v>130.67940552016987</v>
      </c>
      <c r="L215" s="30">
        <v>77.388535031847155</v>
      </c>
      <c r="M215" s="30">
        <v>107.2186836518047</v>
      </c>
      <c r="N215" s="30">
        <v>87.167976056864944</v>
      </c>
      <c r="O215" s="31">
        <v>112.83202394313506</v>
      </c>
      <c r="P215" t="s">
        <v>515</v>
      </c>
      <c r="Q215" s="15">
        <v>4.2401599999999997E-5</v>
      </c>
      <c r="R215">
        <v>3.8510900000000002E-4</v>
      </c>
      <c r="S215">
        <v>8.0327699999999993</v>
      </c>
      <c r="T215">
        <v>0.55833059678961727</v>
      </c>
      <c r="U215" t="s">
        <v>1149</v>
      </c>
      <c r="V215" s="14"/>
      <c r="W215" s="14"/>
      <c r="X215" t="s">
        <v>1148</v>
      </c>
    </row>
    <row r="216" spans="1:24" x14ac:dyDescent="0.2">
      <c r="A216" t="s">
        <v>1150</v>
      </c>
      <c r="B216" t="s">
        <v>1151</v>
      </c>
      <c r="C216">
        <v>1E-3</v>
      </c>
      <c r="D216">
        <v>2</v>
      </c>
      <c r="E216">
        <v>1</v>
      </c>
      <c r="F216" s="29">
        <v>64.520456069751845</v>
      </c>
      <c r="G216" s="30">
        <v>135.07712944332661</v>
      </c>
      <c r="H216" s="30">
        <v>69.483568075117347</v>
      </c>
      <c r="I216" s="30">
        <v>130.91884641180414</v>
      </c>
      <c r="J216" s="30">
        <v>89.390519187358933</v>
      </c>
      <c r="K216" s="30">
        <v>99.623777276147493</v>
      </c>
      <c r="L216" s="30">
        <v>100.22573363431152</v>
      </c>
      <c r="M216" s="30">
        <v>110.75996990218211</v>
      </c>
      <c r="N216" s="30">
        <v>80.702987697715287</v>
      </c>
      <c r="O216" s="31">
        <v>119.29701230228471</v>
      </c>
      <c r="P216" t="s">
        <v>515</v>
      </c>
      <c r="Q216">
        <v>3.1364600000000002E-3</v>
      </c>
      <c r="R216">
        <v>3.1183000000000001E-3</v>
      </c>
      <c r="S216">
        <v>4.1666499999999997</v>
      </c>
      <c r="T216">
        <v>0.55902039616665444</v>
      </c>
      <c r="U216" t="s">
        <v>1152</v>
      </c>
      <c r="V216" s="14"/>
      <c r="W216" s="14"/>
      <c r="X216" t="s">
        <v>1151</v>
      </c>
    </row>
    <row r="217" spans="1:24" x14ac:dyDescent="0.2">
      <c r="A217" t="s">
        <v>1153</v>
      </c>
      <c r="B217" t="s">
        <v>1154</v>
      </c>
      <c r="C217">
        <v>0</v>
      </c>
      <c r="D217">
        <v>15</v>
      </c>
      <c r="E217">
        <v>10</v>
      </c>
      <c r="F217" s="29">
        <v>84.93664946034724</v>
      </c>
      <c r="G217" s="30">
        <v>149.31956827780382</v>
      </c>
      <c r="H217" s="30">
        <v>75.73908962928202</v>
      </c>
      <c r="I217" s="30">
        <v>90.004692632566858</v>
      </c>
      <c r="J217" s="30">
        <v>71.869993133440147</v>
      </c>
      <c r="K217" s="30">
        <v>143.55687800411997</v>
      </c>
      <c r="L217" s="30">
        <v>72.785534447241943</v>
      </c>
      <c r="M217" s="30">
        <v>111.78759441519799</v>
      </c>
      <c r="N217" s="30">
        <v>98.978102189781012</v>
      </c>
      <c r="O217" s="31">
        <v>101.02189781021897</v>
      </c>
      <c r="P217" t="s">
        <v>515</v>
      </c>
      <c r="Q217">
        <v>1.7082400000000001E-2</v>
      </c>
      <c r="R217">
        <v>1.21723E-2</v>
      </c>
      <c r="S217">
        <v>2.99959</v>
      </c>
      <c r="T217">
        <v>0.55910363409280694</v>
      </c>
      <c r="U217" t="s">
        <v>1155</v>
      </c>
      <c r="V217" s="14"/>
      <c r="W217" s="14"/>
      <c r="X217" t="s">
        <v>1154</v>
      </c>
    </row>
    <row r="218" spans="1:24" x14ac:dyDescent="0.2">
      <c r="A218" t="s">
        <v>1156</v>
      </c>
      <c r="B218" t="s">
        <v>1157</v>
      </c>
      <c r="C218">
        <v>0</v>
      </c>
      <c r="D218">
        <v>30</v>
      </c>
      <c r="E218">
        <v>2</v>
      </c>
      <c r="F218" s="29">
        <v>99.501495513459631</v>
      </c>
      <c r="G218" s="30">
        <v>130.5084745762712</v>
      </c>
      <c r="H218" s="30">
        <v>78.464606181455636</v>
      </c>
      <c r="I218" s="30">
        <v>91.525423728813564</v>
      </c>
      <c r="J218" s="30">
        <v>58.981533296026853</v>
      </c>
      <c r="K218" s="30">
        <v>142.36149972020144</v>
      </c>
      <c r="L218" s="30">
        <v>78.007834359261324</v>
      </c>
      <c r="M218" s="30">
        <v>120.64913262451033</v>
      </c>
      <c r="N218" s="30">
        <v>89.026915113871638</v>
      </c>
      <c r="O218" s="31">
        <v>110.97308488612836</v>
      </c>
      <c r="P218" t="s">
        <v>515</v>
      </c>
      <c r="Q218">
        <v>8.0814500000000004E-3</v>
      </c>
      <c r="R218">
        <v>6.4177100000000001E-3</v>
      </c>
      <c r="S218">
        <v>3.4998</v>
      </c>
      <c r="T218">
        <v>0.56106258469364845</v>
      </c>
      <c r="U218" t="s">
        <v>1158</v>
      </c>
      <c r="V218" s="14"/>
      <c r="W218" s="14"/>
      <c r="X218" t="s">
        <v>1157</v>
      </c>
    </row>
    <row r="219" spans="1:24" x14ac:dyDescent="0.2">
      <c r="A219" s="16" t="s">
        <v>1159</v>
      </c>
      <c r="B219" s="16" t="s">
        <v>1160</v>
      </c>
      <c r="C219" s="16">
        <v>0</v>
      </c>
      <c r="D219" s="16">
        <v>7</v>
      </c>
      <c r="E219" s="16">
        <v>4</v>
      </c>
      <c r="F219" s="26">
        <v>70.701712081022421</v>
      </c>
      <c r="G219" s="27">
        <v>115.74632264287435</v>
      </c>
      <c r="H219" s="27">
        <v>82.75862068965516</v>
      </c>
      <c r="I219" s="27">
        <v>130.79334458644803</v>
      </c>
      <c r="J219" s="27">
        <v>74.55268389662028</v>
      </c>
      <c r="K219" s="27">
        <v>125.3479125248509</v>
      </c>
      <c r="L219" s="27">
        <v>78.92644135188867</v>
      </c>
      <c r="M219" s="27">
        <v>121.17296222664018</v>
      </c>
      <c r="N219" s="27">
        <v>96.936542669584242</v>
      </c>
      <c r="O219" s="28">
        <v>103.06345733041576</v>
      </c>
      <c r="P219" s="16" t="s">
        <v>515</v>
      </c>
      <c r="Q219" s="16">
        <v>3.6962900000000001E-4</v>
      </c>
      <c r="R219" s="16">
        <v>9.8306400000000007E-4</v>
      </c>
      <c r="S219" s="16">
        <v>5.88089</v>
      </c>
      <c r="T219" s="16">
        <v>0.56170003574984451</v>
      </c>
      <c r="U219" s="16" t="s">
        <v>1161</v>
      </c>
      <c r="V219" s="14" t="s">
        <v>520</v>
      </c>
      <c r="W219" s="65" t="s">
        <v>1739</v>
      </c>
      <c r="X219" s="16" t="s">
        <v>1160</v>
      </c>
    </row>
    <row r="220" spans="1:24" x14ac:dyDescent="0.2">
      <c r="A220" s="16" t="s">
        <v>1162</v>
      </c>
      <c r="B220" s="16" t="s">
        <v>1163</v>
      </c>
      <c r="C220" s="16">
        <v>0</v>
      </c>
      <c r="D220" s="16">
        <v>33</v>
      </c>
      <c r="E220" s="16">
        <v>24</v>
      </c>
      <c r="F220" s="26">
        <v>78.55421686746989</v>
      </c>
      <c r="G220" s="27">
        <v>121.54216867469879</v>
      </c>
      <c r="H220" s="27">
        <v>80.192771084337352</v>
      </c>
      <c r="I220" s="27">
        <v>119.71084337349399</v>
      </c>
      <c r="J220" s="27">
        <v>83.643122676579935</v>
      </c>
      <c r="K220" s="27">
        <v>118.12267657992565</v>
      </c>
      <c r="L220" s="27">
        <v>79.646840148698899</v>
      </c>
      <c r="M220" s="27">
        <v>118.58736059479553</v>
      </c>
      <c r="N220" s="27">
        <v>81.812297734627833</v>
      </c>
      <c r="O220" s="28">
        <v>118.18770226537217</v>
      </c>
      <c r="P220" s="16" t="s">
        <v>515</v>
      </c>
      <c r="Q220" s="17">
        <v>4.4183700000000002E-10</v>
      </c>
      <c r="R220" s="16">
        <v>0</v>
      </c>
      <c r="S220" s="16">
        <v>35.420299999999997</v>
      </c>
      <c r="T220" s="16">
        <v>0.56186034318094613</v>
      </c>
      <c r="U220" s="16" t="s">
        <v>1164</v>
      </c>
      <c r="V220" s="14" t="s">
        <v>520</v>
      </c>
      <c r="W220" s="65" t="s">
        <v>1739</v>
      </c>
      <c r="X220" s="16" t="s">
        <v>1163</v>
      </c>
    </row>
    <row r="221" spans="1:24" x14ac:dyDescent="0.2">
      <c r="A221" t="s">
        <v>1165</v>
      </c>
      <c r="B221" t="s">
        <v>1166</v>
      </c>
      <c r="C221">
        <v>0</v>
      </c>
      <c r="D221">
        <v>58</v>
      </c>
      <c r="E221">
        <v>6</v>
      </c>
      <c r="F221" s="29">
        <v>77.501516070345659</v>
      </c>
      <c r="G221" s="30">
        <v>124.56033959975743</v>
      </c>
      <c r="H221" s="30">
        <v>84.778653729533048</v>
      </c>
      <c r="I221" s="30">
        <v>113.15949060036385</v>
      </c>
      <c r="J221" s="30">
        <v>75.593340417995037</v>
      </c>
      <c r="K221" s="30">
        <v>129.29507616011335</v>
      </c>
      <c r="L221" s="30">
        <v>77.081119376549765</v>
      </c>
      <c r="M221" s="30">
        <v>118.03046404534183</v>
      </c>
      <c r="N221" s="30">
        <v>88.63636363636364</v>
      </c>
      <c r="O221" s="31">
        <v>111.36363636363636</v>
      </c>
      <c r="P221" t="s">
        <v>515</v>
      </c>
      <c r="Q221" s="15">
        <v>1.6797199999999999E-5</v>
      </c>
      <c r="R221">
        <v>3.2160799999999997E-4</v>
      </c>
      <c r="S221">
        <v>9.1209500000000006</v>
      </c>
      <c r="T221">
        <v>0.56340806609403726</v>
      </c>
      <c r="U221" t="s">
        <v>1167</v>
      </c>
      <c r="V221" s="14"/>
      <c r="W221" s="14"/>
      <c r="X221" t="s">
        <v>1166</v>
      </c>
    </row>
    <row r="222" spans="1:24" x14ac:dyDescent="0.2">
      <c r="A222" t="s">
        <v>1168</v>
      </c>
      <c r="B222" t="s">
        <v>1169</v>
      </c>
      <c r="C222">
        <v>0</v>
      </c>
      <c r="D222">
        <v>4</v>
      </c>
      <c r="E222">
        <v>3</v>
      </c>
      <c r="F222" s="23">
        <v>80.179674340258273</v>
      </c>
      <c r="G222" s="24">
        <v>114.99157776530038</v>
      </c>
      <c r="H222" s="24">
        <v>80.628860190903978</v>
      </c>
      <c r="I222" s="24">
        <v>124.19988770353731</v>
      </c>
      <c r="J222" s="24">
        <v>75.041736227045078</v>
      </c>
      <c r="K222" s="24">
        <v>119.2821368948247</v>
      </c>
      <c r="L222" s="24">
        <v>74.624373956594326</v>
      </c>
      <c r="M222" s="24">
        <v>131.05175292153589</v>
      </c>
      <c r="N222" s="24">
        <v>92.952612393681662</v>
      </c>
      <c r="O222" s="25">
        <v>107.04738760631834</v>
      </c>
      <c r="P222" t="s">
        <v>515</v>
      </c>
      <c r="Q222" s="15">
        <v>8.0721099999999995E-5</v>
      </c>
      <c r="R222">
        <v>4.9511399999999995E-4</v>
      </c>
      <c r="S222">
        <v>7.33988</v>
      </c>
      <c r="T222">
        <v>0.56438950185806169</v>
      </c>
      <c r="U222" t="s">
        <v>1170</v>
      </c>
      <c r="V222" s="14"/>
      <c r="W222" s="14"/>
      <c r="X222" t="s">
        <v>1169</v>
      </c>
    </row>
    <row r="223" spans="1:24" x14ac:dyDescent="0.2">
      <c r="A223" t="s">
        <v>1171</v>
      </c>
      <c r="B223" t="s">
        <v>1172</v>
      </c>
      <c r="C223">
        <v>6.8000000000000005E-2</v>
      </c>
      <c r="D223">
        <v>1</v>
      </c>
      <c r="E223">
        <v>1</v>
      </c>
      <c r="F223" s="29">
        <v>92.938496583143504</v>
      </c>
      <c r="G223" s="30">
        <v>137.40318906605924</v>
      </c>
      <c r="H223" s="30">
        <v>73.348519362186792</v>
      </c>
      <c r="I223" s="30">
        <v>96.309794988610491</v>
      </c>
      <c r="J223" s="30">
        <v>66.513233601841208</v>
      </c>
      <c r="K223" s="30">
        <v>137.6294591484465</v>
      </c>
      <c r="L223" s="30">
        <v>76.179516685845812</v>
      </c>
      <c r="M223" s="30">
        <v>119.67779056386651</v>
      </c>
      <c r="N223" s="30">
        <v>94.421003281762779</v>
      </c>
      <c r="O223" s="31">
        <v>105.57899671823721</v>
      </c>
      <c r="P223" t="s">
        <v>515</v>
      </c>
      <c r="Q223">
        <v>4.71961E-3</v>
      </c>
      <c r="R223">
        <v>4.2434500000000002E-3</v>
      </c>
      <c r="S223">
        <v>3.8732500000000001</v>
      </c>
      <c r="T223">
        <v>0.56454828084149999</v>
      </c>
      <c r="U223" t="s">
        <v>1173</v>
      </c>
      <c r="V223" s="14"/>
      <c r="W223" s="14"/>
      <c r="X223" t="s">
        <v>1172</v>
      </c>
    </row>
    <row r="224" spans="1:24" x14ac:dyDescent="0.2">
      <c r="A224" t="s">
        <v>1174</v>
      </c>
      <c r="B224" t="s">
        <v>1175</v>
      </c>
      <c r="C224">
        <v>0</v>
      </c>
      <c r="D224">
        <v>3</v>
      </c>
      <c r="E224">
        <v>3</v>
      </c>
      <c r="F224" s="44">
        <v>77.430865298840317</v>
      </c>
      <c r="G224" s="45">
        <v>104.28189116859947</v>
      </c>
      <c r="H224" s="45">
        <v>84.567350579839427</v>
      </c>
      <c r="I224" s="45">
        <v>133.71989295272078</v>
      </c>
      <c r="J224" s="45">
        <v>70.832304272659911</v>
      </c>
      <c r="K224" s="45">
        <v>123.09212151148432</v>
      </c>
      <c r="L224" s="45">
        <v>79.130649543097064</v>
      </c>
      <c r="M224" s="45">
        <v>126.9449246727587</v>
      </c>
      <c r="N224" s="45">
        <v>91.342876618950243</v>
      </c>
      <c r="O224" s="46">
        <v>108.65712338104979</v>
      </c>
      <c r="P224" t="s">
        <v>515</v>
      </c>
      <c r="Q224">
        <v>3.5539399999999998E-4</v>
      </c>
      <c r="R224">
        <v>9.7181999999999998E-4</v>
      </c>
      <c r="S224">
        <v>5.9157299999999999</v>
      </c>
      <c r="T224">
        <v>0.56512811347873437</v>
      </c>
      <c r="U224" t="s">
        <v>1176</v>
      </c>
      <c r="V224" s="14"/>
      <c r="W224" s="14"/>
      <c r="X224" t="s">
        <v>1175</v>
      </c>
    </row>
    <row r="225" spans="1:24" x14ac:dyDescent="0.2">
      <c r="A225" t="s">
        <v>1177</v>
      </c>
      <c r="B225" t="s">
        <v>1178</v>
      </c>
      <c r="C225">
        <v>0</v>
      </c>
      <c r="D225">
        <v>9</v>
      </c>
      <c r="E225">
        <v>5</v>
      </c>
      <c r="F225" s="29">
        <v>93.69597301286106</v>
      </c>
      <c r="G225" s="30">
        <v>118.57474172464684</v>
      </c>
      <c r="H225" s="30">
        <v>82.057769344296844</v>
      </c>
      <c r="I225" s="30">
        <v>105.67151591819524</v>
      </c>
      <c r="J225" s="30">
        <v>71.206225680933855</v>
      </c>
      <c r="K225" s="30">
        <v>130.44747081712063</v>
      </c>
      <c r="L225" s="30">
        <v>74.027237354085599</v>
      </c>
      <c r="M225" s="30">
        <v>124.31906614785993</v>
      </c>
      <c r="N225" s="30">
        <v>82.198952879581157</v>
      </c>
      <c r="O225" s="31">
        <v>117.80104712041886</v>
      </c>
      <c r="P225" t="s">
        <v>515</v>
      </c>
      <c r="Q225">
        <v>1.3472500000000001E-4</v>
      </c>
      <c r="R225">
        <v>6.4725500000000001E-4</v>
      </c>
      <c r="S225">
        <v>6.8223200000000004</v>
      </c>
      <c r="T225">
        <v>0.56583488525970027</v>
      </c>
      <c r="U225" t="s">
        <v>1179</v>
      </c>
      <c r="V225" s="14"/>
      <c r="W225" s="14"/>
      <c r="X225" t="s">
        <v>1178</v>
      </c>
    </row>
    <row r="226" spans="1:24" x14ac:dyDescent="0.2">
      <c r="A226" t="s">
        <v>1180</v>
      </c>
      <c r="B226" t="s">
        <v>1181</v>
      </c>
      <c r="C226">
        <v>0</v>
      </c>
      <c r="D226">
        <v>19</v>
      </c>
      <c r="E226">
        <v>1</v>
      </c>
      <c r="F226" s="29">
        <v>73.412112259970456</v>
      </c>
      <c r="G226" s="30">
        <v>112.4076809453471</v>
      </c>
      <c r="H226" s="30">
        <v>81.536189069423926</v>
      </c>
      <c r="I226" s="30">
        <v>132.64401772525849</v>
      </c>
      <c r="J226" s="30">
        <v>73.331964688975575</v>
      </c>
      <c r="K226" s="30">
        <v>125.14884007390681</v>
      </c>
      <c r="L226" s="30">
        <v>80.558406897967558</v>
      </c>
      <c r="M226" s="30">
        <v>120.9607883391501</v>
      </c>
      <c r="N226" s="30">
        <v>94.258570838496496</v>
      </c>
      <c r="O226" s="31">
        <v>105.7414291615035</v>
      </c>
      <c r="P226" t="s">
        <v>515</v>
      </c>
      <c r="Q226">
        <v>2.1581399999999999E-4</v>
      </c>
      <c r="R226">
        <v>7.8019600000000004E-4</v>
      </c>
      <c r="S226">
        <v>6.3705400000000001</v>
      </c>
      <c r="T226">
        <v>0.56636799700743967</v>
      </c>
      <c r="U226" t="s">
        <v>1182</v>
      </c>
      <c r="V226" s="14"/>
      <c r="W226" s="14"/>
      <c r="X226" t="s">
        <v>1181</v>
      </c>
    </row>
    <row r="227" spans="1:24" x14ac:dyDescent="0.2">
      <c r="A227" t="s">
        <v>1183</v>
      </c>
      <c r="B227" t="s">
        <v>1184</v>
      </c>
      <c r="C227">
        <v>0</v>
      </c>
      <c r="D227">
        <v>5</v>
      </c>
      <c r="E227">
        <v>5</v>
      </c>
      <c r="F227" s="29">
        <v>72.315950920245399</v>
      </c>
      <c r="G227" s="30">
        <v>119.86196319018406</v>
      </c>
      <c r="H227" s="30">
        <v>74.693251533742327</v>
      </c>
      <c r="I227" s="30">
        <v>133.12883435582822</v>
      </c>
      <c r="J227" s="30">
        <v>83.991962491627589</v>
      </c>
      <c r="K227" s="30">
        <v>112.12324179504354</v>
      </c>
      <c r="L227" s="30">
        <v>90.020093770931013</v>
      </c>
      <c r="M227" s="30">
        <v>113.86470194239784</v>
      </c>
      <c r="N227" s="30">
        <v>82.04558087826571</v>
      </c>
      <c r="O227" s="31">
        <v>117.9544191217343</v>
      </c>
      <c r="P227" t="s">
        <v>515</v>
      </c>
      <c r="Q227" s="15">
        <v>4.6597100000000001E-5</v>
      </c>
      <c r="R227">
        <v>3.9774899999999998E-4</v>
      </c>
      <c r="S227">
        <v>7.9281100000000002</v>
      </c>
      <c r="T227">
        <v>0.5665503023743973</v>
      </c>
      <c r="U227" t="s">
        <v>1185</v>
      </c>
      <c r="V227" s="14"/>
      <c r="W227" s="14"/>
      <c r="X227" t="s">
        <v>1184</v>
      </c>
    </row>
    <row r="228" spans="1:24" x14ac:dyDescent="0.2">
      <c r="A228" t="s">
        <v>1186</v>
      </c>
      <c r="B228" t="s">
        <v>1187</v>
      </c>
      <c r="C228">
        <v>0</v>
      </c>
      <c r="D228">
        <v>45</v>
      </c>
      <c r="E228">
        <v>13</v>
      </c>
      <c r="F228" s="29">
        <v>79.6264855687606</v>
      </c>
      <c r="G228" s="30">
        <v>130.56027164685909</v>
      </c>
      <c r="H228" s="30">
        <v>72.665534804753804</v>
      </c>
      <c r="I228" s="30">
        <v>117.14770797962647</v>
      </c>
      <c r="J228" s="30">
        <v>72.969374167776309</v>
      </c>
      <c r="K228" s="30">
        <v>127.16378162450069</v>
      </c>
      <c r="L228" s="30">
        <v>76.165113182423454</v>
      </c>
      <c r="M228" s="30">
        <v>123.70173102529962</v>
      </c>
      <c r="N228" s="30">
        <v>101.53172866520788</v>
      </c>
      <c r="O228" s="31">
        <v>98.468271334792121</v>
      </c>
      <c r="P228" t="s">
        <v>515</v>
      </c>
      <c r="Q228">
        <v>1.1043400000000001E-3</v>
      </c>
      <c r="R228">
        <v>1.6057000000000001E-3</v>
      </c>
      <c r="S228">
        <v>4.9618399999999996</v>
      </c>
      <c r="T228">
        <v>0.56720153090487302</v>
      </c>
      <c r="U228" t="s">
        <v>1188</v>
      </c>
      <c r="V228" s="14"/>
      <c r="W228" s="14"/>
      <c r="X228" t="s">
        <v>1187</v>
      </c>
    </row>
    <row r="229" spans="1:24" x14ac:dyDescent="0.2">
      <c r="A229" t="s">
        <v>1189</v>
      </c>
      <c r="B229" t="s">
        <v>1190</v>
      </c>
      <c r="C229">
        <v>0</v>
      </c>
      <c r="D229">
        <v>6</v>
      </c>
      <c r="E229">
        <v>4</v>
      </c>
      <c r="F229" s="29">
        <v>87.393123521921041</v>
      </c>
      <c r="G229" s="30">
        <v>116.79097689648898</v>
      </c>
      <c r="H229" s="30">
        <v>79.898126250682182</v>
      </c>
      <c r="I229" s="30">
        <v>115.91777333090776</v>
      </c>
      <c r="J229" s="30">
        <v>75.620537232233929</v>
      </c>
      <c r="K229" s="30">
        <v>130.43182590955459</v>
      </c>
      <c r="L229" s="30">
        <v>78.340700442026517</v>
      </c>
      <c r="M229" s="30">
        <v>115.60693641618496</v>
      </c>
      <c r="N229" s="30">
        <v>81.690140845070431</v>
      </c>
      <c r="O229" s="31">
        <v>118.3098591549296</v>
      </c>
      <c r="P229" t="s">
        <v>515</v>
      </c>
      <c r="Q229" s="15">
        <v>3.2694099999999998E-6</v>
      </c>
      <c r="R229">
        <v>1.7341000000000001E-4</v>
      </c>
      <c r="S229">
        <v>11.351900000000001</v>
      </c>
      <c r="T229">
        <v>0.56729512802361826</v>
      </c>
      <c r="U229" t="s">
        <v>1191</v>
      </c>
      <c r="V229" s="14"/>
      <c r="W229" s="14"/>
      <c r="X229" t="s">
        <v>1190</v>
      </c>
    </row>
    <row r="230" spans="1:24" x14ac:dyDescent="0.2">
      <c r="A230" t="s">
        <v>1192</v>
      </c>
      <c r="B230" t="s">
        <v>1193</v>
      </c>
      <c r="C230">
        <v>1E-3</v>
      </c>
      <c r="D230">
        <v>3</v>
      </c>
      <c r="E230">
        <v>2</v>
      </c>
      <c r="F230" s="29">
        <v>59.452797633719499</v>
      </c>
      <c r="G230" s="30">
        <v>137.14567414345578</v>
      </c>
      <c r="H230" s="30">
        <v>77.298496425930509</v>
      </c>
      <c r="I230" s="30">
        <v>126.10303179689429</v>
      </c>
      <c r="J230" s="30">
        <v>85.794497473329585</v>
      </c>
      <c r="K230" s="30">
        <v>125.99663110612018</v>
      </c>
      <c r="L230" s="30">
        <v>85.944226090211501</v>
      </c>
      <c r="M230" s="30">
        <v>102.26464533033877</v>
      </c>
      <c r="N230" s="30">
        <v>94.156928213689483</v>
      </c>
      <c r="O230" s="31">
        <v>105.84307178631052</v>
      </c>
      <c r="P230" t="s">
        <v>515</v>
      </c>
      <c r="Q230">
        <v>2.3318000000000002E-3</v>
      </c>
      <c r="R230">
        <v>2.5498600000000001E-3</v>
      </c>
      <c r="S230">
        <v>4.3854199999999999</v>
      </c>
      <c r="T230">
        <v>0.5690684707517728</v>
      </c>
      <c r="U230" t="s">
        <v>1194</v>
      </c>
      <c r="V230" s="14"/>
      <c r="W230" s="14"/>
      <c r="X230" t="s">
        <v>1193</v>
      </c>
    </row>
    <row r="231" spans="1:24" x14ac:dyDescent="0.2">
      <c r="A231" s="16" t="s">
        <v>1195</v>
      </c>
      <c r="B231" s="16" t="s">
        <v>1196</v>
      </c>
      <c r="C231" s="16">
        <v>0</v>
      </c>
      <c r="D231" s="16">
        <v>4</v>
      </c>
      <c r="E231" s="16">
        <v>4</v>
      </c>
      <c r="F231" s="35">
        <v>71.308118525656454</v>
      </c>
      <c r="G231" s="36">
        <v>127.96916405685377</v>
      </c>
      <c r="H231" s="36">
        <v>77.86075644423029</v>
      </c>
      <c r="I231" s="36">
        <v>122.86196097325946</v>
      </c>
      <c r="J231" s="36">
        <v>76.219888820259428</v>
      </c>
      <c r="K231" s="36">
        <v>124.52130945027797</v>
      </c>
      <c r="L231" s="36">
        <v>86.10253242742435</v>
      </c>
      <c r="M231" s="36">
        <v>113.15626930203831</v>
      </c>
      <c r="N231" s="36">
        <v>90.421455938697321</v>
      </c>
      <c r="O231" s="37">
        <v>109.57854406130268</v>
      </c>
      <c r="P231" s="16" t="s">
        <v>515</v>
      </c>
      <c r="Q231" s="17">
        <v>4.4963399999999997E-5</v>
      </c>
      <c r="R231" s="16">
        <v>3.7878800000000002E-4</v>
      </c>
      <c r="S231" s="16">
        <v>7.9675700000000003</v>
      </c>
      <c r="T231" s="16">
        <v>0.57347360450196794</v>
      </c>
      <c r="U231" s="16" t="s">
        <v>1197</v>
      </c>
      <c r="V231" s="14" t="s">
        <v>520</v>
      </c>
      <c r="W231" s="65" t="s">
        <v>1739</v>
      </c>
      <c r="X231" s="16" t="s">
        <v>1196</v>
      </c>
    </row>
    <row r="232" spans="1:24" x14ac:dyDescent="0.2">
      <c r="A232" t="s">
        <v>1198</v>
      </c>
      <c r="B232" t="s">
        <v>1199</v>
      </c>
      <c r="C232">
        <v>0</v>
      </c>
      <c r="D232">
        <v>30</v>
      </c>
      <c r="E232">
        <v>5</v>
      </c>
      <c r="F232" s="29">
        <v>72.569255839217803</v>
      </c>
      <c r="G232" s="30">
        <v>117.76208582292232</v>
      </c>
      <c r="H232" s="30">
        <v>87.887017925040738</v>
      </c>
      <c r="I232" s="30">
        <v>121.78164041281909</v>
      </c>
      <c r="J232" s="30">
        <v>69.846606429922247</v>
      </c>
      <c r="K232" s="30">
        <v>160.95818449254045</v>
      </c>
      <c r="L232" s="30">
        <v>73.040554738390426</v>
      </c>
      <c r="M232" s="30">
        <v>96.154654339146902</v>
      </c>
      <c r="N232" s="30">
        <v>98.459563543003853</v>
      </c>
      <c r="O232" s="31">
        <v>101.54043645699613</v>
      </c>
      <c r="P232" t="s">
        <v>515</v>
      </c>
      <c r="Q232">
        <v>1.4608700000000001E-2</v>
      </c>
      <c r="R232">
        <v>1.04975E-2</v>
      </c>
      <c r="S232">
        <v>3.1025800000000001</v>
      </c>
      <c r="T232">
        <v>0.57413234863745088</v>
      </c>
      <c r="U232" t="s">
        <v>1200</v>
      </c>
      <c r="V232" s="14"/>
      <c r="W232" s="14"/>
      <c r="X232" t="s">
        <v>1199</v>
      </c>
    </row>
    <row r="233" spans="1:24" x14ac:dyDescent="0.2">
      <c r="A233" s="16" t="s">
        <v>1201</v>
      </c>
      <c r="B233" s="16" t="s">
        <v>1202</v>
      </c>
      <c r="C233" s="16">
        <v>0</v>
      </c>
      <c r="D233" s="16">
        <v>28</v>
      </c>
      <c r="E233" s="16">
        <v>16</v>
      </c>
      <c r="F233" s="26">
        <v>73.567645642753988</v>
      </c>
      <c r="G233" s="27">
        <v>106.40346653827638</v>
      </c>
      <c r="H233" s="27">
        <v>86.663456909003372</v>
      </c>
      <c r="I233" s="27">
        <v>133.36543090996631</v>
      </c>
      <c r="J233" s="27">
        <v>73.971244422409526</v>
      </c>
      <c r="K233" s="27">
        <v>130.78829945463562</v>
      </c>
      <c r="L233" s="27">
        <v>74.764501735250377</v>
      </c>
      <c r="M233" s="27">
        <v>120.4759543877045</v>
      </c>
      <c r="N233" s="27">
        <v>92.707182320442001</v>
      </c>
      <c r="O233" s="28">
        <v>107.292817679558</v>
      </c>
      <c r="P233" s="16" t="s">
        <v>515</v>
      </c>
      <c r="Q233" s="16">
        <v>4.5438599999999998E-4</v>
      </c>
      <c r="R233" s="16">
        <v>1.07825E-3</v>
      </c>
      <c r="S233" s="16">
        <v>5.6999899999999997</v>
      </c>
      <c r="T233" s="16">
        <v>0.57490648973853775</v>
      </c>
      <c r="U233" s="16" t="s">
        <v>1203</v>
      </c>
      <c r="V233" s="14" t="s">
        <v>520</v>
      </c>
      <c r="W233" s="65" t="s">
        <v>1739</v>
      </c>
      <c r="X233" s="16" t="s">
        <v>1202</v>
      </c>
    </row>
    <row r="234" spans="1:24" x14ac:dyDescent="0.2">
      <c r="A234" t="s">
        <v>1204</v>
      </c>
      <c r="B234" t="s">
        <v>1205</v>
      </c>
      <c r="C234">
        <v>0</v>
      </c>
      <c r="D234">
        <v>4</v>
      </c>
      <c r="E234">
        <v>2</v>
      </c>
      <c r="F234" s="59">
        <v>94.607843137254903</v>
      </c>
      <c r="G234" s="60">
        <v>144.90196078431376</v>
      </c>
      <c r="H234" s="60">
        <v>67.64705882352942</v>
      </c>
      <c r="I234" s="60">
        <v>92.843137254901961</v>
      </c>
      <c r="J234" s="60">
        <v>67.603081105573168</v>
      </c>
      <c r="K234" s="60">
        <v>126.50657000453103</v>
      </c>
      <c r="L234" s="60">
        <v>80.561848663343909</v>
      </c>
      <c r="M234" s="60">
        <v>125.32850022655188</v>
      </c>
      <c r="N234" s="60">
        <v>91.102257636122175</v>
      </c>
      <c r="O234" s="61">
        <v>108.89774236387784</v>
      </c>
      <c r="P234" t="s">
        <v>515</v>
      </c>
      <c r="Q234">
        <v>5.5636699999999997E-3</v>
      </c>
      <c r="R234">
        <v>4.8428100000000003E-3</v>
      </c>
      <c r="S234">
        <v>3.7575699999999999</v>
      </c>
      <c r="T234">
        <v>0.57581864091435853</v>
      </c>
      <c r="U234" t="s">
        <v>1206</v>
      </c>
      <c r="V234" s="14"/>
      <c r="W234" s="14"/>
      <c r="X234" t="s">
        <v>1205</v>
      </c>
    </row>
    <row r="235" spans="1:24" x14ac:dyDescent="0.2">
      <c r="A235" s="16" t="s">
        <v>1207</v>
      </c>
      <c r="B235" s="16" t="s">
        <v>1208</v>
      </c>
      <c r="C235" s="16">
        <v>8.9999999999999993E-3</v>
      </c>
      <c r="D235" s="16">
        <v>2</v>
      </c>
      <c r="E235" s="16">
        <v>2</v>
      </c>
      <c r="F235" s="26">
        <v>77.343573526089912</v>
      </c>
      <c r="G235" s="27">
        <v>120.80415631353061</v>
      </c>
      <c r="H235" s="27">
        <v>77.072509600180723</v>
      </c>
      <c r="I235" s="27">
        <v>124.7797605601988</v>
      </c>
      <c r="J235" s="27">
        <v>81.485919712402648</v>
      </c>
      <c r="K235" s="27">
        <v>122.94787297783105</v>
      </c>
      <c r="L235" s="27">
        <v>75.853804673457176</v>
      </c>
      <c r="M235" s="27">
        <v>119.71240263630921</v>
      </c>
      <c r="N235" s="27">
        <v>89.753914988814316</v>
      </c>
      <c r="O235" s="28">
        <v>110.24608501118568</v>
      </c>
      <c r="P235" s="16" t="s">
        <v>515</v>
      </c>
      <c r="Q235" s="17">
        <v>4.2680599999999996E-6</v>
      </c>
      <c r="R235" s="16">
        <v>1.88729E-4</v>
      </c>
      <c r="S235" s="16">
        <v>10.9588</v>
      </c>
      <c r="T235" s="16">
        <v>0.57589288789337278</v>
      </c>
      <c r="U235" s="16" t="s">
        <v>1209</v>
      </c>
      <c r="V235" s="14" t="s">
        <v>520</v>
      </c>
      <c r="W235" s="65" t="s">
        <v>1739</v>
      </c>
      <c r="X235" s="16" t="s">
        <v>1208</v>
      </c>
    </row>
    <row r="236" spans="1:24" x14ac:dyDescent="0.2">
      <c r="A236" s="16" t="s">
        <v>1210</v>
      </c>
      <c r="B236" s="16" t="s">
        <v>1211</v>
      </c>
      <c r="C236" s="16">
        <v>0</v>
      </c>
      <c r="D236" s="16">
        <v>16</v>
      </c>
      <c r="E236" s="16">
        <v>8</v>
      </c>
      <c r="F236" s="26">
        <v>73.718276273207309</v>
      </c>
      <c r="G236" s="27">
        <v>120.93340146482714</v>
      </c>
      <c r="H236" s="27">
        <v>82.575370464997462</v>
      </c>
      <c r="I236" s="27">
        <v>122.77295179696817</v>
      </c>
      <c r="J236" s="27">
        <v>78.820890740147391</v>
      </c>
      <c r="K236" s="27">
        <v>126.2415892342198</v>
      </c>
      <c r="L236" s="27">
        <v>77.795578340275554</v>
      </c>
      <c r="M236" s="27">
        <v>117.14194168535725</v>
      </c>
      <c r="N236" s="27">
        <v>88.293650793650784</v>
      </c>
      <c r="O236" s="28">
        <v>111.70634920634922</v>
      </c>
      <c r="P236" s="16" t="s">
        <v>515</v>
      </c>
      <c r="Q236" s="17">
        <v>3.43774E-6</v>
      </c>
      <c r="R236" s="16">
        <v>1.7094000000000001E-4</v>
      </c>
      <c r="S236" s="16">
        <v>11.276899999999999</v>
      </c>
      <c r="T236" s="16">
        <v>0.57772999599481456</v>
      </c>
      <c r="U236" s="16" t="s">
        <v>1212</v>
      </c>
      <c r="V236" s="14" t="s">
        <v>520</v>
      </c>
      <c r="W236" s="65" t="s">
        <v>1739</v>
      </c>
      <c r="X236" s="16" t="s">
        <v>1211</v>
      </c>
    </row>
    <row r="237" spans="1:24" x14ac:dyDescent="0.2">
      <c r="A237" t="s">
        <v>1213</v>
      </c>
      <c r="B237" t="s">
        <v>1214</v>
      </c>
      <c r="C237">
        <v>0</v>
      </c>
      <c r="D237">
        <v>20</v>
      </c>
      <c r="E237">
        <v>13</v>
      </c>
      <c r="F237" s="29">
        <v>77.398720682302766</v>
      </c>
      <c r="G237" s="30">
        <v>118.76332622601279</v>
      </c>
      <c r="H237" s="30">
        <v>79.637526652452024</v>
      </c>
      <c r="I237" s="30">
        <v>124.20042643923242</v>
      </c>
      <c r="J237" s="30">
        <v>77.946673311736859</v>
      </c>
      <c r="K237" s="30">
        <v>118.91353102417143</v>
      </c>
      <c r="L237" s="30">
        <v>78.74408173436332</v>
      </c>
      <c r="M237" s="30">
        <v>124.39571392972837</v>
      </c>
      <c r="N237" s="30">
        <v>87.427293064876963</v>
      </c>
      <c r="O237" s="31">
        <v>112.57270693512305</v>
      </c>
      <c r="P237" t="s">
        <v>515</v>
      </c>
      <c r="Q237" s="15">
        <v>6.8762800000000002E-7</v>
      </c>
      <c r="R237" s="15">
        <v>8.0401999999999994E-5</v>
      </c>
      <c r="S237">
        <v>13.9178</v>
      </c>
      <c r="T237">
        <v>0.57802708834267724</v>
      </c>
      <c r="U237" t="s">
        <v>1215</v>
      </c>
      <c r="V237" s="14"/>
      <c r="W237" s="14"/>
      <c r="X237" t="s">
        <v>1214</v>
      </c>
    </row>
    <row r="238" spans="1:24" x14ac:dyDescent="0.2">
      <c r="A238" t="s">
        <v>1216</v>
      </c>
      <c r="B238" t="s">
        <v>1217</v>
      </c>
      <c r="C238">
        <v>0</v>
      </c>
      <c r="D238">
        <v>11</v>
      </c>
      <c r="E238">
        <v>5</v>
      </c>
      <c r="F238" s="29">
        <v>85.294932151758502</v>
      </c>
      <c r="G238" s="30">
        <v>155.0816948213791</v>
      </c>
      <c r="H238" s="30">
        <v>67.903627803932423</v>
      </c>
      <c r="I238" s="30">
        <v>91.71974522292993</v>
      </c>
      <c r="J238" s="30">
        <v>68.871462666212082</v>
      </c>
      <c r="K238" s="30">
        <v>132.28775997272419</v>
      </c>
      <c r="L238" s="30">
        <v>82.100238663484504</v>
      </c>
      <c r="M238" s="30">
        <v>116.74053869757928</v>
      </c>
      <c r="N238" s="30">
        <v>96.931094383323696</v>
      </c>
      <c r="O238" s="31">
        <v>103.06890561667632</v>
      </c>
      <c r="P238" t="s">
        <v>515</v>
      </c>
      <c r="Q238">
        <v>1.27248E-2</v>
      </c>
      <c r="R238">
        <v>9.3266300000000007E-3</v>
      </c>
      <c r="S238">
        <v>3.1941000000000002</v>
      </c>
      <c r="T238">
        <v>0.57834502435517443</v>
      </c>
      <c r="U238" t="s">
        <v>1218</v>
      </c>
      <c r="V238" s="14"/>
      <c r="W238" s="14"/>
      <c r="X238" t="s">
        <v>1217</v>
      </c>
    </row>
    <row r="239" spans="1:24" x14ac:dyDescent="0.2">
      <c r="A239" t="s">
        <v>1219</v>
      </c>
      <c r="B239" t="s">
        <v>1220</v>
      </c>
      <c r="C239">
        <v>0</v>
      </c>
      <c r="D239">
        <v>6</v>
      </c>
      <c r="E239">
        <v>6</v>
      </c>
      <c r="F239" s="29">
        <v>74.865705400056555</v>
      </c>
      <c r="G239" s="30">
        <v>127.45264348317784</v>
      </c>
      <c r="H239" s="30">
        <v>79.728583545377447</v>
      </c>
      <c r="I239" s="30">
        <v>117.95306757138819</v>
      </c>
      <c r="J239" s="30">
        <v>82.431498963849876</v>
      </c>
      <c r="K239" s="30">
        <v>133.3640340778264</v>
      </c>
      <c r="L239" s="30">
        <v>77.642182822933449</v>
      </c>
      <c r="M239" s="30">
        <v>106.56228413539029</v>
      </c>
      <c r="N239" s="30">
        <v>85.889570552147234</v>
      </c>
      <c r="O239" s="31">
        <v>114.11042944785277</v>
      </c>
      <c r="P239" t="s">
        <v>515</v>
      </c>
      <c r="Q239" s="15">
        <v>5.42978E-5</v>
      </c>
      <c r="R239">
        <v>4.3191399999999999E-4</v>
      </c>
      <c r="S239">
        <v>7.7607799999999996</v>
      </c>
      <c r="T239">
        <v>0.58161176909407775</v>
      </c>
      <c r="U239" t="s">
        <v>1221</v>
      </c>
      <c r="V239" s="14"/>
      <c r="W239" s="14"/>
      <c r="X239" t="s">
        <v>1220</v>
      </c>
    </row>
    <row r="240" spans="1:24" x14ac:dyDescent="0.2">
      <c r="A240" t="s">
        <v>1222</v>
      </c>
      <c r="B240" t="s">
        <v>1223</v>
      </c>
      <c r="C240">
        <v>1.2E-2</v>
      </c>
      <c r="D240">
        <v>1</v>
      </c>
      <c r="E240">
        <v>1</v>
      </c>
      <c r="F240" s="53">
        <v>63.45029239766081</v>
      </c>
      <c r="G240" s="54">
        <v>124.95126705653021</v>
      </c>
      <c r="H240" s="54">
        <v>77.87524366471736</v>
      </c>
      <c r="I240" s="54">
        <v>133.72319688109161</v>
      </c>
      <c r="J240" s="54">
        <v>81.022615535889869</v>
      </c>
      <c r="K240" s="54">
        <v>119.86234021632249</v>
      </c>
      <c r="L240" s="54">
        <v>73.156342182890839</v>
      </c>
      <c r="M240" s="54">
        <v>125.95870206489673</v>
      </c>
      <c r="N240" s="54">
        <v>104.91803278688525</v>
      </c>
      <c r="O240" s="55">
        <v>95.081967213114751</v>
      </c>
      <c r="P240" t="s">
        <v>515</v>
      </c>
      <c r="Q240">
        <v>3.05887E-3</v>
      </c>
      <c r="R240">
        <v>3.0632799999999998E-3</v>
      </c>
      <c r="S240">
        <v>4.1849400000000001</v>
      </c>
      <c r="T240">
        <v>0.58242304304232906</v>
      </c>
      <c r="U240" t="s">
        <v>1224</v>
      </c>
      <c r="V240" s="14"/>
      <c r="W240" s="14"/>
      <c r="X240" t="s">
        <v>1223</v>
      </c>
    </row>
    <row r="241" spans="1:24" x14ac:dyDescent="0.2">
      <c r="A241" t="s">
        <v>1225</v>
      </c>
      <c r="B241" t="s">
        <v>1226</v>
      </c>
      <c r="C241">
        <v>0</v>
      </c>
      <c r="D241">
        <v>36</v>
      </c>
      <c r="E241">
        <v>6</v>
      </c>
      <c r="F241" s="29">
        <v>75.760368663594463</v>
      </c>
      <c r="G241" s="30">
        <v>115.94470046082949</v>
      </c>
      <c r="H241" s="30">
        <v>88.663594470046078</v>
      </c>
      <c r="I241" s="30">
        <v>119.63133640552996</v>
      </c>
      <c r="J241" s="30">
        <v>66.821854032589357</v>
      </c>
      <c r="K241" s="30">
        <v>144.59811036560319</v>
      </c>
      <c r="L241" s="30">
        <v>76.845132137477762</v>
      </c>
      <c r="M241" s="30">
        <v>111.73490346432973</v>
      </c>
      <c r="N241" s="30">
        <v>92.19047619047619</v>
      </c>
      <c r="O241" s="31">
        <v>107.80952380952382</v>
      </c>
      <c r="P241" t="s">
        <v>515</v>
      </c>
      <c r="Q241">
        <v>1.0409799999999999E-3</v>
      </c>
      <c r="R241">
        <v>1.5857899999999999E-3</v>
      </c>
      <c r="S241">
        <v>5.0090599999999998</v>
      </c>
      <c r="T241">
        <v>0.58327098568863667</v>
      </c>
      <c r="U241" t="s">
        <v>1227</v>
      </c>
      <c r="V241" s="14"/>
      <c r="W241" s="14"/>
      <c r="X241" t="s">
        <v>1226</v>
      </c>
    </row>
    <row r="242" spans="1:24" x14ac:dyDescent="0.2">
      <c r="A242" t="s">
        <v>1228</v>
      </c>
      <c r="B242" t="s">
        <v>1229</v>
      </c>
      <c r="C242">
        <v>0</v>
      </c>
      <c r="D242">
        <v>142</v>
      </c>
      <c r="E242">
        <v>2</v>
      </c>
      <c r="F242" s="44">
        <v>85.802910999761394</v>
      </c>
      <c r="G242" s="45">
        <v>108.6136960152708</v>
      </c>
      <c r="H242" s="45">
        <v>85.325697924123119</v>
      </c>
      <c r="I242" s="45">
        <v>120.25769506084467</v>
      </c>
      <c r="J242" s="45">
        <v>62.619808306709267</v>
      </c>
      <c r="K242" s="45">
        <v>123.10969116080939</v>
      </c>
      <c r="L242" s="45">
        <v>77.955271565495224</v>
      </c>
      <c r="M242" s="45">
        <v>136.31522896698615</v>
      </c>
      <c r="N242" s="45">
        <v>88.412852969815006</v>
      </c>
      <c r="O242" s="46">
        <v>111.58714703018502</v>
      </c>
      <c r="P242" t="s">
        <v>515</v>
      </c>
      <c r="Q242">
        <v>3.58501E-4</v>
      </c>
      <c r="R242">
        <v>9.8061599999999991E-4</v>
      </c>
      <c r="S242">
        <v>5.9080000000000004</v>
      </c>
      <c r="T242">
        <v>0.58426197544205516</v>
      </c>
      <c r="U242" t="s">
        <v>1230</v>
      </c>
      <c r="V242" s="14"/>
      <c r="W242" s="14"/>
      <c r="X242" t="s">
        <v>1229</v>
      </c>
    </row>
    <row r="243" spans="1:24" x14ac:dyDescent="0.2">
      <c r="A243" t="s">
        <v>1231</v>
      </c>
      <c r="B243" t="s">
        <v>1232</v>
      </c>
      <c r="C243">
        <v>0</v>
      </c>
      <c r="D243">
        <v>9</v>
      </c>
      <c r="E243">
        <v>7</v>
      </c>
      <c r="F243" s="29">
        <v>70.545944731521004</v>
      </c>
      <c r="G243" s="30">
        <v>101.90968321725455</v>
      </c>
      <c r="H243" s="30">
        <v>84.205796450235908</v>
      </c>
      <c r="I243" s="30">
        <v>143.33857560098852</v>
      </c>
      <c r="J243" s="30">
        <v>74.083827079218793</v>
      </c>
      <c r="K243" s="30">
        <v>130.34891375905201</v>
      </c>
      <c r="L243" s="30">
        <v>74.259381171823563</v>
      </c>
      <c r="M243" s="30">
        <v>121.30787798990563</v>
      </c>
      <c r="N243" s="30">
        <v>96.871846619576189</v>
      </c>
      <c r="O243" s="31">
        <v>103.12815338042383</v>
      </c>
      <c r="P243" t="s">
        <v>515</v>
      </c>
      <c r="Q243">
        <v>2.5971200000000001E-3</v>
      </c>
      <c r="R243">
        <v>2.7424799999999998E-3</v>
      </c>
      <c r="S243">
        <v>4.3052900000000003</v>
      </c>
      <c r="T243">
        <v>0.58516210002699265</v>
      </c>
      <c r="U243" t="s">
        <v>1233</v>
      </c>
      <c r="V243" s="14"/>
      <c r="W243" s="14"/>
      <c r="X243" t="s">
        <v>1232</v>
      </c>
    </row>
    <row r="244" spans="1:24" x14ac:dyDescent="0.2">
      <c r="A244" t="s">
        <v>1234</v>
      </c>
      <c r="B244" t="s">
        <v>1235</v>
      </c>
      <c r="C244">
        <v>0</v>
      </c>
      <c r="D244">
        <v>37</v>
      </c>
      <c r="E244">
        <v>18</v>
      </c>
      <c r="F244" s="44">
        <v>80.909090909090892</v>
      </c>
      <c r="G244" s="45">
        <v>151.18181818181819</v>
      </c>
      <c r="H244" s="45">
        <v>73.545454545454533</v>
      </c>
      <c r="I244" s="45">
        <v>94.363636363636346</v>
      </c>
      <c r="J244" s="45">
        <v>75.099206349206355</v>
      </c>
      <c r="K244" s="45">
        <v>130.45634920634922</v>
      </c>
      <c r="L244" s="45">
        <v>78.86904761904762</v>
      </c>
      <c r="M244" s="45">
        <v>115.57539682539684</v>
      </c>
      <c r="N244" s="45">
        <v>91.454081632653057</v>
      </c>
      <c r="O244" s="46">
        <v>108.54591836734693</v>
      </c>
      <c r="P244" t="s">
        <v>515</v>
      </c>
      <c r="Q244">
        <v>4.4327799999999999E-3</v>
      </c>
      <c r="R244">
        <v>4.0884199999999997E-3</v>
      </c>
      <c r="S244">
        <v>3.9176899999999999</v>
      </c>
      <c r="T244">
        <v>0.58570263491735652</v>
      </c>
      <c r="U244" t="s">
        <v>1236</v>
      </c>
      <c r="V244" s="14"/>
      <c r="W244" s="14"/>
      <c r="X244" t="s">
        <v>1235</v>
      </c>
    </row>
    <row r="245" spans="1:24" x14ac:dyDescent="0.2">
      <c r="A245" s="16" t="s">
        <v>1237</v>
      </c>
      <c r="B245" s="16" t="s">
        <v>1238</v>
      </c>
      <c r="C245" s="16">
        <v>0</v>
      </c>
      <c r="D245" s="16">
        <v>37</v>
      </c>
      <c r="E245" s="16">
        <v>29</v>
      </c>
      <c r="F245" s="26">
        <v>72.409638554216869</v>
      </c>
      <c r="G245" s="27">
        <v>151.44578313253012</v>
      </c>
      <c r="H245" s="27">
        <v>69.879518072289159</v>
      </c>
      <c r="I245" s="27">
        <v>106.26506024096385</v>
      </c>
      <c r="J245" s="27">
        <v>68.259693417493239</v>
      </c>
      <c r="K245" s="27">
        <v>144.18394950405769</v>
      </c>
      <c r="L245" s="27">
        <v>69.972948602344445</v>
      </c>
      <c r="M245" s="27">
        <v>117.58340847610459</v>
      </c>
      <c r="N245" s="27">
        <v>119.12617030762371</v>
      </c>
      <c r="O245" s="28">
        <v>80.873829692376276</v>
      </c>
      <c r="P245" s="16" t="s">
        <v>515</v>
      </c>
      <c r="Q245" s="16">
        <v>3.7829000000000002E-2</v>
      </c>
      <c r="R245" s="16">
        <v>2.5491400000000001E-2</v>
      </c>
      <c r="S245" s="16">
        <v>2.4847800000000002</v>
      </c>
      <c r="T245" s="16">
        <v>0.58707895089220086</v>
      </c>
      <c r="U245" s="16" t="s">
        <v>1239</v>
      </c>
      <c r="V245" s="14" t="s">
        <v>520</v>
      </c>
      <c r="W245" s="65" t="s">
        <v>1739</v>
      </c>
      <c r="X245" s="16" t="s">
        <v>1238</v>
      </c>
    </row>
    <row r="246" spans="1:24" x14ac:dyDescent="0.2">
      <c r="A246" t="s">
        <v>1240</v>
      </c>
      <c r="B246" t="s">
        <v>1241</v>
      </c>
      <c r="C246">
        <v>0</v>
      </c>
      <c r="D246">
        <v>114</v>
      </c>
      <c r="E246">
        <v>62</v>
      </c>
      <c r="F246" s="44">
        <v>63.742166517457477</v>
      </c>
      <c r="G246" s="45">
        <v>110.22381378692927</v>
      </c>
      <c r="H246" s="45">
        <v>84.153983885407342</v>
      </c>
      <c r="I246" s="45">
        <v>141.8800358102059</v>
      </c>
      <c r="J246" s="45">
        <v>75.577996279564175</v>
      </c>
      <c r="K246" s="45">
        <v>111.18788200903533</v>
      </c>
      <c r="L246" s="45">
        <v>80.5740100983258</v>
      </c>
      <c r="M246" s="45">
        <v>132.66011161307466</v>
      </c>
      <c r="N246" s="45">
        <v>95.412844036697237</v>
      </c>
      <c r="O246" s="46">
        <v>104.58715596330275</v>
      </c>
      <c r="P246" t="s">
        <v>515</v>
      </c>
      <c r="Q246">
        <v>1.9796200000000001E-3</v>
      </c>
      <c r="R246">
        <v>2.2432300000000001E-3</v>
      </c>
      <c r="S246">
        <v>4.50854</v>
      </c>
      <c r="T246">
        <v>0.58820327760574542</v>
      </c>
      <c r="U246" t="s">
        <v>1242</v>
      </c>
      <c r="V246" s="14"/>
      <c r="W246" s="14"/>
      <c r="X246" t="s">
        <v>1241</v>
      </c>
    </row>
    <row r="247" spans="1:24" x14ac:dyDescent="0.2">
      <c r="A247" t="s">
        <v>1243</v>
      </c>
      <c r="B247" t="s">
        <v>1244</v>
      </c>
      <c r="C247">
        <v>0</v>
      </c>
      <c r="D247">
        <v>75</v>
      </c>
      <c r="E247">
        <v>26</v>
      </c>
      <c r="F247" s="44">
        <v>76.526946107784426</v>
      </c>
      <c r="G247" s="45">
        <v>117.72455089820359</v>
      </c>
      <c r="H247" s="45">
        <v>81.556886227544894</v>
      </c>
      <c r="I247" s="45">
        <v>124.19161676646706</v>
      </c>
      <c r="J247" s="45">
        <v>76.712328767123282</v>
      </c>
      <c r="K247" s="45">
        <v>121.64383561643837</v>
      </c>
      <c r="L247" s="45">
        <v>77.338551859099809</v>
      </c>
      <c r="M247" s="45">
        <v>124.30528375733856</v>
      </c>
      <c r="N247" s="45">
        <v>87.210718635809997</v>
      </c>
      <c r="O247" s="46">
        <v>112.78928136419002</v>
      </c>
      <c r="P247" t="s">
        <v>515</v>
      </c>
      <c r="Q247" s="15">
        <v>9.1974999999999996E-7</v>
      </c>
      <c r="R247" s="15">
        <v>8.9887600000000003E-5</v>
      </c>
      <c r="S247">
        <v>13.402100000000001</v>
      </c>
      <c r="T247">
        <v>0.58889833739423014</v>
      </c>
      <c r="U247" t="s">
        <v>1245</v>
      </c>
      <c r="V247" s="14"/>
      <c r="W247" s="14"/>
      <c r="X247" t="s">
        <v>1244</v>
      </c>
    </row>
    <row r="248" spans="1:24" x14ac:dyDescent="0.2">
      <c r="A248" s="16" t="s">
        <v>1246</v>
      </c>
      <c r="B248" s="16" t="s">
        <v>1247</v>
      </c>
      <c r="C248" s="16">
        <v>0</v>
      </c>
      <c r="D248" s="16">
        <v>15</v>
      </c>
      <c r="E248" s="16">
        <v>9</v>
      </c>
      <c r="F248" s="50">
        <v>74.330978377221143</v>
      </c>
      <c r="G248" s="51">
        <v>134.7891243845001</v>
      </c>
      <c r="H248" s="51">
        <v>78.612716763005778</v>
      </c>
      <c r="I248" s="51">
        <v>112.26718047527295</v>
      </c>
      <c r="J248" s="51">
        <v>76.007326007326</v>
      </c>
      <c r="K248" s="51">
        <v>126.83150183150182</v>
      </c>
      <c r="L248" s="51">
        <v>76.007326007326</v>
      </c>
      <c r="M248" s="51">
        <v>121.15384615384616</v>
      </c>
      <c r="N248" s="51">
        <v>94.375</v>
      </c>
      <c r="O248" s="52">
        <v>105.62500000000001</v>
      </c>
      <c r="P248" s="16" t="s">
        <v>515</v>
      </c>
      <c r="Q248" s="16">
        <v>2.2269999999999999E-4</v>
      </c>
      <c r="R248" s="16">
        <v>7.9864599999999997E-4</v>
      </c>
      <c r="S248" s="16">
        <v>6.3412100000000002</v>
      </c>
      <c r="T248" s="16">
        <v>0.58897101989393508</v>
      </c>
      <c r="U248" s="16" t="s">
        <v>1248</v>
      </c>
      <c r="V248" s="14" t="s">
        <v>520</v>
      </c>
      <c r="W248" s="65" t="s">
        <v>1739</v>
      </c>
      <c r="X248" s="16" t="s">
        <v>1247</v>
      </c>
    </row>
    <row r="249" spans="1:24" x14ac:dyDescent="0.2">
      <c r="A249" t="s">
        <v>1249</v>
      </c>
      <c r="B249" t="s">
        <v>1250</v>
      </c>
      <c r="C249">
        <v>0</v>
      </c>
      <c r="D249">
        <v>14</v>
      </c>
      <c r="E249">
        <v>9</v>
      </c>
      <c r="F249" s="29">
        <v>74.247982391782827</v>
      </c>
      <c r="G249" s="30">
        <v>116.89899730985569</v>
      </c>
      <c r="H249" s="30">
        <v>81.389092687698707</v>
      </c>
      <c r="I249" s="30">
        <v>127.46392761066276</v>
      </c>
      <c r="J249" s="30">
        <v>80.72727272727272</v>
      </c>
      <c r="K249" s="30">
        <v>124.18181818181817</v>
      </c>
      <c r="L249" s="30">
        <v>77.909090909090921</v>
      </c>
      <c r="M249" s="30">
        <v>117.18181818181819</v>
      </c>
      <c r="N249" s="30">
        <v>85.052910052910065</v>
      </c>
      <c r="O249" s="31">
        <v>114.94708994708995</v>
      </c>
      <c r="P249" t="s">
        <v>515</v>
      </c>
      <c r="Q249" s="15">
        <v>9.7997599999999991E-7</v>
      </c>
      <c r="R249">
        <v>1.22271E-4</v>
      </c>
      <c r="S249">
        <v>13.2921</v>
      </c>
      <c r="T249">
        <v>0.58901311238365406</v>
      </c>
      <c r="U249" t="s">
        <v>1251</v>
      </c>
      <c r="V249" s="14"/>
      <c r="W249" s="14"/>
      <c r="X249" t="s">
        <v>1250</v>
      </c>
    </row>
    <row r="250" spans="1:24" x14ac:dyDescent="0.2">
      <c r="A250" t="s">
        <v>1252</v>
      </c>
      <c r="B250" t="s">
        <v>1253</v>
      </c>
      <c r="C250">
        <v>0</v>
      </c>
      <c r="D250">
        <v>8</v>
      </c>
      <c r="E250">
        <v>5</v>
      </c>
      <c r="F250" s="29">
        <v>80.286006128702752</v>
      </c>
      <c r="G250" s="30">
        <v>134.21859039836568</v>
      </c>
      <c r="H250" s="30">
        <v>79.775280898876403</v>
      </c>
      <c r="I250" s="30">
        <v>105.72012257405514</v>
      </c>
      <c r="J250" s="30">
        <v>72.206552397483193</v>
      </c>
      <c r="K250" s="30">
        <v>136.42872640486004</v>
      </c>
      <c r="L250" s="30">
        <v>70.384031243219795</v>
      </c>
      <c r="M250" s="30">
        <v>120.98068995443698</v>
      </c>
      <c r="N250" s="30">
        <v>95.929443690637711</v>
      </c>
      <c r="O250" s="31">
        <v>104.07055630936229</v>
      </c>
      <c r="P250" t="s">
        <v>515</v>
      </c>
      <c r="Q250">
        <v>1.0983E-3</v>
      </c>
      <c r="R250">
        <v>1.6050000000000001E-3</v>
      </c>
      <c r="S250">
        <v>4.9662199999999999</v>
      </c>
      <c r="T250">
        <v>0.5934956144145096</v>
      </c>
      <c r="U250" t="s">
        <v>1254</v>
      </c>
      <c r="V250" s="14"/>
      <c r="W250" s="14"/>
      <c r="X250" t="s">
        <v>1253</v>
      </c>
    </row>
    <row r="251" spans="1:24" x14ac:dyDescent="0.2">
      <c r="A251" s="16" t="s">
        <v>1255</v>
      </c>
      <c r="B251" s="16" t="s">
        <v>1256</v>
      </c>
      <c r="C251" s="16">
        <v>0</v>
      </c>
      <c r="D251" s="16">
        <v>51</v>
      </c>
      <c r="E251" s="16">
        <v>19</v>
      </c>
      <c r="F251" s="32">
        <v>66.966157532195268</v>
      </c>
      <c r="G251" s="33">
        <v>99.910152740341431</v>
      </c>
      <c r="H251" s="33">
        <v>89.847259658580413</v>
      </c>
      <c r="I251" s="33">
        <v>143.27643006888292</v>
      </c>
      <c r="J251" s="33">
        <v>70.490990246321701</v>
      </c>
      <c r="K251" s="33">
        <v>137.47726897007772</v>
      </c>
      <c r="L251" s="33">
        <v>73.863448503884939</v>
      </c>
      <c r="M251" s="33">
        <v>118.16829227971566</v>
      </c>
      <c r="N251" s="33">
        <v>97.394136807817588</v>
      </c>
      <c r="O251" s="34">
        <v>102.60586319218241</v>
      </c>
      <c r="P251" s="16" t="s">
        <v>515</v>
      </c>
      <c r="Q251" s="16">
        <v>5.0688699999999996E-3</v>
      </c>
      <c r="R251" s="16">
        <v>4.5294899999999997E-3</v>
      </c>
      <c r="S251" s="16">
        <v>3.8228900000000001</v>
      </c>
      <c r="T251" s="16">
        <v>0.59361190044658529</v>
      </c>
      <c r="U251" s="16" t="s">
        <v>1257</v>
      </c>
      <c r="V251" s="14" t="s">
        <v>520</v>
      </c>
      <c r="W251" s="65" t="s">
        <v>1739</v>
      </c>
      <c r="X251" s="16" t="s">
        <v>1256</v>
      </c>
    </row>
    <row r="252" spans="1:24" x14ac:dyDescent="0.2">
      <c r="A252" t="s">
        <v>1258</v>
      </c>
      <c r="B252" t="s">
        <v>1259</v>
      </c>
      <c r="C252">
        <v>0</v>
      </c>
      <c r="D252">
        <v>15</v>
      </c>
      <c r="E252">
        <v>10</v>
      </c>
      <c r="F252" s="29">
        <v>76.687763713080159</v>
      </c>
      <c r="G252" s="30">
        <v>115.71729957805906</v>
      </c>
      <c r="H252" s="30">
        <v>81.118143459915601</v>
      </c>
      <c r="I252" s="30">
        <v>126.47679324894514</v>
      </c>
      <c r="J252" s="30">
        <v>81.576354679802961</v>
      </c>
      <c r="K252" s="30">
        <v>117.73399014778325</v>
      </c>
      <c r="L252" s="30">
        <v>78.817733990147786</v>
      </c>
      <c r="M252" s="30">
        <v>121.87192118226602</v>
      </c>
      <c r="N252" s="30">
        <v>80.353817504655495</v>
      </c>
      <c r="O252" s="31">
        <v>119.6461824953445</v>
      </c>
      <c r="P252" t="s">
        <v>515</v>
      </c>
      <c r="Q252" s="15">
        <v>4.6938799999999997E-8</v>
      </c>
      <c r="R252" s="15">
        <v>5.3691299999999999E-5</v>
      </c>
      <c r="S252">
        <v>19.642600000000002</v>
      </c>
      <c r="T252">
        <v>0.59366112828902928</v>
      </c>
      <c r="U252" t="s">
        <v>1260</v>
      </c>
      <c r="V252" s="14"/>
      <c r="W252" s="14"/>
      <c r="X252" t="s">
        <v>1259</v>
      </c>
    </row>
    <row r="253" spans="1:24" x14ac:dyDescent="0.2">
      <c r="A253" t="s">
        <v>1261</v>
      </c>
      <c r="B253" t="s">
        <v>1262</v>
      </c>
      <c r="C253">
        <v>0</v>
      </c>
      <c r="D253">
        <v>21</v>
      </c>
      <c r="E253">
        <v>9</v>
      </c>
      <c r="F253" s="29">
        <v>69.863411798895669</v>
      </c>
      <c r="G253" s="30">
        <v>106.71316477768089</v>
      </c>
      <c r="H253" s="30">
        <v>85.672769543737274</v>
      </c>
      <c r="I253" s="30">
        <v>137.75065387968613</v>
      </c>
      <c r="J253" s="30">
        <v>75.956917978458989</v>
      </c>
      <c r="K253" s="30">
        <v>116.45401822700912</v>
      </c>
      <c r="L253" s="30">
        <v>77.415078707539351</v>
      </c>
      <c r="M253" s="30">
        <v>130.17398508699253</v>
      </c>
      <c r="N253" s="30">
        <v>89.48374760994264</v>
      </c>
      <c r="O253" s="31">
        <v>110.51625239005736</v>
      </c>
      <c r="P253" t="s">
        <v>515</v>
      </c>
      <c r="Q253">
        <v>3.5899400000000001E-4</v>
      </c>
      <c r="R253">
        <v>9.8216300000000009E-4</v>
      </c>
      <c r="S253">
        <v>5.9067800000000004</v>
      </c>
      <c r="T253">
        <v>0.5946355219354994</v>
      </c>
      <c r="U253" t="s">
        <v>1263</v>
      </c>
      <c r="V253" s="14"/>
      <c r="W253" s="14"/>
      <c r="X253" t="s">
        <v>1262</v>
      </c>
    </row>
    <row r="254" spans="1:24" x14ac:dyDescent="0.2">
      <c r="A254" t="s">
        <v>1264</v>
      </c>
      <c r="B254" t="s">
        <v>1265</v>
      </c>
      <c r="C254">
        <v>0</v>
      </c>
      <c r="D254">
        <v>4</v>
      </c>
      <c r="E254">
        <v>4</v>
      </c>
      <c r="F254" s="29">
        <v>76.143250688705237</v>
      </c>
      <c r="G254" s="30">
        <v>102.36914600550966</v>
      </c>
      <c r="H254" s="30">
        <v>90.027548209366387</v>
      </c>
      <c r="I254" s="30">
        <v>131.46005509641873</v>
      </c>
      <c r="J254" s="30">
        <v>76.211649622054239</v>
      </c>
      <c r="K254" s="30">
        <v>117.47443308136948</v>
      </c>
      <c r="L254" s="30">
        <v>75.144508670520224</v>
      </c>
      <c r="M254" s="30">
        <v>131.16940862605603</v>
      </c>
      <c r="N254" s="30">
        <v>80.192205018686593</v>
      </c>
      <c r="O254" s="31">
        <v>119.80779498131339</v>
      </c>
      <c r="P254" t="s">
        <v>515</v>
      </c>
      <c r="Q254">
        <v>1.3747999999999999E-4</v>
      </c>
      <c r="R254">
        <v>6.5873400000000001E-4</v>
      </c>
      <c r="S254">
        <v>6.8024500000000003</v>
      </c>
      <c r="T254">
        <v>0.59868628553674852</v>
      </c>
      <c r="U254" t="s">
        <v>1266</v>
      </c>
      <c r="V254" s="14"/>
      <c r="W254" s="14"/>
      <c r="X254" t="s">
        <v>1265</v>
      </c>
    </row>
    <row r="255" spans="1:24" x14ac:dyDescent="0.2">
      <c r="A255" t="s">
        <v>1267</v>
      </c>
      <c r="B255" t="s">
        <v>1268</v>
      </c>
      <c r="C255">
        <v>0</v>
      </c>
      <c r="D255">
        <v>6</v>
      </c>
      <c r="E255">
        <v>5</v>
      </c>
      <c r="F255" s="29">
        <v>73.583847448121148</v>
      </c>
      <c r="G255" s="30">
        <v>122.63974574686858</v>
      </c>
      <c r="H255" s="30">
        <v>77.248083753972708</v>
      </c>
      <c r="I255" s="30">
        <v>126.52832305103759</v>
      </c>
      <c r="J255" s="30">
        <v>81.285020545386615</v>
      </c>
      <c r="K255" s="30">
        <v>111.16921927530817</v>
      </c>
      <c r="L255" s="30">
        <v>85.169966380276421</v>
      </c>
      <c r="M255" s="30">
        <v>122.37579379902874</v>
      </c>
      <c r="N255" s="30">
        <v>80.040526849037491</v>
      </c>
      <c r="O255" s="31">
        <v>119.95947315096251</v>
      </c>
      <c r="P255" t="s">
        <v>515</v>
      </c>
      <c r="Q255" s="15">
        <v>1.32924E-6</v>
      </c>
      <c r="R255">
        <v>1.7495E-4</v>
      </c>
      <c r="S255">
        <v>12.7745</v>
      </c>
      <c r="T255">
        <v>0.60104591819119624</v>
      </c>
      <c r="U255" t="s">
        <v>1269</v>
      </c>
      <c r="V255" s="14"/>
      <c r="W255" s="14"/>
      <c r="X255" t="s">
        <v>1268</v>
      </c>
    </row>
    <row r="256" spans="1:24" x14ac:dyDescent="0.2">
      <c r="A256" t="s">
        <v>1270</v>
      </c>
      <c r="B256" t="s">
        <v>1271</v>
      </c>
      <c r="C256">
        <v>0</v>
      </c>
      <c r="D256">
        <v>7</v>
      </c>
      <c r="E256">
        <v>5</v>
      </c>
      <c r="F256" s="23">
        <v>70.818420424719648</v>
      </c>
      <c r="G256" s="24">
        <v>114.34025292293009</v>
      </c>
      <c r="H256" s="24">
        <v>84.562157003101873</v>
      </c>
      <c r="I256" s="24">
        <v>130.27916964924836</v>
      </c>
      <c r="J256" s="24">
        <v>76.662452591656134</v>
      </c>
      <c r="K256" s="24">
        <v>118.12895069532236</v>
      </c>
      <c r="L256" s="24">
        <v>77.16814159292035</v>
      </c>
      <c r="M256" s="24">
        <v>128.04045512010114</v>
      </c>
      <c r="N256" s="24">
        <v>87.486515641855462</v>
      </c>
      <c r="O256" s="25">
        <v>112.51348435814457</v>
      </c>
      <c r="P256" t="s">
        <v>515</v>
      </c>
      <c r="Q256" s="15">
        <v>2.1678000000000001E-5</v>
      </c>
      <c r="R256">
        <v>3.0961699999999999E-4</v>
      </c>
      <c r="S256">
        <v>8.8096999999999994</v>
      </c>
      <c r="T256">
        <v>0.60484112631171205</v>
      </c>
      <c r="U256" t="s">
        <v>1272</v>
      </c>
      <c r="V256" s="14"/>
      <c r="W256" s="14"/>
      <c r="X256" t="s">
        <v>1271</v>
      </c>
    </row>
    <row r="257" spans="1:24" x14ac:dyDescent="0.2">
      <c r="A257" s="16" t="s">
        <v>1273</v>
      </c>
      <c r="B257" s="16" t="s">
        <v>1274</v>
      </c>
      <c r="C257" s="16">
        <v>0</v>
      </c>
      <c r="D257" s="16">
        <v>39</v>
      </c>
      <c r="E257" s="16">
        <v>18</v>
      </c>
      <c r="F257" s="26">
        <v>71.511806194418881</v>
      </c>
      <c r="G257" s="27">
        <v>95.430849432689342</v>
      </c>
      <c r="H257" s="27">
        <v>92.241643667586629</v>
      </c>
      <c r="I257" s="27">
        <v>140.81570070530512</v>
      </c>
      <c r="J257" s="27">
        <v>70.901432181971359</v>
      </c>
      <c r="K257" s="27">
        <v>138.83740522325189</v>
      </c>
      <c r="L257" s="27">
        <v>71.103622577927553</v>
      </c>
      <c r="M257" s="27">
        <v>119.15754001684921</v>
      </c>
      <c r="N257" s="27">
        <v>90.796019900497498</v>
      </c>
      <c r="O257" s="28">
        <v>109.20398009950247</v>
      </c>
      <c r="P257" s="16" t="s">
        <v>515</v>
      </c>
      <c r="Q257" s="16">
        <v>3.2786500000000001E-3</v>
      </c>
      <c r="R257" s="16">
        <v>3.21689E-3</v>
      </c>
      <c r="S257" s="16">
        <v>4.1343800000000002</v>
      </c>
      <c r="T257" s="16">
        <v>0.60570417780397778</v>
      </c>
      <c r="U257" s="16" t="s">
        <v>1275</v>
      </c>
      <c r="V257" s="14" t="s">
        <v>520</v>
      </c>
      <c r="W257" s="65" t="s">
        <v>1739</v>
      </c>
      <c r="X257" s="16" t="s">
        <v>1274</v>
      </c>
    </row>
    <row r="258" spans="1:24" x14ac:dyDescent="0.2">
      <c r="A258" t="s">
        <v>1276</v>
      </c>
      <c r="B258" t="s">
        <v>1277</v>
      </c>
      <c r="C258">
        <v>1E-3</v>
      </c>
      <c r="D258">
        <v>2</v>
      </c>
      <c r="E258">
        <v>2</v>
      </c>
      <c r="F258" s="44">
        <v>86.509186351706049</v>
      </c>
      <c r="G258" s="45">
        <v>133.75328083989501</v>
      </c>
      <c r="H258" s="45">
        <v>72.545931758530173</v>
      </c>
      <c r="I258" s="45">
        <v>107.19160104986875</v>
      </c>
      <c r="J258" s="45">
        <v>74.984857662023018</v>
      </c>
      <c r="K258" s="45">
        <v>132.28346456692915</v>
      </c>
      <c r="L258" s="45">
        <v>73.167777104784975</v>
      </c>
      <c r="M258" s="45">
        <v>119.56390066626288</v>
      </c>
      <c r="N258" s="45">
        <v>89.335180055401665</v>
      </c>
      <c r="O258" s="46">
        <v>110.66481994459834</v>
      </c>
      <c r="P258" t="s">
        <v>515</v>
      </c>
      <c r="Q258">
        <v>2.1402699999999999E-4</v>
      </c>
      <c r="R258">
        <v>7.8219900000000002E-4</v>
      </c>
      <c r="S258">
        <v>6.3783200000000004</v>
      </c>
      <c r="T258">
        <v>0.60577406196897043</v>
      </c>
      <c r="U258" t="s">
        <v>1278</v>
      </c>
      <c r="V258" s="14"/>
      <c r="W258" s="14"/>
      <c r="X258" t="s">
        <v>1277</v>
      </c>
    </row>
    <row r="259" spans="1:24" x14ac:dyDescent="0.2">
      <c r="A259" s="16" t="s">
        <v>1279</v>
      </c>
      <c r="B259" s="16" t="s">
        <v>1280</v>
      </c>
      <c r="C259" s="16">
        <v>0</v>
      </c>
      <c r="D259" s="16">
        <v>6</v>
      </c>
      <c r="E259" s="16">
        <v>6</v>
      </c>
      <c r="F259" s="32">
        <v>80.429705744978961</v>
      </c>
      <c r="G259" s="33">
        <v>118.82297991592712</v>
      </c>
      <c r="H259" s="33">
        <v>85.380663241475943</v>
      </c>
      <c r="I259" s="33">
        <v>115.36665109761792</v>
      </c>
      <c r="J259" s="33">
        <v>75.787618418153784</v>
      </c>
      <c r="K259" s="33">
        <v>122.31769112139239</v>
      </c>
      <c r="L259" s="33">
        <v>73.584489975765592</v>
      </c>
      <c r="M259" s="33">
        <v>128.31020048468827</v>
      </c>
      <c r="N259" s="33">
        <v>81.287044877222698</v>
      </c>
      <c r="O259" s="34">
        <v>118.7129551227773</v>
      </c>
      <c r="P259" s="16" t="s">
        <v>515</v>
      </c>
      <c r="Q259" s="17">
        <v>7.8548199999999997E-7</v>
      </c>
      <c r="R259" s="17">
        <v>7.5471700000000005E-5</v>
      </c>
      <c r="S259" s="16">
        <v>13.6797</v>
      </c>
      <c r="T259" s="16">
        <v>0.60621666150130704</v>
      </c>
      <c r="U259" s="16" t="s">
        <v>1281</v>
      </c>
      <c r="V259" s="14" t="s">
        <v>520</v>
      </c>
      <c r="W259" s="65" t="s">
        <v>1739</v>
      </c>
      <c r="X259" s="16" t="s">
        <v>1280</v>
      </c>
    </row>
    <row r="260" spans="1:24" x14ac:dyDescent="0.2">
      <c r="A260" s="16" t="s">
        <v>1282</v>
      </c>
      <c r="B260" s="16" t="s">
        <v>1283</v>
      </c>
      <c r="C260" s="16">
        <v>0</v>
      </c>
      <c r="D260" s="16">
        <v>9</v>
      </c>
      <c r="E260" s="16">
        <v>5</v>
      </c>
      <c r="F260" s="26">
        <v>82.777933352002236</v>
      </c>
      <c r="G260" s="27">
        <v>119.74236908429012</v>
      </c>
      <c r="H260" s="27">
        <v>75.273032763931667</v>
      </c>
      <c r="I260" s="27">
        <v>122.20666479977595</v>
      </c>
      <c r="J260" s="27">
        <v>80.791568079156818</v>
      </c>
      <c r="K260" s="27">
        <v>123.81157238115725</v>
      </c>
      <c r="L260" s="27">
        <v>74.596687459668757</v>
      </c>
      <c r="M260" s="27">
        <v>120.80017208001721</v>
      </c>
      <c r="N260" s="27">
        <v>82.247191011235955</v>
      </c>
      <c r="O260" s="28">
        <v>117.75280898876403</v>
      </c>
      <c r="P260" s="16" t="s">
        <v>515</v>
      </c>
      <c r="Q260" s="17">
        <v>3.2278E-8</v>
      </c>
      <c r="R260" s="17">
        <v>6.0606100000000002E-5</v>
      </c>
      <c r="S260" s="16">
        <v>20.600999999999999</v>
      </c>
      <c r="T260" s="16">
        <v>0.61093985385887783</v>
      </c>
      <c r="U260" s="16" t="s">
        <v>1284</v>
      </c>
      <c r="V260" s="14" t="s">
        <v>520</v>
      </c>
      <c r="W260" s="65" t="s">
        <v>1739</v>
      </c>
      <c r="X260" s="16" t="s">
        <v>1283</v>
      </c>
    </row>
    <row r="261" spans="1:24" x14ac:dyDescent="0.2">
      <c r="A261" s="16" t="s">
        <v>1285</v>
      </c>
      <c r="B261" s="16" t="s">
        <v>1286</v>
      </c>
      <c r="C261" s="16">
        <v>0</v>
      </c>
      <c r="D261" s="16">
        <v>23</v>
      </c>
      <c r="E261" s="16">
        <v>15</v>
      </c>
      <c r="F261" s="26">
        <v>77.327188940092171</v>
      </c>
      <c r="G261" s="27">
        <v>119.81566820276497</v>
      </c>
      <c r="H261" s="27">
        <v>80.829493087557609</v>
      </c>
      <c r="I261" s="27">
        <v>122.02764976958527</v>
      </c>
      <c r="J261" s="27">
        <v>79.957525882665237</v>
      </c>
      <c r="K261" s="27">
        <v>118.3966020706132</v>
      </c>
      <c r="L261" s="27">
        <v>78.046190602601527</v>
      </c>
      <c r="M261" s="27">
        <v>123.59968144411999</v>
      </c>
      <c r="N261" s="27">
        <v>78.986272439281947</v>
      </c>
      <c r="O261" s="28">
        <v>121.01372756071807</v>
      </c>
      <c r="P261" s="16" t="s">
        <v>515</v>
      </c>
      <c r="Q261" s="17">
        <v>2.4107699999999998E-10</v>
      </c>
      <c r="R261" s="16">
        <v>0</v>
      </c>
      <c r="S261" s="16">
        <v>38.222200000000001</v>
      </c>
      <c r="T261" s="16">
        <v>0.61419709176930493</v>
      </c>
      <c r="U261" s="16" t="s">
        <v>1287</v>
      </c>
      <c r="V261" s="14" t="s">
        <v>520</v>
      </c>
      <c r="W261" s="65" t="s">
        <v>1739</v>
      </c>
      <c r="X261" s="16" t="s">
        <v>1286</v>
      </c>
    </row>
    <row r="262" spans="1:24" x14ac:dyDescent="0.2">
      <c r="A262" t="s">
        <v>1288</v>
      </c>
      <c r="B262" t="s">
        <v>1289</v>
      </c>
      <c r="C262">
        <v>1E-3</v>
      </c>
      <c r="D262">
        <v>3</v>
      </c>
      <c r="E262">
        <v>3</v>
      </c>
      <c r="F262" s="29">
        <v>73.335959038991732</v>
      </c>
      <c r="G262" s="30">
        <v>100.51201260338716</v>
      </c>
      <c r="H262" s="30">
        <v>77.274517526585271</v>
      </c>
      <c r="I262" s="30">
        <v>148.87751083103586</v>
      </c>
      <c r="J262" s="30">
        <v>68.076635979099294</v>
      </c>
      <c r="K262" s="30">
        <v>127.99203782035333</v>
      </c>
      <c r="L262" s="30">
        <v>80.816123413784538</v>
      </c>
      <c r="M262" s="30">
        <v>123.11520278676289</v>
      </c>
      <c r="N262" s="30">
        <v>95.46961325966852</v>
      </c>
      <c r="O262" s="31">
        <v>104.53038674033148</v>
      </c>
      <c r="P262" t="s">
        <v>515</v>
      </c>
      <c r="Q262">
        <v>2.8023900000000001E-3</v>
      </c>
      <c r="R262">
        <v>2.8815999999999998E-3</v>
      </c>
      <c r="S262">
        <v>4.2491500000000002</v>
      </c>
      <c r="T262">
        <v>0.61524640066015535</v>
      </c>
      <c r="U262" t="s">
        <v>1290</v>
      </c>
      <c r="V262" s="14"/>
      <c r="W262" s="14"/>
      <c r="X262" t="s">
        <v>1289</v>
      </c>
    </row>
    <row r="263" spans="1:24" x14ac:dyDescent="0.2">
      <c r="A263" s="16" t="s">
        <v>1291</v>
      </c>
      <c r="B263" s="16" t="s">
        <v>1292</v>
      </c>
      <c r="C263" s="16">
        <v>2E-3</v>
      </c>
      <c r="D263" s="16">
        <v>3</v>
      </c>
      <c r="E263" s="16">
        <v>2</v>
      </c>
      <c r="F263" s="41">
        <v>68.704512372634625</v>
      </c>
      <c r="G263" s="42">
        <v>123.43522561863172</v>
      </c>
      <c r="H263" s="42">
        <v>78.893740902474519</v>
      </c>
      <c r="I263" s="42">
        <v>128.96652110625908</v>
      </c>
      <c r="J263" s="42">
        <v>82.037883736120193</v>
      </c>
      <c r="K263" s="42">
        <v>117.83148269105162</v>
      </c>
      <c r="L263" s="42">
        <v>84.781188765512752</v>
      </c>
      <c r="M263" s="42">
        <v>115.34944480731548</v>
      </c>
      <c r="N263" s="42">
        <v>80.440184593539229</v>
      </c>
      <c r="O263" s="43">
        <v>119.55981540646079</v>
      </c>
      <c r="P263" s="16" t="s">
        <v>515</v>
      </c>
      <c r="Q263" s="17">
        <v>2.8639900000000002E-6</v>
      </c>
      <c r="R263" s="16">
        <v>1.7937199999999999E-4</v>
      </c>
      <c r="S263" s="16">
        <v>11.5517</v>
      </c>
      <c r="T263" s="16">
        <v>0.61594275464430992</v>
      </c>
      <c r="U263" s="16" t="s">
        <v>1293</v>
      </c>
      <c r="V263" s="14" t="s">
        <v>520</v>
      </c>
      <c r="W263" s="65" t="s">
        <v>1739</v>
      </c>
      <c r="X263" s="16" t="s">
        <v>1292</v>
      </c>
    </row>
    <row r="264" spans="1:24" x14ac:dyDescent="0.2">
      <c r="A264" s="16" t="s">
        <v>1294</v>
      </c>
      <c r="B264" s="16" t="s">
        <v>1295</v>
      </c>
      <c r="C264" s="16">
        <v>5.0000000000000001E-3</v>
      </c>
      <c r="D264" s="16">
        <v>3</v>
      </c>
      <c r="E264" s="16">
        <v>3</v>
      </c>
      <c r="F264" s="26">
        <v>78.881530537159691</v>
      </c>
      <c r="G264" s="27">
        <v>100.07358351729214</v>
      </c>
      <c r="H264" s="27">
        <v>85.062545989698307</v>
      </c>
      <c r="I264" s="27">
        <v>135.98233995584991</v>
      </c>
      <c r="J264" s="27">
        <v>74.806043282972638</v>
      </c>
      <c r="K264" s="27">
        <v>124.0506329113924</v>
      </c>
      <c r="L264" s="27">
        <v>71.457737852184565</v>
      </c>
      <c r="M264" s="27">
        <v>129.68558595345038</v>
      </c>
      <c r="N264" s="27">
        <v>84.312080536912745</v>
      </c>
      <c r="O264" s="28">
        <v>115.68791946308725</v>
      </c>
      <c r="P264" s="16" t="s">
        <v>515</v>
      </c>
      <c r="Q264" s="16">
        <v>2.48003E-4</v>
      </c>
      <c r="R264" s="16">
        <v>8.4637700000000005E-4</v>
      </c>
      <c r="S264" s="16">
        <v>6.2414300000000003</v>
      </c>
      <c r="T264" s="16">
        <v>0.61798124055105152</v>
      </c>
      <c r="U264" s="16" t="s">
        <v>1296</v>
      </c>
      <c r="V264" s="14" t="s">
        <v>520</v>
      </c>
      <c r="W264" s="65" t="s">
        <v>1739</v>
      </c>
      <c r="X264" s="16" t="s">
        <v>1295</v>
      </c>
    </row>
    <row r="265" spans="1:24" x14ac:dyDescent="0.2">
      <c r="A265" t="s">
        <v>1297</v>
      </c>
      <c r="B265" t="s">
        <v>1298</v>
      </c>
      <c r="C265">
        <v>0</v>
      </c>
      <c r="D265">
        <v>12</v>
      </c>
      <c r="E265">
        <v>9</v>
      </c>
      <c r="F265" s="29">
        <v>78.09847198641765</v>
      </c>
      <c r="G265" s="30">
        <v>109.82294445791898</v>
      </c>
      <c r="H265" s="30">
        <v>84.792626728110605</v>
      </c>
      <c r="I265" s="30">
        <v>127.28595682755275</v>
      </c>
      <c r="J265" s="30">
        <v>73.655087611435604</v>
      </c>
      <c r="K265" s="30">
        <v>119.27451583154011</v>
      </c>
      <c r="L265" s="30">
        <v>74.392868121733784</v>
      </c>
      <c r="M265" s="30">
        <v>132.6775284352905</v>
      </c>
      <c r="N265" s="30">
        <v>83.504761904761907</v>
      </c>
      <c r="O265" s="31">
        <v>116.49523809523809</v>
      </c>
      <c r="P265" t="s">
        <v>515</v>
      </c>
      <c r="Q265" s="15">
        <v>1.68626E-5</v>
      </c>
      <c r="R265">
        <v>3.2133900000000002E-4</v>
      </c>
      <c r="S265">
        <v>9.1161300000000001</v>
      </c>
      <c r="T265">
        <v>0.61844099892935289</v>
      </c>
      <c r="U265" t="s">
        <v>1299</v>
      </c>
      <c r="V265" s="14"/>
      <c r="W265" s="14"/>
      <c r="X265" t="s">
        <v>1298</v>
      </c>
    </row>
    <row r="266" spans="1:24" x14ac:dyDescent="0.2">
      <c r="A266" t="s">
        <v>1300</v>
      </c>
      <c r="B266" t="s">
        <v>1301</v>
      </c>
      <c r="C266">
        <v>0</v>
      </c>
      <c r="D266">
        <v>6</v>
      </c>
      <c r="E266">
        <v>3</v>
      </c>
      <c r="F266" s="29">
        <v>73.747016706443915</v>
      </c>
      <c r="G266" s="30">
        <v>119.33174224343676</v>
      </c>
      <c r="H266" s="30">
        <v>80.190930787589508</v>
      </c>
      <c r="I266" s="30">
        <v>126.73031026252983</v>
      </c>
      <c r="J266" s="30">
        <v>73.373327180433776</v>
      </c>
      <c r="K266" s="30">
        <v>122.19658514074759</v>
      </c>
      <c r="L266" s="30">
        <v>79.37240424550069</v>
      </c>
      <c r="M266" s="30">
        <v>125.05768343331796</v>
      </c>
      <c r="N266" s="30">
        <v>87.726879861711311</v>
      </c>
      <c r="O266" s="31">
        <v>112.27312013828868</v>
      </c>
      <c r="P266" t="s">
        <v>515</v>
      </c>
      <c r="Q266" s="15">
        <v>2.8035400000000002E-6</v>
      </c>
      <c r="R266">
        <v>1.8045100000000001E-4</v>
      </c>
      <c r="S266">
        <v>11.584199999999999</v>
      </c>
      <c r="T266">
        <v>0.61864187668676629</v>
      </c>
      <c r="U266" t="s">
        <v>1302</v>
      </c>
      <c r="V266" s="14"/>
      <c r="W266" s="14"/>
      <c r="X266" t="s">
        <v>1301</v>
      </c>
    </row>
    <row r="267" spans="1:24" x14ac:dyDescent="0.2">
      <c r="A267" s="16" t="s">
        <v>1303</v>
      </c>
      <c r="B267" s="16" t="s">
        <v>1304</v>
      </c>
      <c r="C267" s="16">
        <v>0</v>
      </c>
      <c r="D267" s="16">
        <v>9</v>
      </c>
      <c r="E267" s="16">
        <v>3</v>
      </c>
      <c r="F267" s="26">
        <v>78.217531515684556</v>
      </c>
      <c r="G267" s="27">
        <v>152.79976546467316</v>
      </c>
      <c r="H267" s="27">
        <v>76.693051890941092</v>
      </c>
      <c r="I267" s="27">
        <v>92.28965112870128</v>
      </c>
      <c r="J267" s="27">
        <v>68.022501081782778</v>
      </c>
      <c r="K267" s="27">
        <v>146.51665945478149</v>
      </c>
      <c r="L267" s="27">
        <v>70.099524015577671</v>
      </c>
      <c r="M267" s="27">
        <v>115.36131544785808</v>
      </c>
      <c r="N267" s="27">
        <v>101.01626016260164</v>
      </c>
      <c r="O267" s="28">
        <v>98.983739837398375</v>
      </c>
      <c r="P267" s="16" t="s">
        <v>515</v>
      </c>
      <c r="Q267" s="16">
        <v>1.4198300000000001E-2</v>
      </c>
      <c r="R267" s="16">
        <v>1.0226799999999999E-2</v>
      </c>
      <c r="S267" s="16">
        <v>3.12141</v>
      </c>
      <c r="T267" s="16">
        <v>0.62082688895987015</v>
      </c>
      <c r="U267" s="16" t="s">
        <v>1305</v>
      </c>
      <c r="V267" s="14" t="s">
        <v>520</v>
      </c>
      <c r="W267" s="65" t="s">
        <v>1739</v>
      </c>
      <c r="X267" s="16" t="s">
        <v>1304</v>
      </c>
    </row>
    <row r="268" spans="1:24" x14ac:dyDescent="0.2">
      <c r="A268" s="16" t="s">
        <v>1306</v>
      </c>
      <c r="B268" s="16" t="s">
        <v>1307</v>
      </c>
      <c r="C268" s="16">
        <v>0</v>
      </c>
      <c r="D268" s="16">
        <v>36</v>
      </c>
      <c r="E268" s="16">
        <v>24</v>
      </c>
      <c r="F268" s="32">
        <v>70.457550912457009</v>
      </c>
      <c r="G268" s="33">
        <v>114.46707220312086</v>
      </c>
      <c r="H268" s="33">
        <v>81.45993123512298</v>
      </c>
      <c r="I268" s="33">
        <v>133.61544564929912</v>
      </c>
      <c r="J268" s="33">
        <v>74.678456591639872</v>
      </c>
      <c r="K268" s="33">
        <v>123.63344051446946</v>
      </c>
      <c r="L268" s="33">
        <v>73.713826366559488</v>
      </c>
      <c r="M268" s="33">
        <v>127.97427652733117</v>
      </c>
      <c r="N268" s="33">
        <v>93.483507642799665</v>
      </c>
      <c r="O268" s="34">
        <v>106.51649235720031</v>
      </c>
      <c r="P268" s="16" t="s">
        <v>515</v>
      </c>
      <c r="Q268" s="16">
        <v>1.5178199999999999E-4</v>
      </c>
      <c r="R268" s="16">
        <v>6.9298700000000005E-4</v>
      </c>
      <c r="S268" s="16">
        <v>6.7058900000000001</v>
      </c>
      <c r="T268" s="16">
        <v>0.62237139662124441</v>
      </c>
      <c r="U268" s="16" t="s">
        <v>1308</v>
      </c>
      <c r="V268" s="14" t="s">
        <v>520</v>
      </c>
      <c r="W268" s="65" t="s">
        <v>1739</v>
      </c>
      <c r="X268" s="16" t="s">
        <v>1307</v>
      </c>
    </row>
    <row r="269" spans="1:24" x14ac:dyDescent="0.2">
      <c r="A269" t="s">
        <v>1309</v>
      </c>
      <c r="B269" t="s">
        <v>1310</v>
      </c>
      <c r="C269">
        <v>1E-3</v>
      </c>
      <c r="D269">
        <v>3</v>
      </c>
      <c r="E269">
        <v>3</v>
      </c>
      <c r="F269" s="29">
        <v>81.146875845279936</v>
      </c>
      <c r="G269" s="30">
        <v>133.94644306194209</v>
      </c>
      <c r="H269" s="30">
        <v>75.737084122261294</v>
      </c>
      <c r="I269" s="30">
        <v>109.16959697051662</v>
      </c>
      <c r="J269" s="30">
        <v>73.884711779448622</v>
      </c>
      <c r="K269" s="30">
        <v>142.65664160401005</v>
      </c>
      <c r="L269" s="30">
        <v>74.987468671679196</v>
      </c>
      <c r="M269" s="30">
        <v>108.47117794486216</v>
      </c>
      <c r="N269" s="30">
        <v>87.927304197317184</v>
      </c>
      <c r="O269" s="31">
        <v>112.07269580268282</v>
      </c>
      <c r="P269" t="s">
        <v>515</v>
      </c>
      <c r="Q269">
        <v>4.9955300000000002E-4</v>
      </c>
      <c r="R269">
        <v>1.12587E-3</v>
      </c>
      <c r="S269">
        <v>5.6181799999999997</v>
      </c>
      <c r="T269">
        <v>0.6230351707524836</v>
      </c>
      <c r="U269" t="s">
        <v>1311</v>
      </c>
      <c r="V269" s="14"/>
      <c r="W269" s="14"/>
      <c r="X269" t="s">
        <v>1310</v>
      </c>
    </row>
    <row r="270" spans="1:24" x14ac:dyDescent="0.2">
      <c r="A270" t="s">
        <v>1312</v>
      </c>
      <c r="B270" t="s">
        <v>1313</v>
      </c>
      <c r="C270">
        <v>0</v>
      </c>
      <c r="D270">
        <v>6</v>
      </c>
      <c r="E270">
        <v>3</v>
      </c>
      <c r="F270" s="29">
        <v>80</v>
      </c>
      <c r="G270" s="30">
        <v>127.92223572296476</v>
      </c>
      <c r="H270" s="30">
        <v>80.777642770352358</v>
      </c>
      <c r="I270" s="30">
        <v>111.30012150668287</v>
      </c>
      <c r="J270" s="30">
        <v>65.727699530516432</v>
      </c>
      <c r="K270" s="30">
        <v>132.78099972383319</v>
      </c>
      <c r="L270" s="30">
        <v>75.448771057718858</v>
      </c>
      <c r="M270" s="30">
        <v>126.04252968793151</v>
      </c>
      <c r="N270" s="30">
        <v>91.696113074204959</v>
      </c>
      <c r="O270" s="31">
        <v>108.30388692579507</v>
      </c>
      <c r="P270" t="s">
        <v>515</v>
      </c>
      <c r="Q270">
        <v>1.6315500000000001E-4</v>
      </c>
      <c r="R270">
        <v>7.0191399999999999E-4</v>
      </c>
      <c r="S270">
        <v>6.6360299999999999</v>
      </c>
      <c r="T270">
        <v>0.62323594604273547</v>
      </c>
      <c r="U270" t="s">
        <v>1314</v>
      </c>
      <c r="V270" s="14"/>
      <c r="W270" s="14"/>
      <c r="X270" t="s">
        <v>1313</v>
      </c>
    </row>
    <row r="271" spans="1:24" x14ac:dyDescent="0.2">
      <c r="A271" t="s">
        <v>1315</v>
      </c>
      <c r="B271" t="s">
        <v>1316</v>
      </c>
      <c r="C271">
        <v>2E-3</v>
      </c>
      <c r="D271">
        <v>4</v>
      </c>
      <c r="E271">
        <v>4</v>
      </c>
      <c r="F271" s="44">
        <v>76.326963906581753</v>
      </c>
      <c r="G271" s="45">
        <v>149.04458598726117</v>
      </c>
      <c r="H271" s="45">
        <v>71.762208067940563</v>
      </c>
      <c r="I271" s="45">
        <v>102.86624203821657</v>
      </c>
      <c r="J271" s="45">
        <v>78.624745532684912</v>
      </c>
      <c r="K271" s="45">
        <v>126.12531101560734</v>
      </c>
      <c r="L271" s="45">
        <v>78.443790997511869</v>
      </c>
      <c r="M271" s="45">
        <v>116.80615245419588</v>
      </c>
      <c r="N271" s="45">
        <v>88.459414688017674</v>
      </c>
      <c r="O271" s="46">
        <v>111.54058531198234</v>
      </c>
      <c r="P271" t="s">
        <v>515</v>
      </c>
      <c r="Q271">
        <v>9.3654700000000003E-4</v>
      </c>
      <c r="R271">
        <v>1.5175E-3</v>
      </c>
      <c r="S271">
        <v>5.0941900000000002</v>
      </c>
      <c r="T271">
        <v>0.62343603251323132</v>
      </c>
      <c r="U271" t="s">
        <v>1317</v>
      </c>
      <c r="V271" s="14"/>
      <c r="W271" s="14"/>
      <c r="X271" t="s">
        <v>1316</v>
      </c>
    </row>
    <row r="272" spans="1:24" x14ac:dyDescent="0.2">
      <c r="A272" t="s">
        <v>1318</v>
      </c>
      <c r="B272" t="s">
        <v>1319</v>
      </c>
      <c r="C272">
        <v>7.0000000000000001E-3</v>
      </c>
      <c r="D272">
        <v>2</v>
      </c>
      <c r="E272">
        <v>2</v>
      </c>
      <c r="F272" s="29">
        <v>74.743326488706359</v>
      </c>
      <c r="G272" s="30">
        <v>120.84188911704312</v>
      </c>
      <c r="H272" s="30">
        <v>79.774127310061601</v>
      </c>
      <c r="I272" s="30">
        <v>124.6406570841889</v>
      </c>
      <c r="J272" s="30">
        <v>73.232448523939468</v>
      </c>
      <c r="K272" s="30">
        <v>120.66484743239889</v>
      </c>
      <c r="L272" s="30">
        <v>80.476308608285777</v>
      </c>
      <c r="M272" s="30">
        <v>125.62639543537581</v>
      </c>
      <c r="N272" s="30">
        <v>85.287023637240708</v>
      </c>
      <c r="O272" s="31">
        <v>114.71297636275928</v>
      </c>
      <c r="P272" t="s">
        <v>515</v>
      </c>
      <c r="Q272" s="15">
        <v>4.5066199999999999E-7</v>
      </c>
      <c r="R272" s="15">
        <v>9.4395300000000001E-5</v>
      </c>
      <c r="S272">
        <v>14.6999</v>
      </c>
      <c r="T272">
        <v>0.62406400662463757</v>
      </c>
      <c r="U272" t="s">
        <v>1320</v>
      </c>
      <c r="V272" s="14"/>
      <c r="W272" s="14"/>
      <c r="X272" t="s">
        <v>1319</v>
      </c>
    </row>
    <row r="273" spans="1:24" x14ac:dyDescent="0.2">
      <c r="A273" t="s">
        <v>1321</v>
      </c>
      <c r="B273" t="s">
        <v>1322</v>
      </c>
      <c r="C273">
        <v>1.6E-2</v>
      </c>
      <c r="D273">
        <v>1</v>
      </c>
      <c r="E273">
        <v>1</v>
      </c>
      <c r="F273" s="29">
        <v>82.517852419994711</v>
      </c>
      <c r="G273" s="30">
        <v>118.59296482412059</v>
      </c>
      <c r="H273" s="30">
        <v>64.956360751124038</v>
      </c>
      <c r="I273" s="30">
        <v>133.93282200476062</v>
      </c>
      <c r="J273" s="30">
        <v>73.45116279069768</v>
      </c>
      <c r="K273" s="30">
        <v>107.68372093023255</v>
      </c>
      <c r="L273" s="30">
        <v>79.627906976744185</v>
      </c>
      <c r="M273" s="30">
        <v>139.23720930232557</v>
      </c>
      <c r="N273" s="30">
        <v>92.890995260663516</v>
      </c>
      <c r="O273" s="31">
        <v>107.10900473933648</v>
      </c>
      <c r="P273" t="s">
        <v>515</v>
      </c>
      <c r="Q273">
        <v>7.5128599999999999E-4</v>
      </c>
      <c r="R273">
        <v>1.3762100000000001E-3</v>
      </c>
      <c r="S273">
        <v>5.2743900000000004</v>
      </c>
      <c r="T273">
        <v>0.62448085836400569</v>
      </c>
      <c r="U273" t="s">
        <v>1323</v>
      </c>
      <c r="V273" s="14"/>
      <c r="W273" s="14"/>
      <c r="X273" t="s">
        <v>1322</v>
      </c>
    </row>
    <row r="274" spans="1:24" x14ac:dyDescent="0.2">
      <c r="A274" t="s">
        <v>1324</v>
      </c>
      <c r="B274" t="s">
        <v>1325</v>
      </c>
      <c r="C274">
        <v>1E-3</v>
      </c>
      <c r="D274">
        <v>4</v>
      </c>
      <c r="E274">
        <v>2</v>
      </c>
      <c r="F274" s="44">
        <v>97.5</v>
      </c>
      <c r="G274" s="45">
        <v>156.04166666666669</v>
      </c>
      <c r="H274" s="45">
        <v>60.625000000000007</v>
      </c>
      <c r="I274" s="45">
        <v>85.833333333333343</v>
      </c>
      <c r="J274" s="45">
        <v>70.985089220239544</v>
      </c>
      <c r="K274" s="45">
        <v>142.75238328037156</v>
      </c>
      <c r="L274" s="45">
        <v>73.62503055487656</v>
      </c>
      <c r="M274" s="45">
        <v>112.63749694451235</v>
      </c>
      <c r="N274" s="45">
        <v>90.372520561199821</v>
      </c>
      <c r="O274" s="46">
        <v>109.62747943880021</v>
      </c>
      <c r="P274" t="s">
        <v>515</v>
      </c>
      <c r="Q274">
        <v>1.6908599999999999E-2</v>
      </c>
      <c r="R274">
        <v>1.2069399999999999E-2</v>
      </c>
      <c r="S274">
        <v>3.0063</v>
      </c>
      <c r="T274">
        <v>0.62651625436905267</v>
      </c>
      <c r="U274" t="s">
        <v>1326</v>
      </c>
      <c r="V274" s="14"/>
      <c r="W274" s="14"/>
      <c r="X274" t="s">
        <v>1325</v>
      </c>
    </row>
    <row r="275" spans="1:24" x14ac:dyDescent="0.2">
      <c r="A275" t="s">
        <v>1327</v>
      </c>
      <c r="B275" t="s">
        <v>1328</v>
      </c>
      <c r="C275">
        <v>0</v>
      </c>
      <c r="D275">
        <v>6</v>
      </c>
      <c r="E275">
        <v>5</v>
      </c>
      <c r="F275" s="29">
        <v>71.156921983294822</v>
      </c>
      <c r="G275" s="30">
        <v>133.57028612049049</v>
      </c>
      <c r="H275" s="30">
        <v>73.644926248444989</v>
      </c>
      <c r="I275" s="30">
        <v>121.62786564776967</v>
      </c>
      <c r="J275" s="30">
        <v>79.509632224168115</v>
      </c>
      <c r="K275" s="30">
        <v>135.55166374781084</v>
      </c>
      <c r="L275" s="30">
        <v>73.905429071803837</v>
      </c>
      <c r="M275" s="30">
        <v>111.03327495621716</v>
      </c>
      <c r="N275" s="30">
        <v>94.81481481481481</v>
      </c>
      <c r="O275" s="31">
        <v>105.18518518518518</v>
      </c>
      <c r="P275" t="s">
        <v>515</v>
      </c>
      <c r="Q275">
        <v>4.0165099999999999E-4</v>
      </c>
      <c r="R275">
        <v>1.01249E-3</v>
      </c>
      <c r="S275">
        <v>5.8076400000000001</v>
      </c>
      <c r="T275">
        <v>0.62697534606965799</v>
      </c>
      <c r="U275" t="s">
        <v>1329</v>
      </c>
      <c r="V275" s="14"/>
      <c r="W275" s="14"/>
      <c r="X275" t="s">
        <v>1328</v>
      </c>
    </row>
    <row r="276" spans="1:24" x14ac:dyDescent="0.2">
      <c r="A276" t="s">
        <v>1330</v>
      </c>
      <c r="B276" t="s">
        <v>1331</v>
      </c>
      <c r="C276">
        <v>0</v>
      </c>
      <c r="D276">
        <v>10</v>
      </c>
      <c r="E276">
        <v>5</v>
      </c>
      <c r="F276" s="38">
        <v>70.440251572327043</v>
      </c>
      <c r="G276" s="39">
        <v>118.13836477987422</v>
      </c>
      <c r="H276" s="39">
        <v>84.528301886792462</v>
      </c>
      <c r="I276" s="39">
        <v>126.89308176100629</v>
      </c>
      <c r="J276" s="39">
        <v>72.313649564375609</v>
      </c>
      <c r="K276" s="39">
        <v>123.33010648596323</v>
      </c>
      <c r="L276" s="39">
        <v>76.863504356243965</v>
      </c>
      <c r="M276" s="39">
        <v>127.49273959341723</v>
      </c>
      <c r="N276" s="39">
        <v>88.853671421024814</v>
      </c>
      <c r="O276" s="40">
        <v>111.14632857897517</v>
      </c>
      <c r="P276" t="s">
        <v>515</v>
      </c>
      <c r="Q276" s="15">
        <v>1.66275E-5</v>
      </c>
      <c r="R276">
        <v>3.1234299999999997E-4</v>
      </c>
      <c r="S276">
        <v>9.1335200000000007</v>
      </c>
      <c r="T276">
        <v>0.62717096085119484</v>
      </c>
      <c r="U276" t="s">
        <v>1332</v>
      </c>
      <c r="V276" s="14"/>
      <c r="W276" s="14"/>
      <c r="X276" t="s">
        <v>1331</v>
      </c>
    </row>
    <row r="277" spans="1:24" x14ac:dyDescent="0.2">
      <c r="A277" t="s">
        <v>1333</v>
      </c>
      <c r="B277" t="s">
        <v>1334</v>
      </c>
      <c r="C277">
        <v>0</v>
      </c>
      <c r="D277">
        <v>14</v>
      </c>
      <c r="E277">
        <v>8</v>
      </c>
      <c r="F277" s="29">
        <v>90.806415179579858</v>
      </c>
      <c r="G277" s="30">
        <v>129.83962051050372</v>
      </c>
      <c r="H277" s="30">
        <v>72.916196069573076</v>
      </c>
      <c r="I277" s="30">
        <v>106.43776824034335</v>
      </c>
      <c r="J277" s="30">
        <v>77.935483870967744</v>
      </c>
      <c r="K277" s="30">
        <v>125.00645161290322</v>
      </c>
      <c r="L277" s="30">
        <v>77.625806451612917</v>
      </c>
      <c r="M277" s="30">
        <v>119.43225806451613</v>
      </c>
      <c r="N277" s="30">
        <v>73.584905660377359</v>
      </c>
      <c r="O277" s="31">
        <v>126.41509433962266</v>
      </c>
      <c r="P277" t="s">
        <v>515</v>
      </c>
      <c r="Q277" s="15">
        <v>3.64076E-5</v>
      </c>
      <c r="R277">
        <v>3.8237299999999998E-4</v>
      </c>
      <c r="S277">
        <v>8.2041599999999999</v>
      </c>
      <c r="T277">
        <v>0.62796067079786599</v>
      </c>
      <c r="U277" t="s">
        <v>1335</v>
      </c>
      <c r="V277" s="14"/>
      <c r="W277" s="14"/>
      <c r="X277" t="s">
        <v>1334</v>
      </c>
    </row>
    <row r="278" spans="1:24" x14ac:dyDescent="0.2">
      <c r="A278" t="s">
        <v>1336</v>
      </c>
      <c r="B278" t="s">
        <v>1337</v>
      </c>
      <c r="C278">
        <v>0</v>
      </c>
      <c r="D278">
        <v>4</v>
      </c>
      <c r="E278">
        <v>2</v>
      </c>
      <c r="F278" s="29">
        <v>60.318316698138652</v>
      </c>
      <c r="G278" s="30">
        <v>111.89641219314809</v>
      </c>
      <c r="H278" s="30">
        <v>60.857836525492317</v>
      </c>
      <c r="I278" s="30">
        <v>166.92743458322093</v>
      </c>
      <c r="J278" s="30">
        <v>88.849001570563146</v>
      </c>
      <c r="K278" s="30">
        <v>120.52950415077406</v>
      </c>
      <c r="L278" s="30">
        <v>85.618128786179042</v>
      </c>
      <c r="M278" s="30">
        <v>105.00336549248372</v>
      </c>
      <c r="N278" s="30">
        <v>97.220708446866482</v>
      </c>
      <c r="O278" s="31">
        <v>102.77929155313352</v>
      </c>
      <c r="P278" t="s">
        <v>515</v>
      </c>
      <c r="Q278">
        <v>1.5580200000000001E-2</v>
      </c>
      <c r="R278">
        <v>1.1176200000000001E-2</v>
      </c>
      <c r="S278">
        <v>3.0600999999999998</v>
      </c>
      <c r="T278">
        <v>0.62798979541019329</v>
      </c>
      <c r="U278" t="s">
        <v>1338</v>
      </c>
      <c r="V278" s="14"/>
      <c r="W278" s="14"/>
      <c r="X278" t="s">
        <v>1337</v>
      </c>
    </row>
    <row r="279" spans="1:24" x14ac:dyDescent="0.2">
      <c r="A279" s="16" t="s">
        <v>1339</v>
      </c>
      <c r="B279" s="16" t="s">
        <v>1340</v>
      </c>
      <c r="C279" s="16">
        <v>0</v>
      </c>
      <c r="D279" s="16">
        <v>6</v>
      </c>
      <c r="E279" s="16">
        <v>5</v>
      </c>
      <c r="F279" s="41">
        <v>76.295864880605706</v>
      </c>
      <c r="G279" s="42">
        <v>108.32847990681422</v>
      </c>
      <c r="H279" s="42">
        <v>81.421083284799082</v>
      </c>
      <c r="I279" s="42">
        <v>133.95457192778102</v>
      </c>
      <c r="J279" s="42">
        <v>68.756238770213614</v>
      </c>
      <c r="K279" s="42">
        <v>134.07865841485327</v>
      </c>
      <c r="L279" s="42">
        <v>68.516669994010783</v>
      </c>
      <c r="M279" s="42">
        <v>128.64843282092232</v>
      </c>
      <c r="N279" s="42">
        <v>97.814910025706936</v>
      </c>
      <c r="O279" s="43">
        <v>102.18508997429305</v>
      </c>
      <c r="P279" s="16" t="s">
        <v>515</v>
      </c>
      <c r="Q279" s="16">
        <v>1.10038E-3</v>
      </c>
      <c r="R279" s="16">
        <v>1.60713E-3</v>
      </c>
      <c r="S279" s="16">
        <v>4.9647100000000002</v>
      </c>
      <c r="T279" s="16">
        <v>0.62834802666555378</v>
      </c>
      <c r="U279" s="16" t="s">
        <v>1341</v>
      </c>
      <c r="V279" s="14" t="s">
        <v>520</v>
      </c>
      <c r="W279" s="65" t="s">
        <v>1739</v>
      </c>
      <c r="X279" s="16" t="s">
        <v>1340</v>
      </c>
    </row>
    <row r="280" spans="1:24" x14ac:dyDescent="0.2">
      <c r="A280" t="s">
        <v>1342</v>
      </c>
      <c r="B280" t="s">
        <v>1343</v>
      </c>
      <c r="C280">
        <v>6.5000000000000002E-2</v>
      </c>
      <c r="D280">
        <v>1</v>
      </c>
      <c r="E280">
        <v>1</v>
      </c>
      <c r="F280" s="44">
        <v>85.997693194925034</v>
      </c>
      <c r="G280" s="45">
        <v>174.20991926182239</v>
      </c>
      <c r="H280" s="45">
        <v>72.987312572087646</v>
      </c>
      <c r="I280" s="45">
        <v>66.805074971164942</v>
      </c>
      <c r="J280" s="45">
        <v>74.407694112127615</v>
      </c>
      <c r="K280" s="45">
        <v>147.31409805301433</v>
      </c>
      <c r="L280" s="45">
        <v>71.405113769645794</v>
      </c>
      <c r="M280" s="45">
        <v>106.8730940652123</v>
      </c>
      <c r="N280" s="45">
        <v>87.794432548179884</v>
      </c>
      <c r="O280" s="46">
        <v>112.20556745182013</v>
      </c>
      <c r="P280" t="s">
        <v>515</v>
      </c>
      <c r="Q280">
        <v>5.0436099999999998E-2</v>
      </c>
      <c r="R280">
        <v>3.34741E-2</v>
      </c>
      <c r="S280">
        <v>2.30044</v>
      </c>
      <c r="T280">
        <v>0.62963364573417624</v>
      </c>
      <c r="U280" t="s">
        <v>1344</v>
      </c>
      <c r="V280" s="14"/>
      <c r="W280" s="14"/>
      <c r="X280" t="s">
        <v>1343</v>
      </c>
    </row>
    <row r="281" spans="1:24" x14ac:dyDescent="0.2">
      <c r="A281" t="s">
        <v>1345</v>
      </c>
      <c r="B281" t="s">
        <v>1346</v>
      </c>
      <c r="C281">
        <v>2E-3</v>
      </c>
      <c r="D281">
        <v>3</v>
      </c>
      <c r="E281">
        <v>2</v>
      </c>
      <c r="F281" s="53">
        <v>95.259903824135563</v>
      </c>
      <c r="G281" s="54">
        <v>152.69063430272499</v>
      </c>
      <c r="H281" s="54">
        <v>69.796198763453177</v>
      </c>
      <c r="I281" s="54">
        <v>82.253263109686287</v>
      </c>
      <c r="J281" s="54">
        <v>60.361010830324901</v>
      </c>
      <c r="K281" s="54">
        <v>158.26714801444041</v>
      </c>
      <c r="L281" s="54">
        <v>71.8170878459687</v>
      </c>
      <c r="M281" s="54">
        <v>109.55475330926592</v>
      </c>
      <c r="N281" s="54">
        <v>95.328368314150325</v>
      </c>
      <c r="O281" s="55">
        <v>104.6716316858497</v>
      </c>
      <c r="P281" t="s">
        <v>515</v>
      </c>
      <c r="Q281">
        <v>2.9655299999999999E-2</v>
      </c>
      <c r="R281">
        <v>2.01771E-2</v>
      </c>
      <c r="S281">
        <v>2.6412599999999999</v>
      </c>
      <c r="T281">
        <v>0.62981319048612794</v>
      </c>
      <c r="U281" t="s">
        <v>1347</v>
      </c>
      <c r="V281" s="14"/>
      <c r="W281" s="14"/>
      <c r="X281" t="s">
        <v>1346</v>
      </c>
    </row>
    <row r="282" spans="1:24" x14ac:dyDescent="0.2">
      <c r="A282" s="16" t="s">
        <v>1348</v>
      </c>
      <c r="B282" s="16" t="s">
        <v>1349</v>
      </c>
      <c r="C282" s="16">
        <v>0</v>
      </c>
      <c r="D282" s="16">
        <v>6</v>
      </c>
      <c r="E282" s="16">
        <v>4</v>
      </c>
      <c r="F282" s="26">
        <v>73.127973954420241</v>
      </c>
      <c r="G282" s="27">
        <v>124.11720510894067</v>
      </c>
      <c r="H282" s="27">
        <v>75.932882544452795</v>
      </c>
      <c r="I282" s="27">
        <v>126.82193839218634</v>
      </c>
      <c r="J282" s="27">
        <v>76.451402478799736</v>
      </c>
      <c r="K282" s="27">
        <v>123.02674494455314</v>
      </c>
      <c r="L282" s="27">
        <v>74.36399217221134</v>
      </c>
      <c r="M282" s="27">
        <v>126.15786040443575</v>
      </c>
      <c r="N282" s="27">
        <v>92.658055744391561</v>
      </c>
      <c r="O282" s="28">
        <v>107.34194425560841</v>
      </c>
      <c r="P282" s="16" t="s">
        <v>515</v>
      </c>
      <c r="Q282" s="17">
        <v>2.9856500000000001E-5</v>
      </c>
      <c r="R282" s="16">
        <v>3.57606E-4</v>
      </c>
      <c r="S282" s="16">
        <v>8.4316700000000004</v>
      </c>
      <c r="T282" s="16">
        <v>0.62998418533642386</v>
      </c>
      <c r="U282" s="16" t="s">
        <v>1350</v>
      </c>
      <c r="V282" s="14" t="s">
        <v>520</v>
      </c>
      <c r="W282" s="14" t="s">
        <v>1739</v>
      </c>
      <c r="X282" s="16" t="s">
        <v>1349</v>
      </c>
    </row>
    <row r="283" spans="1:24" x14ac:dyDescent="0.2">
      <c r="A283" t="s">
        <v>1351</v>
      </c>
      <c r="B283" t="s">
        <v>1352</v>
      </c>
      <c r="C283">
        <v>0</v>
      </c>
      <c r="D283">
        <v>8</v>
      </c>
      <c r="E283">
        <v>7</v>
      </c>
      <c r="F283" s="29">
        <v>77.086024283130968</v>
      </c>
      <c r="G283" s="30">
        <v>120.79566003616637</v>
      </c>
      <c r="H283" s="30">
        <v>78.326013949883745</v>
      </c>
      <c r="I283" s="30">
        <v>123.79230173081891</v>
      </c>
      <c r="J283" s="30">
        <v>83.072739632902795</v>
      </c>
      <c r="K283" s="30">
        <v>117.06322229775662</v>
      </c>
      <c r="L283" s="30">
        <v>77.090414683888525</v>
      </c>
      <c r="M283" s="30">
        <v>122.77362338545208</v>
      </c>
      <c r="N283" s="30">
        <v>76.836158192090394</v>
      </c>
      <c r="O283" s="31">
        <v>123.16384180790958</v>
      </c>
      <c r="P283" t="s">
        <v>515</v>
      </c>
      <c r="Q283" s="15">
        <v>6.2872599999999996E-9</v>
      </c>
      <c r="R283">
        <v>1.15942E-4</v>
      </c>
      <c r="S283">
        <v>25.347000000000001</v>
      </c>
      <c r="T283">
        <v>0.63072814519706322</v>
      </c>
      <c r="U283" t="s">
        <v>1353</v>
      </c>
      <c r="V283" s="14"/>
      <c r="W283" s="14"/>
      <c r="X283" t="s">
        <v>1352</v>
      </c>
    </row>
    <row r="284" spans="1:24" x14ac:dyDescent="0.2">
      <c r="A284" t="s">
        <v>1354</v>
      </c>
      <c r="B284" t="s">
        <v>1355</v>
      </c>
      <c r="C284">
        <v>0</v>
      </c>
      <c r="D284">
        <v>7</v>
      </c>
      <c r="E284">
        <v>6</v>
      </c>
      <c r="F284" s="29">
        <v>62.829478214093591</v>
      </c>
      <c r="G284" s="30">
        <v>98.906221983145059</v>
      </c>
      <c r="H284" s="30">
        <v>84.418145956607489</v>
      </c>
      <c r="I284" s="30">
        <v>153.84615384615384</v>
      </c>
      <c r="J284" s="30">
        <v>75.150128681727196</v>
      </c>
      <c r="K284" s="30">
        <v>124.33514440949385</v>
      </c>
      <c r="L284" s="30">
        <v>73.091221046611366</v>
      </c>
      <c r="M284" s="30">
        <v>127.42350586216756</v>
      </c>
      <c r="N284" s="30">
        <v>96.328293736501095</v>
      </c>
      <c r="O284" s="31">
        <v>103.67170626349893</v>
      </c>
      <c r="P284" t="s">
        <v>515</v>
      </c>
      <c r="Q284">
        <v>5.0179300000000003E-3</v>
      </c>
      <c r="R284">
        <v>4.4941399999999998E-3</v>
      </c>
      <c r="S284">
        <v>3.83</v>
      </c>
      <c r="T284">
        <v>0.6343238761961163</v>
      </c>
      <c r="U284" t="s">
        <v>1356</v>
      </c>
      <c r="V284" s="14"/>
      <c r="W284" s="14"/>
      <c r="X284" t="s">
        <v>1355</v>
      </c>
    </row>
    <row r="285" spans="1:24" x14ac:dyDescent="0.2">
      <c r="A285" t="s">
        <v>1357</v>
      </c>
      <c r="B285" t="s">
        <v>1358</v>
      </c>
      <c r="C285">
        <v>7.0000000000000001E-3</v>
      </c>
      <c r="D285">
        <v>1</v>
      </c>
      <c r="E285">
        <v>1</v>
      </c>
      <c r="F285" s="29">
        <v>67.605633802816897</v>
      </c>
      <c r="G285" s="30">
        <v>103.66197183098591</v>
      </c>
      <c r="H285" s="30">
        <v>88.873239436619727</v>
      </c>
      <c r="I285" s="30">
        <v>139.85915492957744</v>
      </c>
      <c r="J285" s="30">
        <v>62.055591467356166</v>
      </c>
      <c r="K285" s="30">
        <v>104.46024563671621</v>
      </c>
      <c r="L285" s="30">
        <v>89.075630252100837</v>
      </c>
      <c r="M285" s="30">
        <v>144.40853264382676</v>
      </c>
      <c r="N285" s="30">
        <v>83.472700442695512</v>
      </c>
      <c r="O285" s="31">
        <v>116.52729955730447</v>
      </c>
      <c r="P285" t="s">
        <v>515</v>
      </c>
      <c r="Q285">
        <v>2.8974500000000002E-3</v>
      </c>
      <c r="R285">
        <v>2.9631100000000001E-3</v>
      </c>
      <c r="S285">
        <v>4.22464</v>
      </c>
      <c r="T285">
        <v>0.63877200590396233</v>
      </c>
      <c r="U285" t="s">
        <v>1359</v>
      </c>
      <c r="V285" s="14"/>
      <c r="W285" s="14"/>
      <c r="X285" t="s">
        <v>1358</v>
      </c>
    </row>
    <row r="286" spans="1:24" x14ac:dyDescent="0.2">
      <c r="A286" s="16" t="s">
        <v>1360</v>
      </c>
      <c r="B286" s="16" t="s">
        <v>1361</v>
      </c>
      <c r="C286" s="16">
        <v>0</v>
      </c>
      <c r="D286" s="16">
        <v>12</v>
      </c>
      <c r="E286" s="16">
        <v>10</v>
      </c>
      <c r="F286" s="32">
        <v>80.697384806973844</v>
      </c>
      <c r="G286" s="33">
        <v>114.5703611457036</v>
      </c>
      <c r="H286" s="33">
        <v>75.965130759651302</v>
      </c>
      <c r="I286" s="33">
        <v>128.76712328767121</v>
      </c>
      <c r="J286" s="33">
        <v>72.538429580390527</v>
      </c>
      <c r="K286" s="33">
        <v>126.63066057332782</v>
      </c>
      <c r="L286" s="33">
        <v>74.366431242210226</v>
      </c>
      <c r="M286" s="33">
        <v>126.46447860407146</v>
      </c>
      <c r="N286" s="33">
        <v>87.436676798378926</v>
      </c>
      <c r="O286" s="34">
        <v>112.56332320162107</v>
      </c>
      <c r="P286" s="16" t="s">
        <v>515</v>
      </c>
      <c r="Q286" s="17">
        <v>7.8978799999999997E-6</v>
      </c>
      <c r="R286" s="16">
        <v>2.0876799999999999E-4</v>
      </c>
      <c r="S286" s="16">
        <v>10.097</v>
      </c>
      <c r="T286" s="16">
        <v>0.63924906353798061</v>
      </c>
      <c r="U286" s="16" t="s">
        <v>1362</v>
      </c>
      <c r="V286" s="14" t="s">
        <v>520</v>
      </c>
      <c r="W286" s="65" t="s">
        <v>1739</v>
      </c>
      <c r="X286" s="16" t="s">
        <v>1361</v>
      </c>
    </row>
    <row r="287" spans="1:24" x14ac:dyDescent="0.2">
      <c r="A287" s="16" t="s">
        <v>1363</v>
      </c>
      <c r="B287" s="16" t="s">
        <v>1364</v>
      </c>
      <c r="C287" s="16">
        <v>0</v>
      </c>
      <c r="D287" s="16">
        <v>17</v>
      </c>
      <c r="E287" s="16">
        <v>14</v>
      </c>
      <c r="F287" s="50">
        <v>59.91902834008097</v>
      </c>
      <c r="G287" s="51">
        <v>114.28571428571428</v>
      </c>
      <c r="H287" s="51">
        <v>82.591093117408903</v>
      </c>
      <c r="I287" s="51">
        <v>143.20416425679582</v>
      </c>
      <c r="J287" s="51">
        <v>74.518647007805725</v>
      </c>
      <c r="K287" s="51">
        <v>126.20988725065048</v>
      </c>
      <c r="L287" s="51">
        <v>74.726799653078928</v>
      </c>
      <c r="M287" s="51">
        <v>124.54466608846488</v>
      </c>
      <c r="N287" s="51">
        <v>99.228791773778909</v>
      </c>
      <c r="O287" s="52">
        <v>100.77120822622108</v>
      </c>
      <c r="P287" s="16" t="s">
        <v>515</v>
      </c>
      <c r="Q287" s="16">
        <v>1.7691300000000001E-3</v>
      </c>
      <c r="R287" s="16">
        <v>2.0551900000000001E-3</v>
      </c>
      <c r="S287" s="16">
        <v>4.5940599999999998</v>
      </c>
      <c r="T287" s="16">
        <v>0.63936838022580922</v>
      </c>
      <c r="U287" s="16" t="s">
        <v>1365</v>
      </c>
      <c r="V287" s="14" t="s">
        <v>520</v>
      </c>
      <c r="W287" s="65" t="s">
        <v>1739</v>
      </c>
      <c r="X287" s="16" t="s">
        <v>1364</v>
      </c>
    </row>
    <row r="288" spans="1:24" x14ac:dyDescent="0.2">
      <c r="A288" t="s">
        <v>1366</v>
      </c>
      <c r="B288" t="s">
        <v>1367</v>
      </c>
      <c r="C288">
        <v>3.0000000000000001E-3</v>
      </c>
      <c r="D288">
        <v>2</v>
      </c>
      <c r="E288">
        <v>1</v>
      </c>
      <c r="F288" s="29">
        <v>71.395101171459004</v>
      </c>
      <c r="G288" s="30">
        <v>144.83493077742281</v>
      </c>
      <c r="H288" s="30">
        <v>61.767838125665598</v>
      </c>
      <c r="I288" s="30">
        <v>122.00212992545261</v>
      </c>
      <c r="J288" s="30">
        <v>75.901875901875897</v>
      </c>
      <c r="K288" s="30">
        <v>120.77922077922076</v>
      </c>
      <c r="L288" s="30">
        <v>77.777777777777771</v>
      </c>
      <c r="M288" s="30">
        <v>125.54112554112552</v>
      </c>
      <c r="N288" s="30">
        <v>103.74753451676528</v>
      </c>
      <c r="O288" s="31">
        <v>96.252465483234715</v>
      </c>
      <c r="P288" t="s">
        <v>515</v>
      </c>
      <c r="Q288">
        <v>2.9715599999999998E-3</v>
      </c>
      <c r="R288">
        <v>3.0262800000000001E-3</v>
      </c>
      <c r="S288">
        <v>4.2061200000000003</v>
      </c>
      <c r="T288">
        <v>0.64175738772194024</v>
      </c>
      <c r="U288" t="s">
        <v>1368</v>
      </c>
      <c r="V288" s="14"/>
      <c r="W288" s="14"/>
      <c r="X288" t="s">
        <v>1367</v>
      </c>
    </row>
    <row r="289" spans="1:24" x14ac:dyDescent="0.2">
      <c r="A289" s="16" t="s">
        <v>1369</v>
      </c>
      <c r="B289" s="16" t="s">
        <v>1370</v>
      </c>
      <c r="C289" s="16">
        <v>0</v>
      </c>
      <c r="D289" s="16">
        <v>7</v>
      </c>
      <c r="E289" s="16">
        <v>6</v>
      </c>
      <c r="F289" s="32">
        <v>75.930076199013897</v>
      </c>
      <c r="G289" s="33">
        <v>129.35903182429405</v>
      </c>
      <c r="H289" s="33">
        <v>72.792469744509191</v>
      </c>
      <c r="I289" s="33">
        <v>121.91842223218288</v>
      </c>
      <c r="J289" s="33">
        <v>73.713846941387246</v>
      </c>
      <c r="K289" s="33">
        <v>126.74686460199642</v>
      </c>
      <c r="L289" s="33">
        <v>72.382902482723324</v>
      </c>
      <c r="M289" s="33">
        <v>127.15638597389302</v>
      </c>
      <c r="N289" s="33">
        <v>95.460122699386503</v>
      </c>
      <c r="O289" s="34">
        <v>104.5398773006135</v>
      </c>
      <c r="P289" s="16" t="s">
        <v>515</v>
      </c>
      <c r="Q289" s="16">
        <v>1.18634E-4</v>
      </c>
      <c r="R289" s="16">
        <v>6.2629199999999997E-4</v>
      </c>
      <c r="S289" s="16">
        <v>6.9481900000000003</v>
      </c>
      <c r="T289" s="16">
        <v>0.64364086468052906</v>
      </c>
      <c r="U289" s="68" t="s">
        <v>1371</v>
      </c>
      <c r="V289" s="14" t="s">
        <v>520</v>
      </c>
      <c r="W289" s="14" t="s">
        <v>1738</v>
      </c>
      <c r="X289" s="16" t="s">
        <v>1370</v>
      </c>
    </row>
    <row r="290" spans="1:24" x14ac:dyDescent="0.2">
      <c r="A290" t="s">
        <v>1372</v>
      </c>
      <c r="B290" t="s">
        <v>1373</v>
      </c>
      <c r="C290">
        <v>0</v>
      </c>
      <c r="D290">
        <v>4</v>
      </c>
      <c r="E290">
        <v>2</v>
      </c>
      <c r="F290" s="59">
        <v>74.198988195615527</v>
      </c>
      <c r="G290" s="60">
        <v>110.39910061832492</v>
      </c>
      <c r="H290" s="60">
        <v>78.695896571107369</v>
      </c>
      <c r="I290" s="60">
        <v>136.70601461495221</v>
      </c>
      <c r="J290" s="60">
        <v>79.022785999530186</v>
      </c>
      <c r="K290" s="60">
        <v>122.62156448202961</v>
      </c>
      <c r="L290" s="60">
        <v>77.143528306318998</v>
      </c>
      <c r="M290" s="60">
        <v>121.21212121212122</v>
      </c>
      <c r="N290" s="60">
        <v>81.043956043956044</v>
      </c>
      <c r="O290" s="61">
        <v>118.95604395604396</v>
      </c>
      <c r="P290" t="s">
        <v>515</v>
      </c>
      <c r="Q290" s="15">
        <v>8.4505499999999999E-6</v>
      </c>
      <c r="R290">
        <v>2.0449899999999999E-4</v>
      </c>
      <c r="S290">
        <v>10.006</v>
      </c>
      <c r="T290">
        <v>0.64469745837381209</v>
      </c>
      <c r="U290" t="s">
        <v>1374</v>
      </c>
      <c r="V290" s="14"/>
      <c r="W290" s="14"/>
      <c r="X290" t="s">
        <v>1373</v>
      </c>
    </row>
    <row r="291" spans="1:24" x14ac:dyDescent="0.2">
      <c r="A291" s="16" t="s">
        <v>1375</v>
      </c>
      <c r="B291" s="16" t="s">
        <v>1376</v>
      </c>
      <c r="C291" s="16">
        <v>1.9E-2</v>
      </c>
      <c r="D291" s="16">
        <v>3</v>
      </c>
      <c r="E291" s="16">
        <v>2</v>
      </c>
      <c r="F291" s="62">
        <v>89.833641404805917</v>
      </c>
      <c r="G291" s="63">
        <v>163.30868761552679</v>
      </c>
      <c r="H291" s="63">
        <v>66.173752310536031</v>
      </c>
      <c r="I291" s="63">
        <v>80.683918669131245</v>
      </c>
      <c r="J291" s="63">
        <v>60.529511780422638</v>
      </c>
      <c r="K291" s="63">
        <v>143.11391790138453</v>
      </c>
      <c r="L291" s="63">
        <v>79.086713626427013</v>
      </c>
      <c r="M291" s="63">
        <v>117.26985669176587</v>
      </c>
      <c r="N291" s="63">
        <v>94.276527331189712</v>
      </c>
      <c r="O291" s="64">
        <v>105.7234726688103</v>
      </c>
      <c r="P291" s="16" t="s">
        <v>515</v>
      </c>
      <c r="Q291" s="16">
        <v>2.3687699999999999E-2</v>
      </c>
      <c r="R291" s="16">
        <v>1.6474699999999998E-2</v>
      </c>
      <c r="S291" s="16">
        <v>2.7864499999999999</v>
      </c>
      <c r="T291" s="16">
        <v>0.64594068772182633</v>
      </c>
      <c r="U291" s="16" t="s">
        <v>1377</v>
      </c>
      <c r="V291" s="14" t="s">
        <v>520</v>
      </c>
      <c r="W291" s="65" t="s">
        <v>1739</v>
      </c>
      <c r="X291" s="16" t="s">
        <v>1376</v>
      </c>
    </row>
    <row r="292" spans="1:24" x14ac:dyDescent="0.2">
      <c r="A292" t="s">
        <v>1378</v>
      </c>
      <c r="B292" t="s">
        <v>1379</v>
      </c>
      <c r="C292">
        <v>0</v>
      </c>
      <c r="D292">
        <v>4</v>
      </c>
      <c r="E292">
        <v>3</v>
      </c>
      <c r="F292" s="23">
        <v>75.554205891284539</v>
      </c>
      <c r="G292" s="24">
        <v>138.71849377467356</v>
      </c>
      <c r="H292" s="24">
        <v>82.477983601579112</v>
      </c>
      <c r="I292" s="24">
        <v>103.2493167324628</v>
      </c>
      <c r="J292" s="24">
        <v>66.99426699426698</v>
      </c>
      <c r="K292" s="24">
        <v>148.15724815724815</v>
      </c>
      <c r="L292" s="24">
        <v>68.304668304668297</v>
      </c>
      <c r="M292" s="24">
        <v>116.54381654381653</v>
      </c>
      <c r="N292" s="24">
        <v>96.21503017004936</v>
      </c>
      <c r="O292" s="25">
        <v>103.78496982995063</v>
      </c>
      <c r="P292" t="s">
        <v>515</v>
      </c>
      <c r="Q292">
        <v>3.16044E-3</v>
      </c>
      <c r="R292">
        <v>3.1390200000000002E-3</v>
      </c>
      <c r="S292">
        <v>4.1611000000000002</v>
      </c>
      <c r="T292">
        <v>0.64808794599699859</v>
      </c>
      <c r="U292" t="s">
        <v>1380</v>
      </c>
      <c r="V292" s="14"/>
      <c r="W292" s="14"/>
      <c r="X292" t="s">
        <v>1379</v>
      </c>
    </row>
    <row r="293" spans="1:24" x14ac:dyDescent="0.2">
      <c r="A293" s="16" t="s">
        <v>1381</v>
      </c>
      <c r="B293" s="16" t="s">
        <v>1382</v>
      </c>
      <c r="C293" s="16">
        <v>0</v>
      </c>
      <c r="D293" s="16">
        <v>39</v>
      </c>
      <c r="E293" s="16">
        <v>23</v>
      </c>
      <c r="F293" s="26">
        <v>74.227714033539272</v>
      </c>
      <c r="G293" s="27">
        <v>121.71226831421006</v>
      </c>
      <c r="H293" s="27">
        <v>77.581641659311572</v>
      </c>
      <c r="I293" s="27">
        <v>126.47837599293912</v>
      </c>
      <c r="J293" s="27">
        <v>78.097345132743371</v>
      </c>
      <c r="K293" s="27">
        <v>122.89823008849558</v>
      </c>
      <c r="L293" s="27">
        <v>75.884955752212392</v>
      </c>
      <c r="M293" s="27">
        <v>123.11946902654869</v>
      </c>
      <c r="N293" s="27">
        <v>83.369330453563734</v>
      </c>
      <c r="O293" s="28">
        <v>116.63066954643628</v>
      </c>
      <c r="P293" s="16" t="s">
        <v>515</v>
      </c>
      <c r="Q293" s="17">
        <v>4.2782400000000001E-8</v>
      </c>
      <c r="R293" s="17">
        <v>5.5172400000000001E-5</v>
      </c>
      <c r="S293" s="16">
        <v>19.875800000000002</v>
      </c>
      <c r="T293" s="16">
        <v>0.65042511814571857</v>
      </c>
      <c r="U293" s="16" t="s">
        <v>1383</v>
      </c>
      <c r="V293" s="14" t="s">
        <v>520</v>
      </c>
      <c r="W293" s="65" t="s">
        <v>1739</v>
      </c>
      <c r="X293" s="16" t="s">
        <v>1382</v>
      </c>
    </row>
    <row r="294" spans="1:24" x14ac:dyDescent="0.2">
      <c r="A294" s="16" t="s">
        <v>1384</v>
      </c>
      <c r="B294" s="16" t="s">
        <v>1385</v>
      </c>
      <c r="C294" s="16">
        <v>0</v>
      </c>
      <c r="D294" s="16">
        <v>9</v>
      </c>
      <c r="E294" s="16">
        <v>6</v>
      </c>
      <c r="F294" s="26">
        <v>56.605386917486115</v>
      </c>
      <c r="G294" s="27">
        <v>100.81231295425394</v>
      </c>
      <c r="H294" s="27">
        <v>81.231295425395473</v>
      </c>
      <c r="I294" s="27">
        <v>161.35100470286446</v>
      </c>
      <c r="J294" s="27">
        <v>78.175008512087146</v>
      </c>
      <c r="K294" s="27">
        <v>116.44535240040857</v>
      </c>
      <c r="L294" s="27">
        <v>83.622744296901587</v>
      </c>
      <c r="M294" s="27">
        <v>121.75689479060266</v>
      </c>
      <c r="N294" s="27">
        <v>89.513422818791952</v>
      </c>
      <c r="O294" s="28">
        <v>110.48657718120805</v>
      </c>
      <c r="P294" s="16" t="s">
        <v>515</v>
      </c>
      <c r="Q294" s="16">
        <v>5.6151300000000003E-3</v>
      </c>
      <c r="R294" s="16">
        <v>4.8711500000000003E-3</v>
      </c>
      <c r="S294" s="16">
        <v>3.7511299999999999</v>
      </c>
      <c r="T294" s="16">
        <v>0.65050479914853621</v>
      </c>
      <c r="U294" s="16" t="s">
        <v>1386</v>
      </c>
      <c r="V294" s="14" t="s">
        <v>520</v>
      </c>
      <c r="W294" s="65" t="s">
        <v>1739</v>
      </c>
      <c r="X294" s="16" t="s">
        <v>1385</v>
      </c>
    </row>
    <row r="295" spans="1:24" x14ac:dyDescent="0.2">
      <c r="A295" t="s">
        <v>1387</v>
      </c>
      <c r="B295" t="s">
        <v>1388</v>
      </c>
      <c r="C295">
        <v>9.9000000000000005E-2</v>
      </c>
      <c r="D295">
        <v>1</v>
      </c>
      <c r="E295">
        <v>1</v>
      </c>
      <c r="F295" s="29">
        <v>89.333333333333329</v>
      </c>
      <c r="G295" s="30">
        <v>152</v>
      </c>
      <c r="H295" s="30">
        <v>70.755555555555546</v>
      </c>
      <c r="I295" s="30">
        <v>87.911111111111111</v>
      </c>
      <c r="J295" s="30">
        <v>64.403927068723704</v>
      </c>
      <c r="K295" s="30">
        <v>143.05750350631138</v>
      </c>
      <c r="L295" s="30">
        <v>79.775596072931265</v>
      </c>
      <c r="M295" s="30">
        <v>112.76297335203367</v>
      </c>
      <c r="N295" s="30">
        <v>84.297520661157023</v>
      </c>
      <c r="O295" s="31">
        <v>115.70247933884299</v>
      </c>
      <c r="P295" t="s">
        <v>515</v>
      </c>
      <c r="Q295">
        <v>6.81658E-3</v>
      </c>
      <c r="R295">
        <v>5.6108099999999999E-3</v>
      </c>
      <c r="S295">
        <v>3.6165500000000002</v>
      </c>
      <c r="T295">
        <v>0.65403751823049205</v>
      </c>
      <c r="U295" t="s">
        <v>1389</v>
      </c>
      <c r="V295" s="14"/>
      <c r="W295" s="14"/>
      <c r="X295" t="s">
        <v>1388</v>
      </c>
    </row>
    <row r="296" spans="1:24" x14ac:dyDescent="0.2">
      <c r="A296" t="s">
        <v>1390</v>
      </c>
      <c r="B296" t="s">
        <v>1391</v>
      </c>
      <c r="C296">
        <v>0</v>
      </c>
      <c r="D296">
        <v>3</v>
      </c>
      <c r="E296">
        <v>3</v>
      </c>
      <c r="F296" s="29">
        <v>50.465489566613151</v>
      </c>
      <c r="G296" s="30">
        <v>105.74638844301765</v>
      </c>
      <c r="H296" s="30">
        <v>73.900481540930969</v>
      </c>
      <c r="I296" s="30">
        <v>169.88764044943824</v>
      </c>
      <c r="J296" s="30">
        <v>80.991735537190081</v>
      </c>
      <c r="K296" s="30">
        <v>115.33516988062442</v>
      </c>
      <c r="L296" s="30">
        <v>84.297520661157023</v>
      </c>
      <c r="M296" s="30">
        <v>119.37557392102846</v>
      </c>
      <c r="N296" s="30">
        <v>98.366834170854275</v>
      </c>
      <c r="O296" s="31">
        <v>101.63316582914574</v>
      </c>
      <c r="P296" t="s">
        <v>515</v>
      </c>
      <c r="Q296">
        <v>1.5457E-2</v>
      </c>
      <c r="R296">
        <v>1.1068100000000001E-2</v>
      </c>
      <c r="S296">
        <v>3.0653299999999999</v>
      </c>
      <c r="T296">
        <v>0.65734096450756752</v>
      </c>
      <c r="U296" t="s">
        <v>1392</v>
      </c>
      <c r="V296" s="14"/>
      <c r="W296" s="14"/>
      <c r="X296" t="s">
        <v>1391</v>
      </c>
    </row>
    <row r="297" spans="1:24" x14ac:dyDescent="0.2">
      <c r="A297" t="s">
        <v>1393</v>
      </c>
      <c r="B297" t="s">
        <v>1394</v>
      </c>
      <c r="C297">
        <v>0</v>
      </c>
      <c r="D297">
        <v>7</v>
      </c>
      <c r="E297">
        <v>5</v>
      </c>
      <c r="F297" s="29">
        <v>77.739331026528262</v>
      </c>
      <c r="G297" s="30">
        <v>126.18223760092273</v>
      </c>
      <c r="H297" s="30">
        <v>75.547866205305652</v>
      </c>
      <c r="I297" s="30">
        <v>120.53056516724337</v>
      </c>
      <c r="J297" s="30">
        <v>75.62642369020503</v>
      </c>
      <c r="K297" s="30">
        <v>130.75170842824602</v>
      </c>
      <c r="L297" s="30">
        <v>74.601366742596809</v>
      </c>
      <c r="M297" s="30">
        <v>119.02050113895217</v>
      </c>
      <c r="N297" s="30">
        <v>84.342932803707384</v>
      </c>
      <c r="O297" s="31">
        <v>115.6570671962926</v>
      </c>
      <c r="P297" t="s">
        <v>515</v>
      </c>
      <c r="Q297" s="15">
        <v>6.7739299999999998E-7</v>
      </c>
      <c r="R297" s="15">
        <v>8.1424899999999994E-5</v>
      </c>
      <c r="S297">
        <v>13.944900000000001</v>
      </c>
      <c r="T297">
        <v>0.65833828119396798</v>
      </c>
      <c r="U297" t="s">
        <v>1395</v>
      </c>
      <c r="V297" s="14"/>
      <c r="W297" s="14"/>
      <c r="X297" t="s">
        <v>1394</v>
      </c>
    </row>
    <row r="298" spans="1:24" x14ac:dyDescent="0.2">
      <c r="A298" t="s">
        <v>1396</v>
      </c>
      <c r="B298" t="s">
        <v>1397</v>
      </c>
      <c r="C298">
        <v>1E-3</v>
      </c>
      <c r="D298">
        <v>2</v>
      </c>
      <c r="E298">
        <v>2</v>
      </c>
      <c r="F298" s="29">
        <v>73.271560940841056</v>
      </c>
      <c r="G298" s="30">
        <v>107.76906628652884</v>
      </c>
      <c r="H298" s="30">
        <v>88.952245188880966</v>
      </c>
      <c r="I298" s="30">
        <v>130.00712758374911</v>
      </c>
      <c r="J298" s="30">
        <v>63.240033927056828</v>
      </c>
      <c r="K298" s="30">
        <v>147.24342663273961</v>
      </c>
      <c r="L298" s="30">
        <v>63.986429177268867</v>
      </c>
      <c r="M298" s="30">
        <v>125.53011026293468</v>
      </c>
      <c r="N298" s="30">
        <v>98.307692307692307</v>
      </c>
      <c r="O298" s="31">
        <v>101.69230769230768</v>
      </c>
      <c r="P298" t="s">
        <v>515</v>
      </c>
      <c r="Q298">
        <v>3.0328299999999998E-3</v>
      </c>
      <c r="R298">
        <v>3.0488400000000001E-3</v>
      </c>
      <c r="S298">
        <v>4.1911899999999997</v>
      </c>
      <c r="T298">
        <v>0.65894570489700077</v>
      </c>
      <c r="U298" t="s">
        <v>1398</v>
      </c>
      <c r="V298" s="14"/>
      <c r="W298" s="14"/>
      <c r="X298" t="s">
        <v>1397</v>
      </c>
    </row>
    <row r="299" spans="1:24" x14ac:dyDescent="0.2">
      <c r="A299" t="s">
        <v>1399</v>
      </c>
      <c r="B299" t="s">
        <v>1400</v>
      </c>
      <c r="C299">
        <v>0</v>
      </c>
      <c r="D299">
        <v>6</v>
      </c>
      <c r="E299">
        <v>5</v>
      </c>
      <c r="F299" s="53">
        <v>76.166832174776573</v>
      </c>
      <c r="G299" s="54">
        <v>153.62462760675274</v>
      </c>
      <c r="H299" s="54">
        <v>73.187686196623645</v>
      </c>
      <c r="I299" s="54">
        <v>97.020854021847086</v>
      </c>
      <c r="J299" s="54">
        <v>75.890791300323926</v>
      </c>
      <c r="K299" s="54">
        <v>138.91716797778807</v>
      </c>
      <c r="L299" s="54">
        <v>73.85469689958353</v>
      </c>
      <c r="M299" s="54">
        <v>111.33734382230449</v>
      </c>
      <c r="N299" s="54">
        <v>88.484848484848484</v>
      </c>
      <c r="O299" s="55">
        <v>111.51515151515153</v>
      </c>
      <c r="P299" t="s">
        <v>515</v>
      </c>
      <c r="Q299">
        <v>3.0032100000000001E-3</v>
      </c>
      <c r="R299">
        <v>3.0353699999999999E-3</v>
      </c>
      <c r="S299">
        <v>4.1983699999999997</v>
      </c>
      <c r="T299">
        <v>0.65999776263107945</v>
      </c>
      <c r="U299" t="s">
        <v>1401</v>
      </c>
      <c r="V299" s="14"/>
      <c r="W299" s="14"/>
      <c r="X299" t="s">
        <v>1400</v>
      </c>
    </row>
    <row r="300" spans="1:24" x14ac:dyDescent="0.2">
      <c r="A300" s="16" t="s">
        <v>1402</v>
      </c>
      <c r="B300" s="16" t="s">
        <v>1403</v>
      </c>
      <c r="C300" s="16">
        <v>0</v>
      </c>
      <c r="D300" s="16">
        <v>4</v>
      </c>
      <c r="E300" s="16">
        <v>4</v>
      </c>
      <c r="F300" s="32">
        <v>67.429528328216577</v>
      </c>
      <c r="G300" s="33">
        <v>136.75690761931344</v>
      </c>
      <c r="H300" s="33">
        <v>65.643315657270449</v>
      </c>
      <c r="I300" s="33">
        <v>130.17024839519956</v>
      </c>
      <c r="J300" s="33">
        <v>78.558338423946253</v>
      </c>
      <c r="K300" s="33">
        <v>126.08430054978621</v>
      </c>
      <c r="L300" s="33">
        <v>83.689676237018944</v>
      </c>
      <c r="M300" s="33">
        <v>111.66768478924864</v>
      </c>
      <c r="N300" s="33">
        <v>92.204899777282861</v>
      </c>
      <c r="O300" s="34">
        <v>107.79510022271714</v>
      </c>
      <c r="P300" s="16" t="s">
        <v>515</v>
      </c>
      <c r="Q300" s="16">
        <v>3.0717800000000002E-4</v>
      </c>
      <c r="R300" s="16">
        <v>9.29721E-4</v>
      </c>
      <c r="S300" s="16">
        <v>6.0462800000000003</v>
      </c>
      <c r="T300" s="16">
        <v>0.66035696294647894</v>
      </c>
      <c r="U300" s="16" t="s">
        <v>1404</v>
      </c>
      <c r="V300" s="14" t="s">
        <v>520</v>
      </c>
      <c r="W300" s="65" t="s">
        <v>1739</v>
      </c>
      <c r="X300" s="16" t="s">
        <v>1403</v>
      </c>
    </row>
    <row r="301" spans="1:24" x14ac:dyDescent="0.2">
      <c r="A301" t="s">
        <v>1405</v>
      </c>
      <c r="B301" t="s">
        <v>1406</v>
      </c>
      <c r="C301">
        <v>0</v>
      </c>
      <c r="D301">
        <v>12</v>
      </c>
      <c r="E301">
        <v>4</v>
      </c>
      <c r="F301" s="29">
        <v>86.59003831417624</v>
      </c>
      <c r="G301" s="30">
        <v>119.15708812260537</v>
      </c>
      <c r="H301" s="30">
        <v>76.372924648786721</v>
      </c>
      <c r="I301" s="30">
        <v>117.87994891443168</v>
      </c>
      <c r="J301" s="30">
        <v>71.751886001676439</v>
      </c>
      <c r="K301" s="30">
        <v>128.66722548197819</v>
      </c>
      <c r="L301" s="30">
        <v>75.188600167644594</v>
      </c>
      <c r="M301" s="30">
        <v>124.39228834870076</v>
      </c>
      <c r="N301" s="30">
        <v>77.517899761336523</v>
      </c>
      <c r="O301" s="31">
        <v>122.48210023866351</v>
      </c>
      <c r="P301" t="s">
        <v>515</v>
      </c>
      <c r="Q301" s="15">
        <v>5.3101300000000002E-7</v>
      </c>
      <c r="R301" s="15">
        <v>8.8642700000000004E-5</v>
      </c>
      <c r="S301">
        <v>14.391500000000001</v>
      </c>
      <c r="T301">
        <v>0.66099163265662242</v>
      </c>
      <c r="U301" t="s">
        <v>1407</v>
      </c>
      <c r="V301" s="14"/>
      <c r="W301" s="14"/>
      <c r="X301" t="s">
        <v>1406</v>
      </c>
    </row>
    <row r="302" spans="1:24" x14ac:dyDescent="0.2">
      <c r="A302" t="s">
        <v>1408</v>
      </c>
      <c r="B302" t="s">
        <v>1409</v>
      </c>
      <c r="C302">
        <v>0</v>
      </c>
      <c r="D302">
        <v>7</v>
      </c>
      <c r="E302">
        <v>7</v>
      </c>
      <c r="F302" s="29">
        <v>91.416153567548008</v>
      </c>
      <c r="G302" s="30">
        <v>112.42303513219849</v>
      </c>
      <c r="H302" s="30">
        <v>80.695400217312582</v>
      </c>
      <c r="I302" s="30">
        <v>115.46541108294097</v>
      </c>
      <c r="J302" s="30">
        <v>75.516558165864694</v>
      </c>
      <c r="K302" s="30">
        <v>121.03028587602604</v>
      </c>
      <c r="L302" s="30">
        <v>73.478630059439581</v>
      </c>
      <c r="M302" s="30">
        <v>129.97452589866967</v>
      </c>
      <c r="N302" s="30">
        <v>65.748987854251013</v>
      </c>
      <c r="O302" s="31">
        <v>134.25101214574897</v>
      </c>
      <c r="P302" t="s">
        <v>515</v>
      </c>
      <c r="Q302" s="15">
        <v>6.3466099999999999E-5</v>
      </c>
      <c r="R302">
        <v>4.48534E-4</v>
      </c>
      <c r="S302">
        <v>7.5929799999999998</v>
      </c>
      <c r="T302">
        <v>0.66443093132233044</v>
      </c>
      <c r="U302" t="s">
        <v>1410</v>
      </c>
      <c r="V302" s="14"/>
      <c r="W302" s="14"/>
      <c r="X302" t="s">
        <v>1409</v>
      </c>
    </row>
    <row r="303" spans="1:24" x14ac:dyDescent="0.2">
      <c r="A303" t="s">
        <v>1411</v>
      </c>
      <c r="B303" t="s">
        <v>1412</v>
      </c>
      <c r="C303">
        <v>0</v>
      </c>
      <c r="D303">
        <v>28</v>
      </c>
      <c r="E303">
        <v>15</v>
      </c>
      <c r="F303" s="29">
        <v>75.9031361651449</v>
      </c>
      <c r="G303" s="30">
        <v>182.69154426359668</v>
      </c>
      <c r="H303" s="30">
        <v>65.184597062326318</v>
      </c>
      <c r="I303" s="30">
        <v>76.220722508932127</v>
      </c>
      <c r="J303" s="30">
        <v>69.931600547195615</v>
      </c>
      <c r="K303" s="30">
        <v>150.04103967168263</v>
      </c>
      <c r="L303" s="30">
        <v>71.244870041039661</v>
      </c>
      <c r="M303" s="30">
        <v>108.78248974008208</v>
      </c>
      <c r="N303" s="30">
        <v>104.05508798775824</v>
      </c>
      <c r="O303" s="31">
        <v>95.944912012241787</v>
      </c>
      <c r="P303" t="s">
        <v>515</v>
      </c>
      <c r="Q303">
        <v>5.7076099999999998E-2</v>
      </c>
      <c r="R303">
        <v>3.77638E-2</v>
      </c>
      <c r="S303">
        <v>2.22119</v>
      </c>
      <c r="T303">
        <v>0.66769450741356318</v>
      </c>
      <c r="U303" t="s">
        <v>1413</v>
      </c>
      <c r="V303" s="14"/>
      <c r="W303" s="14"/>
      <c r="X303" t="s">
        <v>1412</v>
      </c>
    </row>
    <row r="304" spans="1:24" x14ac:dyDescent="0.2">
      <c r="A304" s="16" t="s">
        <v>1414</v>
      </c>
      <c r="B304" s="16" t="s">
        <v>1415</v>
      </c>
      <c r="C304" s="16">
        <v>0</v>
      </c>
      <c r="D304" s="16">
        <v>5</v>
      </c>
      <c r="E304" s="16">
        <v>3</v>
      </c>
      <c r="F304" s="35">
        <v>88.583509513742058</v>
      </c>
      <c r="G304" s="36">
        <v>116.17336152219873</v>
      </c>
      <c r="H304" s="36">
        <v>74.418604651162795</v>
      </c>
      <c r="I304" s="36">
        <v>120.82452431289639</v>
      </c>
      <c r="J304" s="36">
        <v>61.372912801484233</v>
      </c>
      <c r="K304" s="36">
        <v>131.873840445269</v>
      </c>
      <c r="L304" s="36">
        <v>71.168831168831176</v>
      </c>
      <c r="M304" s="36">
        <v>135.58441558441558</v>
      </c>
      <c r="N304" s="36">
        <v>90.31476997578693</v>
      </c>
      <c r="O304" s="37">
        <v>109.68523002421307</v>
      </c>
      <c r="P304" s="16" t="s">
        <v>515</v>
      </c>
      <c r="Q304" s="16">
        <v>2.4062000000000001E-4</v>
      </c>
      <c r="R304" s="16">
        <v>8.37443E-4</v>
      </c>
      <c r="S304" s="16">
        <v>6.2693399999999997</v>
      </c>
      <c r="T304" s="16">
        <v>0.67049842817312144</v>
      </c>
      <c r="U304" s="16" t="s">
        <v>1416</v>
      </c>
      <c r="V304" s="14" t="s">
        <v>520</v>
      </c>
      <c r="W304" s="65" t="s">
        <v>1739</v>
      </c>
      <c r="X304" s="16" t="s">
        <v>1415</v>
      </c>
    </row>
    <row r="305" spans="1:24" x14ac:dyDescent="0.2">
      <c r="A305" t="s">
        <v>1417</v>
      </c>
      <c r="B305" t="s">
        <v>1418</v>
      </c>
      <c r="C305">
        <v>0</v>
      </c>
      <c r="D305">
        <v>94</v>
      </c>
      <c r="E305">
        <v>40</v>
      </c>
      <c r="F305" s="23">
        <v>78.772378516624045</v>
      </c>
      <c r="G305" s="24">
        <v>105.98465473145779</v>
      </c>
      <c r="H305" s="24">
        <v>81.534526854219948</v>
      </c>
      <c r="I305" s="24">
        <v>133.70843989769821</v>
      </c>
      <c r="J305" s="24">
        <v>72.242175474602377</v>
      </c>
      <c r="K305" s="24">
        <v>119.13801949717804</v>
      </c>
      <c r="L305" s="24">
        <v>71.729091841970259</v>
      </c>
      <c r="M305" s="24">
        <v>136.8907131862494</v>
      </c>
      <c r="N305" s="24">
        <v>81.478102189781026</v>
      </c>
      <c r="O305" s="25">
        <v>118.52189781021897</v>
      </c>
      <c r="P305" t="s">
        <v>515</v>
      </c>
      <c r="Q305" s="15">
        <v>6.4187499999999995E-5</v>
      </c>
      <c r="R305">
        <v>4.5694600000000001E-4</v>
      </c>
      <c r="S305">
        <v>7.5809300000000004</v>
      </c>
      <c r="T305">
        <v>0.67112159016226469</v>
      </c>
      <c r="U305" t="s">
        <v>1419</v>
      </c>
      <c r="V305" s="14"/>
      <c r="W305" s="14"/>
      <c r="X305" t="s">
        <v>1418</v>
      </c>
    </row>
    <row r="306" spans="1:24" x14ac:dyDescent="0.2">
      <c r="A306" t="s">
        <v>1420</v>
      </c>
      <c r="B306" t="s">
        <v>1421</v>
      </c>
      <c r="C306">
        <v>0</v>
      </c>
      <c r="D306">
        <v>40</v>
      </c>
      <c r="E306">
        <v>22</v>
      </c>
      <c r="F306" s="29">
        <v>78.801331853496109</v>
      </c>
      <c r="G306" s="30">
        <v>123.64039955604883</v>
      </c>
      <c r="H306" s="30">
        <v>78.579356270810209</v>
      </c>
      <c r="I306" s="30">
        <v>118.97891231964486</v>
      </c>
      <c r="J306" s="30">
        <v>75.210884353741491</v>
      </c>
      <c r="K306" s="30">
        <v>123.86394557823128</v>
      </c>
      <c r="L306" s="30">
        <v>74.231292517006807</v>
      </c>
      <c r="M306" s="30">
        <v>126.69387755102042</v>
      </c>
      <c r="N306" s="30">
        <v>78.308823529411768</v>
      </c>
      <c r="O306" s="31">
        <v>121.69117647058823</v>
      </c>
      <c r="P306" t="s">
        <v>515</v>
      </c>
      <c r="Q306" s="15">
        <v>2.31859E-9</v>
      </c>
      <c r="R306">
        <v>0</v>
      </c>
      <c r="S306">
        <v>28.7486</v>
      </c>
      <c r="T306">
        <v>0.67492562387654986</v>
      </c>
      <c r="U306" t="s">
        <v>1422</v>
      </c>
      <c r="V306" s="14"/>
      <c r="W306" s="14"/>
      <c r="X306" t="s">
        <v>1421</v>
      </c>
    </row>
    <row r="307" spans="1:24" x14ac:dyDescent="0.2">
      <c r="A307" t="s">
        <v>1423</v>
      </c>
      <c r="B307" t="s">
        <v>1424</v>
      </c>
      <c r="C307">
        <v>0</v>
      </c>
      <c r="D307">
        <v>101</v>
      </c>
      <c r="E307">
        <v>2</v>
      </c>
      <c r="F307" s="44">
        <v>91.021247429746396</v>
      </c>
      <c r="G307" s="45">
        <v>160.65798492117892</v>
      </c>
      <c r="H307" s="45">
        <v>68.083161983093447</v>
      </c>
      <c r="I307" s="45">
        <v>80.237605665981263</v>
      </c>
      <c r="J307" s="45">
        <v>58.503089951934086</v>
      </c>
      <c r="K307" s="45">
        <v>159.76195925841154</v>
      </c>
      <c r="L307" s="45">
        <v>68.665598535133896</v>
      </c>
      <c r="M307" s="45">
        <v>113.06935225452048</v>
      </c>
      <c r="N307" s="45">
        <v>98.245614035087712</v>
      </c>
      <c r="O307" s="46">
        <v>101.75438596491226</v>
      </c>
      <c r="P307" t="s">
        <v>515</v>
      </c>
      <c r="Q307">
        <v>3.1316099999999999E-2</v>
      </c>
      <c r="R307">
        <v>2.1265599999999999E-2</v>
      </c>
      <c r="S307">
        <v>2.6061700000000001</v>
      </c>
      <c r="T307">
        <v>0.67866119024819915</v>
      </c>
      <c r="U307" t="s">
        <v>1425</v>
      </c>
      <c r="V307" s="14"/>
      <c r="W307" s="14"/>
      <c r="X307" t="s">
        <v>1424</v>
      </c>
    </row>
    <row r="308" spans="1:24" x14ac:dyDescent="0.2">
      <c r="A308" s="16" t="s">
        <v>1426</v>
      </c>
      <c r="B308" s="16" t="s">
        <v>1427</v>
      </c>
      <c r="C308" s="16">
        <v>0.123</v>
      </c>
      <c r="D308" s="16">
        <v>1</v>
      </c>
      <c r="E308" s="16">
        <v>1</v>
      </c>
      <c r="F308" s="26">
        <v>64.051638530287974</v>
      </c>
      <c r="G308" s="27">
        <v>131.97616683217475</v>
      </c>
      <c r="H308" s="27">
        <v>76.166832174776573</v>
      </c>
      <c r="I308" s="27">
        <v>127.80536246276067</v>
      </c>
      <c r="J308" s="27">
        <v>71.725239616613422</v>
      </c>
      <c r="K308" s="27">
        <v>132.10862619808307</v>
      </c>
      <c r="L308" s="27">
        <v>69.648562300319497</v>
      </c>
      <c r="M308" s="27">
        <v>126.51757188498405</v>
      </c>
      <c r="N308" s="27">
        <v>102.90456431535269</v>
      </c>
      <c r="O308" s="28">
        <v>97.095435684647285</v>
      </c>
      <c r="P308" s="16" t="s">
        <v>515</v>
      </c>
      <c r="Q308" s="16">
        <v>1.2200500000000001E-3</v>
      </c>
      <c r="R308" s="16">
        <v>1.6940099999999999E-3</v>
      </c>
      <c r="S308" s="16">
        <v>4.8827800000000003</v>
      </c>
      <c r="T308" s="16">
        <v>0.67879454081226187</v>
      </c>
      <c r="U308" s="16" t="s">
        <v>1428</v>
      </c>
      <c r="V308" s="14" t="s">
        <v>520</v>
      </c>
      <c r="W308" s="65" t="s">
        <v>1739</v>
      </c>
      <c r="X308" s="16" t="s">
        <v>1427</v>
      </c>
    </row>
    <row r="309" spans="1:24" x14ac:dyDescent="0.2">
      <c r="A309" s="16" t="s">
        <v>1429</v>
      </c>
      <c r="B309" s="16" t="s">
        <v>1430</v>
      </c>
      <c r="C309" s="16">
        <v>0</v>
      </c>
      <c r="D309" s="16">
        <v>65</v>
      </c>
      <c r="E309" s="16">
        <v>41</v>
      </c>
      <c r="F309" s="26">
        <v>68.444444444444443</v>
      </c>
      <c r="G309" s="27">
        <v>121.24444444444444</v>
      </c>
      <c r="H309" s="27">
        <v>70.666666666666671</v>
      </c>
      <c r="I309" s="27">
        <v>139.64444444444445</v>
      </c>
      <c r="J309" s="27">
        <v>76.034747061829336</v>
      </c>
      <c r="K309" s="27">
        <v>123.65866121614715</v>
      </c>
      <c r="L309" s="27">
        <v>75.830352580480323</v>
      </c>
      <c r="M309" s="27">
        <v>124.47623914154316</v>
      </c>
      <c r="N309" s="27">
        <v>93.316519546027749</v>
      </c>
      <c r="O309" s="28">
        <v>106.68348045397225</v>
      </c>
      <c r="P309" s="16" t="s">
        <v>515</v>
      </c>
      <c r="Q309" s="16">
        <v>1.38641E-4</v>
      </c>
      <c r="R309" s="16">
        <v>6.5654600000000004E-4</v>
      </c>
      <c r="S309" s="16">
        <v>6.7942</v>
      </c>
      <c r="T309" s="16">
        <v>0.68003891759345469</v>
      </c>
      <c r="U309" s="16" t="s">
        <v>1431</v>
      </c>
      <c r="V309" s="14" t="s">
        <v>520</v>
      </c>
      <c r="W309" s="65" t="s">
        <v>1739</v>
      </c>
      <c r="X309" s="16" t="s">
        <v>1430</v>
      </c>
    </row>
    <row r="310" spans="1:24" x14ac:dyDescent="0.2">
      <c r="A310" t="s">
        <v>1432</v>
      </c>
      <c r="B310" t="s">
        <v>1433</v>
      </c>
      <c r="C310">
        <v>0</v>
      </c>
      <c r="D310">
        <v>6</v>
      </c>
      <c r="E310">
        <v>2</v>
      </c>
      <c r="F310" s="29">
        <v>79.249112125824453</v>
      </c>
      <c r="G310" s="30">
        <v>130.99949264332827</v>
      </c>
      <c r="H310" s="30">
        <v>74.784373414510412</v>
      </c>
      <c r="I310" s="30">
        <v>114.9670218163369</v>
      </c>
      <c r="J310" s="30">
        <v>76.244397263505533</v>
      </c>
      <c r="K310" s="30">
        <v>130.03066761028546</v>
      </c>
      <c r="L310" s="30">
        <v>75.489502241094598</v>
      </c>
      <c r="M310" s="30">
        <v>118.23543288511441</v>
      </c>
      <c r="N310" s="30">
        <v>77.844969763606386</v>
      </c>
      <c r="O310" s="31">
        <v>122.15503023639363</v>
      </c>
      <c r="P310" t="s">
        <v>515</v>
      </c>
      <c r="Q310" s="15">
        <v>5.6644800000000004E-7</v>
      </c>
      <c r="R310" s="15">
        <v>8.5790899999999999E-5</v>
      </c>
      <c r="S310">
        <v>14.271699999999999</v>
      </c>
      <c r="T310">
        <v>0.68418875966449488</v>
      </c>
      <c r="U310" t="s">
        <v>1434</v>
      </c>
      <c r="V310" s="14"/>
      <c r="W310" s="14"/>
      <c r="X310" t="s">
        <v>1433</v>
      </c>
    </row>
    <row r="311" spans="1:24" x14ac:dyDescent="0.2">
      <c r="A311" s="16" t="s">
        <v>1435</v>
      </c>
      <c r="B311" s="16" t="s">
        <v>1436</v>
      </c>
      <c r="C311" s="16">
        <v>1E-3</v>
      </c>
      <c r="D311" s="16">
        <v>3</v>
      </c>
      <c r="E311" s="16">
        <v>3</v>
      </c>
      <c r="F311" s="41">
        <v>62.095077829196455</v>
      </c>
      <c r="G311" s="42">
        <v>109.21329406815315</v>
      </c>
      <c r="H311" s="42">
        <v>68.826251577618834</v>
      </c>
      <c r="I311" s="42">
        <v>159.86537652503154</v>
      </c>
      <c r="J311" s="42">
        <v>79.55465587044533</v>
      </c>
      <c r="K311" s="42">
        <v>119.331983805668</v>
      </c>
      <c r="L311" s="42">
        <v>75.202429149797553</v>
      </c>
      <c r="M311" s="42">
        <v>125.91093117408907</v>
      </c>
      <c r="N311" s="42">
        <v>97.602474864655832</v>
      </c>
      <c r="O311" s="43">
        <v>102.39752513534415</v>
      </c>
      <c r="P311" s="16" t="s">
        <v>515</v>
      </c>
      <c r="Q311" s="16">
        <v>3.9383899999999999E-3</v>
      </c>
      <c r="R311" s="16">
        <v>3.6994800000000002E-3</v>
      </c>
      <c r="S311" s="16">
        <v>4.0020699999999998</v>
      </c>
      <c r="T311" s="16">
        <v>0.68621148687260081</v>
      </c>
      <c r="U311" s="16" t="s">
        <v>1437</v>
      </c>
      <c r="V311" s="14" t="s">
        <v>520</v>
      </c>
      <c r="W311" s="65" t="s">
        <v>1739</v>
      </c>
      <c r="X311" s="16" t="s">
        <v>1436</v>
      </c>
    </row>
    <row r="312" spans="1:24" x14ac:dyDescent="0.2">
      <c r="A312" s="16" t="s">
        <v>1438</v>
      </c>
      <c r="B312" s="16" t="s">
        <v>1439</v>
      </c>
      <c r="C312" s="16">
        <v>1E-3</v>
      </c>
      <c r="D312" s="16">
        <v>3</v>
      </c>
      <c r="E312" s="16">
        <v>1</v>
      </c>
      <c r="F312" s="26">
        <v>67.166553056123618</v>
      </c>
      <c r="G312" s="27">
        <v>125.0624857986821</v>
      </c>
      <c r="H312" s="27">
        <v>70.711201999545551</v>
      </c>
      <c r="I312" s="27">
        <v>137.05975914564871</v>
      </c>
      <c r="J312" s="27">
        <v>84.123401053423635</v>
      </c>
      <c r="K312" s="27">
        <v>114.82317531978934</v>
      </c>
      <c r="L312" s="27">
        <v>77.802859292701299</v>
      </c>
      <c r="M312" s="27">
        <v>123.25056433408581</v>
      </c>
      <c r="N312" s="27">
        <v>82.896973818429103</v>
      </c>
      <c r="O312" s="28">
        <v>117.10302618157087</v>
      </c>
      <c r="P312" s="16" t="s">
        <v>515</v>
      </c>
      <c r="Q312" s="17">
        <v>1.6223999999999999E-5</v>
      </c>
      <c r="R312" s="16">
        <v>3.1472100000000001E-4</v>
      </c>
      <c r="S312" s="16">
        <v>9.1640200000000007</v>
      </c>
      <c r="T312" s="16">
        <v>0.68975184930251243</v>
      </c>
      <c r="U312" s="16" t="s">
        <v>1440</v>
      </c>
      <c r="V312" s="14" t="s">
        <v>520</v>
      </c>
      <c r="W312" s="65" t="s">
        <v>1739</v>
      </c>
      <c r="X312" s="16" t="s">
        <v>1439</v>
      </c>
    </row>
    <row r="313" spans="1:24" x14ac:dyDescent="0.2">
      <c r="A313" s="16" t="s">
        <v>1441</v>
      </c>
      <c r="B313" s="16" t="s">
        <v>1442</v>
      </c>
      <c r="C313" s="16">
        <v>0</v>
      </c>
      <c r="D313" s="16">
        <v>34</v>
      </c>
      <c r="E313" s="16">
        <v>14</v>
      </c>
      <c r="F313" s="41">
        <v>67.929346669504156</v>
      </c>
      <c r="G313" s="42">
        <v>160.28942328154929</v>
      </c>
      <c r="H313" s="42">
        <v>73.97318578420942</v>
      </c>
      <c r="I313" s="42">
        <v>97.808044264737191</v>
      </c>
      <c r="J313" s="42">
        <v>68.400460299194478</v>
      </c>
      <c r="K313" s="42">
        <v>147.66398158803221</v>
      </c>
      <c r="L313" s="42">
        <v>72.543153049482157</v>
      </c>
      <c r="M313" s="42">
        <v>111.39240506329114</v>
      </c>
      <c r="N313" s="42">
        <v>99.686520376175551</v>
      </c>
      <c r="O313" s="43">
        <v>100.31347962382443</v>
      </c>
      <c r="P313" s="16" t="s">
        <v>515</v>
      </c>
      <c r="Q313" s="16">
        <v>1.03903E-2</v>
      </c>
      <c r="R313" s="16">
        <v>7.8159300000000004E-3</v>
      </c>
      <c r="S313" s="16">
        <v>3.3296199999999998</v>
      </c>
      <c r="T313" s="16">
        <v>0.69077986384928236</v>
      </c>
      <c r="U313" s="16" t="s">
        <v>1443</v>
      </c>
      <c r="V313" s="14" t="s">
        <v>520</v>
      </c>
      <c r="W313" s="65" t="s">
        <v>1739</v>
      </c>
      <c r="X313" s="16" t="s">
        <v>1442</v>
      </c>
    </row>
    <row r="314" spans="1:24" x14ac:dyDescent="0.2">
      <c r="A314" t="s">
        <v>1444</v>
      </c>
      <c r="B314" t="s">
        <v>1445</v>
      </c>
      <c r="C314">
        <v>0</v>
      </c>
      <c r="D314">
        <v>9</v>
      </c>
      <c r="E314">
        <v>5</v>
      </c>
      <c r="F314" s="29">
        <v>66.872216512504281</v>
      </c>
      <c r="G314" s="30">
        <v>127.16683795820487</v>
      </c>
      <c r="H314" s="30">
        <v>75.505310037684154</v>
      </c>
      <c r="I314" s="30">
        <v>130.45563549160673</v>
      </c>
      <c r="J314" s="30">
        <v>75.595727198027944</v>
      </c>
      <c r="K314" s="30">
        <v>122.81566694056423</v>
      </c>
      <c r="L314" s="30">
        <v>80.306765269789111</v>
      </c>
      <c r="M314" s="30">
        <v>121.28184059161875</v>
      </c>
      <c r="N314" s="30">
        <v>84.164479440070011</v>
      </c>
      <c r="O314" s="31">
        <v>115.83552055993</v>
      </c>
      <c r="P314" t="s">
        <v>515</v>
      </c>
      <c r="Q314" s="15">
        <v>1.8400899999999999E-6</v>
      </c>
      <c r="R314">
        <v>1.8150100000000001E-4</v>
      </c>
      <c r="S314">
        <v>12.242800000000001</v>
      </c>
      <c r="T314">
        <v>0.69131840722146665</v>
      </c>
      <c r="U314" t="s">
        <v>1446</v>
      </c>
      <c r="V314" s="14"/>
      <c r="W314" s="14"/>
      <c r="X314" t="s">
        <v>1445</v>
      </c>
    </row>
    <row r="315" spans="1:24" x14ac:dyDescent="0.2">
      <c r="A315" t="s">
        <v>1447</v>
      </c>
      <c r="B315" t="s">
        <v>1448</v>
      </c>
      <c r="C315">
        <v>3.6999999999999998E-2</v>
      </c>
      <c r="D315">
        <v>1</v>
      </c>
      <c r="E315">
        <v>1</v>
      </c>
      <c r="F315" s="29">
        <v>74.610284895180072</v>
      </c>
      <c r="G315" s="30">
        <v>127.002329331661</v>
      </c>
      <c r="H315" s="30">
        <v>72.961834796631436</v>
      </c>
      <c r="I315" s="30">
        <v>125.42555097652752</v>
      </c>
      <c r="J315" s="30">
        <v>74.285714285714292</v>
      </c>
      <c r="K315" s="30">
        <v>133.46246973365618</v>
      </c>
      <c r="L315" s="30">
        <v>68.087167070217916</v>
      </c>
      <c r="M315" s="30">
        <v>124.16464891041161</v>
      </c>
      <c r="N315" s="30">
        <v>92.413793103448285</v>
      </c>
      <c r="O315" s="31">
        <v>107.58620689655172</v>
      </c>
      <c r="P315" t="s">
        <v>515</v>
      </c>
      <c r="Q315" s="15">
        <v>4.8655900000000003E-5</v>
      </c>
      <c r="R315">
        <v>4.2300600000000002E-4</v>
      </c>
      <c r="S315">
        <v>7.8805199999999997</v>
      </c>
      <c r="T315">
        <v>0.69184194895220974</v>
      </c>
      <c r="U315" t="s">
        <v>1449</v>
      </c>
      <c r="V315" s="14"/>
      <c r="W315" s="14"/>
      <c r="X315" t="s">
        <v>1448</v>
      </c>
    </row>
    <row r="316" spans="1:24" x14ac:dyDescent="0.2">
      <c r="A316" s="16" t="s">
        <v>1450</v>
      </c>
      <c r="B316" s="16" t="s">
        <v>1451</v>
      </c>
      <c r="C316" s="16">
        <v>0</v>
      </c>
      <c r="D316" s="16">
        <v>6</v>
      </c>
      <c r="E316" s="16">
        <v>3</v>
      </c>
      <c r="F316" s="26">
        <v>69.917808219178085</v>
      </c>
      <c r="G316" s="27">
        <v>109.47945205479452</v>
      </c>
      <c r="H316" s="27">
        <v>80.328767123287676</v>
      </c>
      <c r="I316" s="27">
        <v>140.27397260273972</v>
      </c>
      <c r="J316" s="27">
        <v>76.464646464646464</v>
      </c>
      <c r="K316" s="27">
        <v>124.04040404040404</v>
      </c>
      <c r="L316" s="27">
        <v>76.060606060606062</v>
      </c>
      <c r="M316" s="27">
        <v>123.43434343434343</v>
      </c>
      <c r="N316" s="27">
        <v>79.297365119196982</v>
      </c>
      <c r="O316" s="28">
        <v>120.70263488080302</v>
      </c>
      <c r="P316" s="16" t="s">
        <v>515</v>
      </c>
      <c r="Q316" s="17">
        <v>1.8921599999999999E-5</v>
      </c>
      <c r="R316" s="16">
        <v>3.2064799999999998E-4</v>
      </c>
      <c r="S316" s="16">
        <v>8.9745100000000004</v>
      </c>
      <c r="T316" s="16">
        <v>0.69361136600385698</v>
      </c>
      <c r="U316" s="16" t="s">
        <v>1452</v>
      </c>
      <c r="V316" s="14" t="s">
        <v>520</v>
      </c>
      <c r="W316" s="65" t="s">
        <v>1739</v>
      </c>
      <c r="X316" s="16" t="s">
        <v>1451</v>
      </c>
    </row>
    <row r="317" spans="1:24" x14ac:dyDescent="0.2">
      <c r="A317" t="s">
        <v>1453</v>
      </c>
      <c r="B317" t="s">
        <v>1454</v>
      </c>
      <c r="C317">
        <v>0</v>
      </c>
      <c r="D317">
        <v>7</v>
      </c>
      <c r="E317">
        <v>7</v>
      </c>
      <c r="F317" s="29">
        <v>74.55548743102392</v>
      </c>
      <c r="G317" s="30">
        <v>118.57755977927653</v>
      </c>
      <c r="H317" s="30">
        <v>76.272225628448808</v>
      </c>
      <c r="I317" s="30">
        <v>130.59472716125077</v>
      </c>
      <c r="J317" s="30">
        <v>74.293405114401082</v>
      </c>
      <c r="K317" s="30">
        <v>125.07851054284433</v>
      </c>
      <c r="L317" s="30">
        <v>71.87079407806192</v>
      </c>
      <c r="M317" s="30">
        <v>128.7572902646927</v>
      </c>
      <c r="N317" s="30">
        <v>85.000000000000014</v>
      </c>
      <c r="O317" s="31">
        <v>114.99999999999999</v>
      </c>
      <c r="P317" t="s">
        <v>515</v>
      </c>
      <c r="Q317" s="15">
        <v>1.44617E-6</v>
      </c>
      <c r="R317">
        <v>1.8532800000000001E-4</v>
      </c>
      <c r="S317">
        <v>12.6347</v>
      </c>
      <c r="T317">
        <v>0.69408362548239011</v>
      </c>
      <c r="U317" t="s">
        <v>1455</v>
      </c>
      <c r="V317" s="14"/>
      <c r="W317" s="14"/>
      <c r="X317" t="s">
        <v>1454</v>
      </c>
    </row>
    <row r="318" spans="1:24" x14ac:dyDescent="0.2">
      <c r="A318" t="s">
        <v>1456</v>
      </c>
      <c r="B318" t="s">
        <v>1457</v>
      </c>
      <c r="C318">
        <v>0</v>
      </c>
      <c r="D318">
        <v>10</v>
      </c>
      <c r="E318">
        <v>2</v>
      </c>
      <c r="F318" s="29">
        <v>72.438443208895947</v>
      </c>
      <c r="G318" s="30">
        <v>108.65766481334391</v>
      </c>
      <c r="H318" s="30">
        <v>76.674609478422028</v>
      </c>
      <c r="I318" s="30">
        <v>142.22928249933807</v>
      </c>
      <c r="J318" s="30">
        <v>69.2223439211391</v>
      </c>
      <c r="K318" s="30">
        <v>128.66009492515516</v>
      </c>
      <c r="L318" s="30">
        <v>69.806498722161365</v>
      </c>
      <c r="M318" s="30">
        <v>132.31106243154437</v>
      </c>
      <c r="N318" s="30">
        <v>93.742824339839288</v>
      </c>
      <c r="O318" s="31">
        <v>106.25717566016073</v>
      </c>
      <c r="P318" t="s">
        <v>515</v>
      </c>
      <c r="Q318">
        <v>4.58374E-4</v>
      </c>
      <c r="R318">
        <v>1.08895E-3</v>
      </c>
      <c r="S318">
        <v>5.6924099999999997</v>
      </c>
      <c r="T318">
        <v>0.69473873547114917</v>
      </c>
      <c r="U318" t="s">
        <v>1458</v>
      </c>
      <c r="V318" s="14"/>
      <c r="W318" s="14"/>
      <c r="X318" t="s">
        <v>1457</v>
      </c>
    </row>
    <row r="319" spans="1:24" x14ac:dyDescent="0.2">
      <c r="A319" t="s">
        <v>1459</v>
      </c>
      <c r="B319" t="s">
        <v>1460</v>
      </c>
      <c r="C319">
        <v>8.6999999999999994E-2</v>
      </c>
      <c r="D319">
        <v>1</v>
      </c>
      <c r="E319">
        <v>1</v>
      </c>
      <c r="F319" s="29">
        <v>62.64150943396227</v>
      </c>
      <c r="G319" s="30">
        <v>100.47169811320755</v>
      </c>
      <c r="H319" s="30">
        <v>75.471698113207552</v>
      </c>
      <c r="I319" s="30">
        <v>161.41509433962264</v>
      </c>
      <c r="J319" s="30">
        <v>70.978225544361393</v>
      </c>
      <c r="K319" s="30">
        <v>122.97692557686058</v>
      </c>
      <c r="L319" s="30">
        <v>90.347741306467341</v>
      </c>
      <c r="M319" s="30">
        <v>115.69710757231068</v>
      </c>
      <c r="N319" s="30">
        <v>82.445024226612006</v>
      </c>
      <c r="O319" s="31">
        <v>117.55497577338801</v>
      </c>
      <c r="P319" t="s">
        <v>515</v>
      </c>
      <c r="Q319">
        <v>2.91691E-3</v>
      </c>
      <c r="R319">
        <v>2.9766100000000002E-3</v>
      </c>
      <c r="S319">
        <v>4.2197300000000002</v>
      </c>
      <c r="T319">
        <v>0.69474192002670609</v>
      </c>
      <c r="U319" t="s">
        <v>1461</v>
      </c>
      <c r="V319" s="14"/>
      <c r="W319" s="14"/>
      <c r="X319" t="s">
        <v>1460</v>
      </c>
    </row>
    <row r="320" spans="1:24" x14ac:dyDescent="0.2">
      <c r="A320" t="s">
        <v>1462</v>
      </c>
      <c r="B320" t="s">
        <v>1463</v>
      </c>
      <c r="C320">
        <v>0</v>
      </c>
      <c r="D320">
        <v>16</v>
      </c>
      <c r="E320">
        <v>7</v>
      </c>
      <c r="F320" s="29">
        <v>74.122988031366063</v>
      </c>
      <c r="G320" s="30">
        <v>123.81345439537763</v>
      </c>
      <c r="H320" s="30">
        <v>74.288072637226577</v>
      </c>
      <c r="I320" s="30">
        <v>127.77548493602973</v>
      </c>
      <c r="J320" s="30">
        <v>74.51515979240645</v>
      </c>
      <c r="K320" s="30">
        <v>126.85058727123734</v>
      </c>
      <c r="L320" s="30">
        <v>76.15405626877903</v>
      </c>
      <c r="M320" s="30">
        <v>122.48019666757715</v>
      </c>
      <c r="N320" s="30">
        <v>82.482124616956071</v>
      </c>
      <c r="O320" s="31">
        <v>117.5178753830439</v>
      </c>
      <c r="P320" t="s">
        <v>515</v>
      </c>
      <c r="Q320" s="15">
        <v>4.8710599999999997E-8</v>
      </c>
      <c r="R320" s="15">
        <v>5.2631599999999999E-5</v>
      </c>
      <c r="S320">
        <v>19.5502</v>
      </c>
      <c r="T320">
        <v>0.69670901520898887</v>
      </c>
      <c r="U320" t="s">
        <v>1464</v>
      </c>
      <c r="V320" s="14"/>
      <c r="W320" s="14"/>
      <c r="X320" t="s">
        <v>1463</v>
      </c>
    </row>
    <row r="321" spans="1:24" x14ac:dyDescent="0.2">
      <c r="A321" t="s">
        <v>1465</v>
      </c>
      <c r="B321" t="s">
        <v>1466</v>
      </c>
      <c r="C321">
        <v>0</v>
      </c>
      <c r="D321">
        <v>12</v>
      </c>
      <c r="E321">
        <v>8</v>
      </c>
      <c r="F321" s="23">
        <v>74.386252045826524</v>
      </c>
      <c r="G321" s="24">
        <v>112.7659574468085</v>
      </c>
      <c r="H321" s="24">
        <v>78.477905073649751</v>
      </c>
      <c r="I321" s="24">
        <v>134.36988543371521</v>
      </c>
      <c r="J321" s="24">
        <v>72.63427109974424</v>
      </c>
      <c r="K321" s="24">
        <v>124.0920716112532</v>
      </c>
      <c r="L321" s="24">
        <v>75.294117647058826</v>
      </c>
      <c r="M321" s="24">
        <v>127.97953964194373</v>
      </c>
      <c r="N321" s="24">
        <v>80.532445923460898</v>
      </c>
      <c r="O321" s="25">
        <v>119.4675540765391</v>
      </c>
      <c r="P321" t="s">
        <v>515</v>
      </c>
      <c r="Q321" s="15">
        <v>2.0660799999999999E-6</v>
      </c>
      <c r="R321">
        <v>1.7420399999999999E-4</v>
      </c>
      <c r="S321">
        <v>12.058299999999999</v>
      </c>
      <c r="T321">
        <v>0.69816066905092788</v>
      </c>
      <c r="U321" t="s">
        <v>1467</v>
      </c>
      <c r="V321" s="14"/>
      <c r="W321" s="14"/>
      <c r="X321" t="s">
        <v>1466</v>
      </c>
    </row>
    <row r="322" spans="1:24" x14ac:dyDescent="0.2">
      <c r="A322" t="s">
        <v>1468</v>
      </c>
      <c r="B322" t="s">
        <v>1469</v>
      </c>
      <c r="C322">
        <v>0.14699999999999999</v>
      </c>
      <c r="D322">
        <v>1</v>
      </c>
      <c r="E322">
        <v>1</v>
      </c>
      <c r="F322" s="29">
        <v>73.237597911227141</v>
      </c>
      <c r="G322" s="30">
        <v>132.11488250652741</v>
      </c>
      <c r="H322" s="30">
        <v>78.198433420365518</v>
      </c>
      <c r="I322" s="30">
        <v>116.44908616187988</v>
      </c>
      <c r="J322" s="30">
        <v>75.7469606429013</v>
      </c>
      <c r="K322" s="30">
        <v>138.55347207912632</v>
      </c>
      <c r="L322" s="30">
        <v>66.433134143828553</v>
      </c>
      <c r="M322" s="30">
        <v>119.26643313414382</v>
      </c>
      <c r="N322" s="30">
        <v>87.277964474315894</v>
      </c>
      <c r="O322" s="31">
        <v>112.72203552568412</v>
      </c>
      <c r="P322" t="s">
        <v>515</v>
      </c>
      <c r="Q322" s="15">
        <v>4.5648000000000001E-5</v>
      </c>
      <c r="R322">
        <v>3.8717800000000001E-4</v>
      </c>
      <c r="S322">
        <v>7.9508400000000004</v>
      </c>
      <c r="T322">
        <v>0.70079632468335085</v>
      </c>
      <c r="U322" t="s">
        <v>1470</v>
      </c>
      <c r="V322" s="14"/>
      <c r="W322" s="14"/>
      <c r="X322" t="s">
        <v>1469</v>
      </c>
    </row>
    <row r="323" spans="1:24" x14ac:dyDescent="0.2">
      <c r="A323" t="s">
        <v>1471</v>
      </c>
      <c r="B323" t="s">
        <v>1472</v>
      </c>
      <c r="C323">
        <v>4.0000000000000001E-3</v>
      </c>
      <c r="D323">
        <v>2</v>
      </c>
      <c r="E323">
        <v>2</v>
      </c>
      <c r="F323" s="29">
        <v>72.696342500708809</v>
      </c>
      <c r="G323" s="30">
        <v>113.86447405727247</v>
      </c>
      <c r="H323" s="30">
        <v>84.604479727813995</v>
      </c>
      <c r="I323" s="30">
        <v>128.83470371420472</v>
      </c>
      <c r="J323" s="30">
        <v>74.33971407802278</v>
      </c>
      <c r="K323" s="30">
        <v>122.89798885388903</v>
      </c>
      <c r="L323" s="30">
        <v>78.895081172764719</v>
      </c>
      <c r="M323" s="30">
        <v>123.86721589532348</v>
      </c>
      <c r="N323" s="30">
        <v>70.076726342710998</v>
      </c>
      <c r="O323" s="31">
        <v>129.923273657289</v>
      </c>
      <c r="P323" t="s">
        <v>515</v>
      </c>
      <c r="Q323" s="15">
        <v>1.56825E-6</v>
      </c>
      <c r="R323">
        <v>1.7877100000000001E-4</v>
      </c>
      <c r="S323">
        <v>12.5016</v>
      </c>
      <c r="T323">
        <v>0.70252028061623717</v>
      </c>
      <c r="U323" t="s">
        <v>1473</v>
      </c>
      <c r="V323" s="14"/>
      <c r="W323" s="14"/>
      <c r="X323" t="s">
        <v>1472</v>
      </c>
    </row>
    <row r="324" spans="1:24" x14ac:dyDescent="0.2">
      <c r="A324" t="s">
        <v>1474</v>
      </c>
      <c r="B324" t="s">
        <v>1475</v>
      </c>
      <c r="C324">
        <v>0</v>
      </c>
      <c r="D324">
        <v>6</v>
      </c>
      <c r="E324">
        <v>3</v>
      </c>
      <c r="F324" s="29">
        <v>63.807439824945291</v>
      </c>
      <c r="G324" s="30">
        <v>115.01094091903718</v>
      </c>
      <c r="H324" s="30">
        <v>78.249452954048138</v>
      </c>
      <c r="I324" s="30">
        <v>142.93216630196937</v>
      </c>
      <c r="J324" s="30">
        <v>76.581649552832062</v>
      </c>
      <c r="K324" s="30">
        <v>118.58231202384897</v>
      </c>
      <c r="L324" s="30">
        <v>78.96654521364691</v>
      </c>
      <c r="M324" s="30">
        <v>125.86949320967209</v>
      </c>
      <c r="N324" s="30">
        <v>82.504145936981772</v>
      </c>
      <c r="O324" s="31">
        <v>117.49585406301823</v>
      </c>
      <c r="P324" t="s">
        <v>515</v>
      </c>
      <c r="Q324" s="15">
        <v>4.3606000000000002E-5</v>
      </c>
      <c r="R324">
        <v>3.8192199999999998E-4</v>
      </c>
      <c r="S324">
        <v>8.0015800000000006</v>
      </c>
      <c r="T324">
        <v>0.70559994363718959</v>
      </c>
      <c r="U324" t="s">
        <v>1476</v>
      </c>
      <c r="V324" s="14"/>
      <c r="W324" s="14"/>
      <c r="X324" t="s">
        <v>1475</v>
      </c>
    </row>
    <row r="325" spans="1:24" x14ac:dyDescent="0.2">
      <c r="A325" s="16" t="s">
        <v>1477</v>
      </c>
      <c r="B325" s="16" t="s">
        <v>1478</v>
      </c>
      <c r="C325" s="16">
        <v>0</v>
      </c>
      <c r="D325" s="16">
        <v>24</v>
      </c>
      <c r="E325" s="16">
        <v>11</v>
      </c>
      <c r="F325" s="41">
        <v>60.165289256198349</v>
      </c>
      <c r="G325" s="42">
        <v>124.20306965761512</v>
      </c>
      <c r="H325" s="42">
        <v>69.893742621015349</v>
      </c>
      <c r="I325" s="42">
        <v>145.73789846517121</v>
      </c>
      <c r="J325" s="42">
        <v>76.483914816492984</v>
      </c>
      <c r="K325" s="42">
        <v>126.32532850022655</v>
      </c>
      <c r="L325" s="42">
        <v>75.39646579066607</v>
      </c>
      <c r="M325" s="42">
        <v>121.79429089261443</v>
      </c>
      <c r="N325" s="42">
        <v>97.113249444855654</v>
      </c>
      <c r="O325" s="43">
        <v>102.88675055514433</v>
      </c>
      <c r="P325" s="16" t="s">
        <v>515</v>
      </c>
      <c r="Q325" s="16">
        <v>7.1929600000000002E-4</v>
      </c>
      <c r="R325" s="16">
        <v>1.3385199999999999E-3</v>
      </c>
      <c r="S325" s="16">
        <v>5.3104100000000001</v>
      </c>
      <c r="T325" s="16">
        <v>0.71207262360833889</v>
      </c>
      <c r="U325" s="16" t="s">
        <v>1479</v>
      </c>
      <c r="V325" s="14" t="s">
        <v>520</v>
      </c>
      <c r="W325" s="65" t="s">
        <v>1739</v>
      </c>
      <c r="X325" s="16" t="s">
        <v>1478</v>
      </c>
    </row>
    <row r="326" spans="1:24" x14ac:dyDescent="0.2">
      <c r="A326" t="s">
        <v>1480</v>
      </c>
      <c r="B326" t="s">
        <v>1481</v>
      </c>
      <c r="C326">
        <v>1E-3</v>
      </c>
      <c r="D326">
        <v>2</v>
      </c>
      <c r="E326">
        <v>1</v>
      </c>
      <c r="F326" s="29">
        <v>55.162591977213395</v>
      </c>
      <c r="G326" s="30">
        <v>130.64324709233327</v>
      </c>
      <c r="H326" s="30">
        <v>88.393069071920252</v>
      </c>
      <c r="I326" s="30">
        <v>125.80109185853313</v>
      </c>
      <c r="J326" s="30">
        <v>66.323666978484567</v>
      </c>
      <c r="K326" s="30">
        <v>196.07109448082318</v>
      </c>
      <c r="L326" s="30">
        <v>58.652946679139383</v>
      </c>
      <c r="M326" s="30">
        <v>78.952291861552865</v>
      </c>
      <c r="N326" s="30">
        <v>110.33112582781457</v>
      </c>
      <c r="O326" s="31">
        <v>89.668874172185426</v>
      </c>
      <c r="P326" t="s">
        <v>515</v>
      </c>
      <c r="Q326">
        <v>6.8432599999999996E-2</v>
      </c>
      <c r="R326">
        <v>4.5208999999999999E-2</v>
      </c>
      <c r="S326">
        <v>2.10473</v>
      </c>
      <c r="T326">
        <v>0.7132328013162178</v>
      </c>
      <c r="U326" t="s">
        <v>1482</v>
      </c>
      <c r="V326" s="14"/>
      <c r="W326" s="14"/>
      <c r="X326" t="s">
        <v>1481</v>
      </c>
    </row>
    <row r="327" spans="1:24" x14ac:dyDescent="0.2">
      <c r="A327" t="s">
        <v>1483</v>
      </c>
      <c r="B327" t="s">
        <v>1484</v>
      </c>
      <c r="C327">
        <v>1.9E-2</v>
      </c>
      <c r="D327">
        <v>1</v>
      </c>
      <c r="E327">
        <v>1</v>
      </c>
      <c r="F327" s="29">
        <v>77.012609117361791</v>
      </c>
      <c r="G327" s="30">
        <v>169.3501454898157</v>
      </c>
      <c r="H327" s="30">
        <v>64.306498545101846</v>
      </c>
      <c r="I327" s="30">
        <v>89.330746847720661</v>
      </c>
      <c r="J327" s="30">
        <v>68.741079075078503</v>
      </c>
      <c r="K327" s="30">
        <v>142.04967170996289</v>
      </c>
      <c r="L327" s="30">
        <v>73.651156151869827</v>
      </c>
      <c r="M327" s="30">
        <v>115.55809306308878</v>
      </c>
      <c r="N327" s="30">
        <v>94.98102066638549</v>
      </c>
      <c r="O327" s="31">
        <v>105.01897933361451</v>
      </c>
      <c r="P327" t="s">
        <v>515</v>
      </c>
      <c r="Q327">
        <v>1.24779E-2</v>
      </c>
      <c r="R327">
        <v>9.129E-3</v>
      </c>
      <c r="S327">
        <v>3.2071299999999998</v>
      </c>
      <c r="T327">
        <v>0.71428145730110437</v>
      </c>
      <c r="U327" t="s">
        <v>1485</v>
      </c>
      <c r="V327" s="14"/>
      <c r="W327" s="14"/>
      <c r="X327" t="s">
        <v>1484</v>
      </c>
    </row>
    <row r="328" spans="1:24" x14ac:dyDescent="0.2">
      <c r="A328" t="s">
        <v>1486</v>
      </c>
      <c r="B328" t="s">
        <v>1487</v>
      </c>
      <c r="C328">
        <v>0</v>
      </c>
      <c r="D328">
        <v>22</v>
      </c>
      <c r="E328">
        <v>14</v>
      </c>
      <c r="F328" s="29">
        <v>76.88593844296922</v>
      </c>
      <c r="G328" s="30">
        <v>117.32045866022933</v>
      </c>
      <c r="H328" s="30">
        <v>78.817139408569702</v>
      </c>
      <c r="I328" s="30">
        <v>126.97646348823174</v>
      </c>
      <c r="J328" s="30">
        <v>76.120917021708252</v>
      </c>
      <c r="K328" s="30">
        <v>124.65003043213633</v>
      </c>
      <c r="L328" s="30">
        <v>71.251775207952932</v>
      </c>
      <c r="M328" s="30">
        <v>127.97727733820248</v>
      </c>
      <c r="N328" s="30">
        <v>75.512528473804096</v>
      </c>
      <c r="O328" s="31">
        <v>124.4874715261959</v>
      </c>
      <c r="P328" t="s">
        <v>515</v>
      </c>
      <c r="Q328" s="15">
        <v>2.19072E-8</v>
      </c>
      <c r="R328" s="15">
        <v>7.2072100000000004E-5</v>
      </c>
      <c r="S328">
        <v>21.640499999999999</v>
      </c>
      <c r="T328">
        <v>0.71491958750485096</v>
      </c>
      <c r="U328" t="s">
        <v>1488</v>
      </c>
      <c r="V328" s="14"/>
      <c r="W328" s="14"/>
      <c r="X328" t="s">
        <v>1487</v>
      </c>
    </row>
    <row r="329" spans="1:24" x14ac:dyDescent="0.2">
      <c r="A329" s="16" t="s">
        <v>1489</v>
      </c>
      <c r="B329" s="16" t="s">
        <v>1490</v>
      </c>
      <c r="C329" s="16">
        <v>0</v>
      </c>
      <c r="D329" s="16">
        <v>11</v>
      </c>
      <c r="E329" s="16">
        <v>10</v>
      </c>
      <c r="F329" s="26">
        <v>76.943208584140294</v>
      </c>
      <c r="G329" s="27">
        <v>120.49201779638838</v>
      </c>
      <c r="H329" s="27">
        <v>76.733839309081404</v>
      </c>
      <c r="I329" s="27">
        <v>125.83093431038996</v>
      </c>
      <c r="J329" s="27">
        <v>71.473354231974923</v>
      </c>
      <c r="K329" s="27">
        <v>134.34841021047919</v>
      </c>
      <c r="L329" s="27">
        <v>71.74205105239588</v>
      </c>
      <c r="M329" s="27">
        <v>122.43618450515001</v>
      </c>
      <c r="N329" s="27">
        <v>81.494454173963788</v>
      </c>
      <c r="O329" s="28">
        <v>118.50554582603618</v>
      </c>
      <c r="P329" s="16" t="s">
        <v>515</v>
      </c>
      <c r="Q329" s="17">
        <v>4.89096E-7</v>
      </c>
      <c r="R329" s="17">
        <v>9.09091E-5</v>
      </c>
      <c r="S329" s="16">
        <v>14.545299999999999</v>
      </c>
      <c r="T329" s="16">
        <v>0.71615472011737025</v>
      </c>
      <c r="U329" s="16" t="s">
        <v>1491</v>
      </c>
      <c r="V329" s="14" t="s">
        <v>520</v>
      </c>
      <c r="W329" s="65" t="s">
        <v>1739</v>
      </c>
      <c r="X329" s="16" t="s">
        <v>1490</v>
      </c>
    </row>
    <row r="330" spans="1:24" x14ac:dyDescent="0.2">
      <c r="A330" t="s">
        <v>1492</v>
      </c>
      <c r="B330" t="s">
        <v>1493</v>
      </c>
      <c r="C330">
        <v>1.2E-2</v>
      </c>
      <c r="D330">
        <v>3</v>
      </c>
      <c r="E330">
        <v>3</v>
      </c>
      <c r="F330" s="29">
        <v>91.502590673575128</v>
      </c>
      <c r="G330" s="30">
        <v>107.56476683937824</v>
      </c>
      <c r="H330" s="30">
        <v>85.803108808290148</v>
      </c>
      <c r="I330" s="30">
        <v>115.12953367875647</v>
      </c>
      <c r="J330" s="30">
        <v>69.234427009034718</v>
      </c>
      <c r="K330" s="30">
        <v>117.54636233951499</v>
      </c>
      <c r="L330" s="30">
        <v>76.462196861626268</v>
      </c>
      <c r="M330" s="30">
        <v>136.75701378982407</v>
      </c>
      <c r="N330" s="30">
        <v>54.743621501114688</v>
      </c>
      <c r="O330" s="31">
        <v>145.25637849888531</v>
      </c>
      <c r="P330" t="s">
        <v>515</v>
      </c>
      <c r="Q330">
        <v>9.33219E-4</v>
      </c>
      <c r="R330">
        <v>1.51889E-3</v>
      </c>
      <c r="S330">
        <v>5.0970700000000004</v>
      </c>
      <c r="T330">
        <v>0.72008745911205962</v>
      </c>
      <c r="U330" t="s">
        <v>1494</v>
      </c>
      <c r="V330" s="14"/>
      <c r="W330" s="14"/>
      <c r="X330" t="s">
        <v>1493</v>
      </c>
    </row>
    <row r="331" spans="1:24" x14ac:dyDescent="0.2">
      <c r="A331" t="s">
        <v>1495</v>
      </c>
      <c r="B331" t="s">
        <v>1496</v>
      </c>
      <c r="C331">
        <v>0</v>
      </c>
      <c r="D331">
        <v>16</v>
      </c>
      <c r="E331">
        <v>9</v>
      </c>
      <c r="F331" s="23">
        <v>72.452195839462064</v>
      </c>
      <c r="G331" s="24">
        <v>127.8419836100021</v>
      </c>
      <c r="H331" s="24">
        <v>73.797016179869715</v>
      </c>
      <c r="I331" s="24">
        <v>125.90880437066612</v>
      </c>
      <c r="J331" s="24">
        <v>72.452116339560163</v>
      </c>
      <c r="K331" s="24">
        <v>127.12225112319697</v>
      </c>
      <c r="L331" s="24">
        <v>71.033341215417352</v>
      </c>
      <c r="M331" s="24">
        <v>129.39229132182547</v>
      </c>
      <c r="N331" s="24">
        <v>87.833827893175069</v>
      </c>
      <c r="O331" s="25">
        <v>112.16617210682493</v>
      </c>
      <c r="P331" t="s">
        <v>515</v>
      </c>
      <c r="Q331" s="15">
        <v>3.80842E-6</v>
      </c>
      <c r="R331">
        <v>1.74387E-4</v>
      </c>
      <c r="S331">
        <v>11.125299999999999</v>
      </c>
      <c r="T331">
        <v>0.72117668186187711</v>
      </c>
      <c r="U331" t="s">
        <v>1497</v>
      </c>
      <c r="V331" s="14"/>
      <c r="W331" s="14"/>
      <c r="X331" t="s">
        <v>1496</v>
      </c>
    </row>
    <row r="332" spans="1:24" x14ac:dyDescent="0.2">
      <c r="A332" t="s">
        <v>1498</v>
      </c>
      <c r="B332" t="s">
        <v>1499</v>
      </c>
      <c r="C332">
        <v>0</v>
      </c>
      <c r="D332">
        <v>21</v>
      </c>
      <c r="E332">
        <v>10</v>
      </c>
      <c r="F332" s="29">
        <v>72.176150986559918</v>
      </c>
      <c r="G332" s="30">
        <v>154.98999142121818</v>
      </c>
      <c r="H332" s="30">
        <v>74.806977409207903</v>
      </c>
      <c r="I332" s="30">
        <v>98.026880183014015</v>
      </c>
      <c r="J332" s="30">
        <v>63.401253918495293</v>
      </c>
      <c r="K332" s="30">
        <v>155.01567398119121</v>
      </c>
      <c r="L332" s="30">
        <v>65.673981191222552</v>
      </c>
      <c r="M332" s="30">
        <v>115.90909090909089</v>
      </c>
      <c r="N332" s="30">
        <v>101.50107219442459</v>
      </c>
      <c r="O332" s="31">
        <v>98.49892780557542</v>
      </c>
      <c r="P332" t="s">
        <v>515</v>
      </c>
      <c r="Q332">
        <v>9.9085100000000006E-3</v>
      </c>
      <c r="R332">
        <v>7.5163199999999999E-3</v>
      </c>
      <c r="S332">
        <v>3.36158</v>
      </c>
      <c r="T332">
        <v>0.7212323109820552</v>
      </c>
      <c r="U332" t="s">
        <v>1500</v>
      </c>
      <c r="V332" s="14"/>
      <c r="W332" s="14"/>
      <c r="X332" t="s">
        <v>1499</v>
      </c>
    </row>
    <row r="333" spans="1:24" x14ac:dyDescent="0.2">
      <c r="A333" t="s">
        <v>1501</v>
      </c>
      <c r="B333" t="s">
        <v>1502</v>
      </c>
      <c r="C333">
        <v>2E-3</v>
      </c>
      <c r="D333">
        <v>2</v>
      </c>
      <c r="E333">
        <v>1</v>
      </c>
      <c r="F333" s="29">
        <v>64.771460423634338</v>
      </c>
      <c r="G333" s="30">
        <v>121.07023411371239</v>
      </c>
      <c r="H333" s="30">
        <v>78.03790412486066</v>
      </c>
      <c r="I333" s="30">
        <v>136.12040133779266</v>
      </c>
      <c r="J333" s="30">
        <v>73.766233766233768</v>
      </c>
      <c r="K333" s="30">
        <v>124.39197166469896</v>
      </c>
      <c r="L333" s="30">
        <v>76.977567886658804</v>
      </c>
      <c r="M333" s="30">
        <v>124.86422668240851</v>
      </c>
      <c r="N333" s="30">
        <v>83.876894809370697</v>
      </c>
      <c r="O333" s="31">
        <v>116.12310519062932</v>
      </c>
      <c r="P333" t="s">
        <v>515</v>
      </c>
      <c r="Q333" s="15">
        <v>4.8199600000000002E-6</v>
      </c>
      <c r="R333">
        <v>2.0050100000000001E-4</v>
      </c>
      <c r="S333">
        <v>10.7836</v>
      </c>
      <c r="T333">
        <v>0.72202658421622834</v>
      </c>
      <c r="U333" t="s">
        <v>1503</v>
      </c>
      <c r="V333" s="14"/>
      <c r="W333" s="14"/>
      <c r="X333" t="s">
        <v>1502</v>
      </c>
    </row>
    <row r="334" spans="1:24" x14ac:dyDescent="0.2">
      <c r="A334" t="s">
        <v>1504</v>
      </c>
      <c r="B334" t="s">
        <v>1505</v>
      </c>
      <c r="C334">
        <v>2.3E-2</v>
      </c>
      <c r="D334">
        <v>1</v>
      </c>
      <c r="E334">
        <v>1</v>
      </c>
      <c r="F334" s="59">
        <v>78.05681350349937</v>
      </c>
      <c r="G334" s="60">
        <v>157.51337999176616</v>
      </c>
      <c r="H334" s="60">
        <v>72.128447920955111</v>
      </c>
      <c r="I334" s="60">
        <v>92.301358583779319</v>
      </c>
      <c r="J334" s="60">
        <v>58.377384509308207</v>
      </c>
      <c r="K334" s="60">
        <v>126.40772236267523</v>
      </c>
      <c r="L334" s="60">
        <v>71.339921857044359</v>
      </c>
      <c r="M334" s="60">
        <v>143.87497127097217</v>
      </c>
      <c r="N334" s="60">
        <v>97.474747474747474</v>
      </c>
      <c r="O334" s="61">
        <v>102.52525252525253</v>
      </c>
      <c r="P334" t="s">
        <v>515</v>
      </c>
      <c r="Q334">
        <v>7.4362200000000003E-3</v>
      </c>
      <c r="R334">
        <v>6.0101699999999996E-3</v>
      </c>
      <c r="S334">
        <v>3.5567199999999999</v>
      </c>
      <c r="T334">
        <v>0.72235043823329315</v>
      </c>
      <c r="U334" t="s">
        <v>303</v>
      </c>
      <c r="V334" s="14"/>
      <c r="W334" s="14"/>
      <c r="X334" t="s">
        <v>1505</v>
      </c>
    </row>
    <row r="335" spans="1:24" x14ac:dyDescent="0.2">
      <c r="A335" t="s">
        <v>1506</v>
      </c>
      <c r="B335" t="s">
        <v>1507</v>
      </c>
      <c r="C335">
        <v>0</v>
      </c>
      <c r="D335">
        <v>7</v>
      </c>
      <c r="E335">
        <v>6</v>
      </c>
      <c r="F335" s="29">
        <v>59.464882943143813</v>
      </c>
      <c r="G335" s="30">
        <v>122.07357859531773</v>
      </c>
      <c r="H335" s="30">
        <v>76.38795986622074</v>
      </c>
      <c r="I335" s="30">
        <v>142.07357859531774</v>
      </c>
      <c r="J335" s="30">
        <v>70.974155069582494</v>
      </c>
      <c r="K335" s="30">
        <v>111.53081510934393</v>
      </c>
      <c r="L335" s="30">
        <v>96.421471172962214</v>
      </c>
      <c r="M335" s="30">
        <v>121.07355864811132</v>
      </c>
      <c r="N335" s="30">
        <v>74.003984063745008</v>
      </c>
      <c r="O335" s="31">
        <v>125.99601593625498</v>
      </c>
      <c r="P335" t="s">
        <v>515</v>
      </c>
      <c r="Q335">
        <v>2.3253E-4</v>
      </c>
      <c r="R335">
        <v>8.0571899999999999E-4</v>
      </c>
      <c r="S335">
        <v>6.3010299999999999</v>
      </c>
      <c r="T335">
        <v>0.72311715141187671</v>
      </c>
      <c r="U335" t="s">
        <v>1508</v>
      </c>
      <c r="V335" s="14"/>
      <c r="W335" s="14"/>
      <c r="X335" t="s">
        <v>1507</v>
      </c>
    </row>
    <row r="336" spans="1:24" x14ac:dyDescent="0.2">
      <c r="A336" s="16" t="s">
        <v>1509</v>
      </c>
      <c r="B336" s="16" t="s">
        <v>1510</v>
      </c>
      <c r="C336" s="16">
        <v>0</v>
      </c>
      <c r="D336" s="16">
        <v>15</v>
      </c>
      <c r="E336" s="16">
        <v>11</v>
      </c>
      <c r="F336" s="32">
        <v>74.139626352015725</v>
      </c>
      <c r="G336" s="33">
        <v>125.27040314650935</v>
      </c>
      <c r="H336" s="33">
        <v>77.679449360865277</v>
      </c>
      <c r="I336" s="33">
        <v>122.91052114060963</v>
      </c>
      <c r="J336" s="33">
        <v>74.179743223965758</v>
      </c>
      <c r="K336" s="33">
        <v>127.05658582976697</v>
      </c>
      <c r="L336" s="33">
        <v>74.084640989063246</v>
      </c>
      <c r="M336" s="33">
        <v>124.67902995720399</v>
      </c>
      <c r="N336" s="33">
        <v>76.967592592592595</v>
      </c>
      <c r="O336" s="34">
        <v>123.03240740740739</v>
      </c>
      <c r="P336" s="16" t="s">
        <v>515</v>
      </c>
      <c r="Q336" s="17">
        <v>7.7078900000000005E-11</v>
      </c>
      <c r="R336" s="16">
        <v>0</v>
      </c>
      <c r="S336" s="16">
        <v>44.104500000000002</v>
      </c>
      <c r="T336" s="16">
        <v>0.72435405805970488</v>
      </c>
      <c r="U336" s="16" t="s">
        <v>1511</v>
      </c>
      <c r="V336" s="14" t="s">
        <v>520</v>
      </c>
      <c r="W336" s="65" t="s">
        <v>1739</v>
      </c>
      <c r="X336" s="16" t="s">
        <v>1510</v>
      </c>
    </row>
    <row r="337" spans="1:24" x14ac:dyDescent="0.2">
      <c r="A337" t="s">
        <v>1512</v>
      </c>
      <c r="B337" t="s">
        <v>1513</v>
      </c>
      <c r="C337">
        <v>0</v>
      </c>
      <c r="D337">
        <v>131</v>
      </c>
      <c r="E337">
        <v>18</v>
      </c>
      <c r="F337" s="29">
        <v>74.179870564606119</v>
      </c>
      <c r="G337" s="30">
        <v>121.04440972997099</v>
      </c>
      <c r="H337" s="30">
        <v>79.089488953358625</v>
      </c>
      <c r="I337" s="30">
        <v>125.68623075206429</v>
      </c>
      <c r="J337" s="30">
        <v>70.486584811277851</v>
      </c>
      <c r="K337" s="30">
        <v>136.78944974988633</v>
      </c>
      <c r="L337" s="30">
        <v>73.851750795816287</v>
      </c>
      <c r="M337" s="30">
        <v>118.87221464301953</v>
      </c>
      <c r="N337" s="30">
        <v>78.501338090990188</v>
      </c>
      <c r="O337" s="31">
        <v>121.49866190900983</v>
      </c>
      <c r="P337" t="s">
        <v>515</v>
      </c>
      <c r="Q337" s="15">
        <v>7.1334600000000001E-7</v>
      </c>
      <c r="R337" s="15">
        <v>7.8624100000000005E-5</v>
      </c>
      <c r="S337">
        <v>13.851699999999999</v>
      </c>
      <c r="T337">
        <v>0.73014296424633784</v>
      </c>
      <c r="U337" t="s">
        <v>1514</v>
      </c>
      <c r="V337" s="14"/>
      <c r="W337" s="14"/>
      <c r="X337" t="s">
        <v>1513</v>
      </c>
    </row>
    <row r="338" spans="1:24" x14ac:dyDescent="0.2">
      <c r="A338" s="16" t="s">
        <v>1515</v>
      </c>
      <c r="B338" s="16" t="s">
        <v>1516</v>
      </c>
      <c r="C338" s="16">
        <v>0</v>
      </c>
      <c r="D338" s="16">
        <v>14</v>
      </c>
      <c r="E338" s="16">
        <v>7</v>
      </c>
      <c r="F338" s="26">
        <v>69.14006327293643</v>
      </c>
      <c r="G338" s="27">
        <v>141.27121081392002</v>
      </c>
      <c r="H338" s="27">
        <v>73.281564567155584</v>
      </c>
      <c r="I338" s="27">
        <v>116.30716134598791</v>
      </c>
      <c r="J338" s="27">
        <v>69.556485355648533</v>
      </c>
      <c r="K338" s="27">
        <v>142.05857740585773</v>
      </c>
      <c r="L338" s="27">
        <v>68.619246861924694</v>
      </c>
      <c r="M338" s="27">
        <v>119.76569037656904</v>
      </c>
      <c r="N338" s="27">
        <v>94.525547445255469</v>
      </c>
      <c r="O338" s="28">
        <v>105.47445255474453</v>
      </c>
      <c r="P338" s="16" t="s">
        <v>515</v>
      </c>
      <c r="Q338" s="16">
        <v>4.4612100000000001E-4</v>
      </c>
      <c r="R338" s="16">
        <v>1.0752100000000001E-3</v>
      </c>
      <c r="S338" s="16">
        <v>5.7159199999999997</v>
      </c>
      <c r="T338" s="16">
        <v>0.73620908674664332</v>
      </c>
      <c r="U338" s="16" t="s">
        <v>1517</v>
      </c>
      <c r="V338" s="14" t="s">
        <v>520</v>
      </c>
      <c r="W338" s="65" t="s">
        <v>1739</v>
      </c>
      <c r="X338" s="16" t="s">
        <v>1516</v>
      </c>
    </row>
    <row r="339" spans="1:24" x14ac:dyDescent="0.2">
      <c r="A339" t="s">
        <v>1518</v>
      </c>
      <c r="B339" t="s">
        <v>1519</v>
      </c>
      <c r="C339">
        <v>2E-3</v>
      </c>
      <c r="D339">
        <v>2</v>
      </c>
      <c r="E339">
        <v>2</v>
      </c>
      <c r="F339" s="23">
        <v>68.243505234587047</v>
      </c>
      <c r="G339" s="24">
        <v>98.487785963551772</v>
      </c>
      <c r="H339" s="24">
        <v>75.378053509112064</v>
      </c>
      <c r="I339" s="24">
        <v>157.89065529274913</v>
      </c>
      <c r="J339" s="24">
        <v>88.003391267486236</v>
      </c>
      <c r="K339" s="24">
        <v>114.37049597286988</v>
      </c>
      <c r="L339" s="24">
        <v>79.27087749046207</v>
      </c>
      <c r="M339" s="24">
        <v>118.35523526918186</v>
      </c>
      <c r="N339" s="24">
        <v>64</v>
      </c>
      <c r="O339" s="25">
        <v>136</v>
      </c>
      <c r="P339" t="s">
        <v>515</v>
      </c>
      <c r="Q339">
        <v>1.86396E-3</v>
      </c>
      <c r="R339">
        <v>2.1385599999999999E-3</v>
      </c>
      <c r="S339">
        <v>4.5542400000000001</v>
      </c>
      <c r="T339">
        <v>0.73760686349771931</v>
      </c>
      <c r="U339" t="s">
        <v>1520</v>
      </c>
      <c r="V339" s="14"/>
      <c r="W339" s="14"/>
      <c r="X339" t="s">
        <v>1519</v>
      </c>
    </row>
    <row r="340" spans="1:24" x14ac:dyDescent="0.2">
      <c r="A340" t="s">
        <v>1521</v>
      </c>
      <c r="B340" t="s">
        <v>1522</v>
      </c>
      <c r="C340">
        <v>0.20399999999999999</v>
      </c>
      <c r="D340">
        <v>1</v>
      </c>
      <c r="E340">
        <v>1</v>
      </c>
      <c r="F340" s="29">
        <v>46.515013648771607</v>
      </c>
      <c r="G340" s="30">
        <v>140.12738853503183</v>
      </c>
      <c r="H340" s="30">
        <v>46.587807097361242</v>
      </c>
      <c r="I340" s="30">
        <v>166.76979071883531</v>
      </c>
      <c r="J340" s="30">
        <v>82.471264367816104</v>
      </c>
      <c r="K340" s="30">
        <v>113.5057471264368</v>
      </c>
      <c r="L340" s="30">
        <v>110.77586206896552</v>
      </c>
      <c r="M340" s="30">
        <v>93.247126436781627</v>
      </c>
      <c r="N340" s="30">
        <v>88.488372093023244</v>
      </c>
      <c r="O340" s="31">
        <v>111.51162790697676</v>
      </c>
      <c r="P340" t="s">
        <v>515</v>
      </c>
      <c r="Q340">
        <v>2.3608000000000001E-2</v>
      </c>
      <c r="R340">
        <v>1.6442700000000001E-2</v>
      </c>
      <c r="S340">
        <v>2.7886299999999999</v>
      </c>
      <c r="T340">
        <v>0.73796090554069838</v>
      </c>
      <c r="U340" t="s">
        <v>1523</v>
      </c>
      <c r="V340" s="14"/>
      <c r="W340" s="14"/>
      <c r="X340" t="s">
        <v>1522</v>
      </c>
    </row>
    <row r="341" spans="1:24" x14ac:dyDescent="0.2">
      <c r="A341" t="s">
        <v>1524</v>
      </c>
      <c r="B341" t="s">
        <v>1525</v>
      </c>
      <c r="C341">
        <v>0</v>
      </c>
      <c r="D341">
        <v>17</v>
      </c>
      <c r="E341">
        <v>10</v>
      </c>
      <c r="F341" s="29">
        <v>70.80867850098619</v>
      </c>
      <c r="G341" s="30">
        <v>135.70019723865875</v>
      </c>
      <c r="H341" s="30">
        <v>77.021696252465475</v>
      </c>
      <c r="I341" s="30">
        <v>116.46942800788953</v>
      </c>
      <c r="J341" s="30">
        <v>74.673768308921424</v>
      </c>
      <c r="K341" s="30">
        <v>136.24500665778962</v>
      </c>
      <c r="L341" s="30">
        <v>73.182423435419437</v>
      </c>
      <c r="M341" s="30">
        <v>115.89880159786949</v>
      </c>
      <c r="N341" s="30">
        <v>78.904109589041099</v>
      </c>
      <c r="O341" s="31">
        <v>121.0958904109589</v>
      </c>
      <c r="P341" t="s">
        <v>515</v>
      </c>
      <c r="Q341" s="15">
        <v>5.5993599999999999E-6</v>
      </c>
      <c r="R341">
        <v>1.8801399999999999E-4</v>
      </c>
      <c r="S341">
        <v>10.5709</v>
      </c>
      <c r="T341">
        <v>0.73948573784274563</v>
      </c>
      <c r="U341" t="s">
        <v>1526</v>
      </c>
      <c r="V341" s="14"/>
      <c r="W341" s="14"/>
      <c r="X341" t="s">
        <v>1525</v>
      </c>
    </row>
    <row r="342" spans="1:24" x14ac:dyDescent="0.2">
      <c r="A342" s="16" t="s">
        <v>1527</v>
      </c>
      <c r="B342" s="16" t="s">
        <v>1528</v>
      </c>
      <c r="C342" s="16">
        <v>5.3999999999999999E-2</v>
      </c>
      <c r="D342" s="16">
        <v>1</v>
      </c>
      <c r="E342" s="16">
        <v>1</v>
      </c>
      <c r="F342" s="50">
        <v>76.05473204104905</v>
      </c>
      <c r="G342" s="51">
        <v>146.18015963511971</v>
      </c>
      <c r="H342" s="51">
        <v>70.467502850627142</v>
      </c>
      <c r="I342" s="51">
        <v>107.2976054732041</v>
      </c>
      <c r="J342" s="51">
        <v>65.108225108225099</v>
      </c>
      <c r="K342" s="51">
        <v>136.27705627705626</v>
      </c>
      <c r="L342" s="51">
        <v>74.978354978354972</v>
      </c>
      <c r="M342" s="51">
        <v>123.63636363636363</v>
      </c>
      <c r="N342" s="51">
        <v>87.760555852485297</v>
      </c>
      <c r="O342" s="52">
        <v>112.2394441475147</v>
      </c>
      <c r="P342" s="16" t="s">
        <v>515</v>
      </c>
      <c r="Q342" s="16">
        <v>2.7802000000000002E-4</v>
      </c>
      <c r="R342" s="16">
        <v>8.9442000000000005E-4</v>
      </c>
      <c r="S342" s="16">
        <v>6.1367099999999999</v>
      </c>
      <c r="T342" s="16">
        <v>0.74084873967021292</v>
      </c>
      <c r="U342" s="16" t="s">
        <v>1529</v>
      </c>
      <c r="V342" s="14" t="s">
        <v>520</v>
      </c>
      <c r="W342" s="65" t="s">
        <v>1739</v>
      </c>
      <c r="X342" s="16" t="s">
        <v>1528</v>
      </c>
    </row>
    <row r="343" spans="1:24" x14ac:dyDescent="0.2">
      <c r="A343" t="s">
        <v>1530</v>
      </c>
      <c r="B343" t="s">
        <v>1531</v>
      </c>
      <c r="C343">
        <v>0</v>
      </c>
      <c r="D343">
        <v>7</v>
      </c>
      <c r="E343">
        <v>4</v>
      </c>
      <c r="F343" s="23">
        <v>75.673005680414903</v>
      </c>
      <c r="G343" s="24">
        <v>131.39046678192145</v>
      </c>
      <c r="H343" s="24">
        <v>69.646826376883169</v>
      </c>
      <c r="I343" s="24">
        <v>123.28970116078042</v>
      </c>
      <c r="J343" s="24">
        <v>75.473801560758076</v>
      </c>
      <c r="K343" s="24">
        <v>120.62430323299888</v>
      </c>
      <c r="L343" s="24">
        <v>76.588628762541816</v>
      </c>
      <c r="M343" s="24">
        <v>127.31326644370122</v>
      </c>
      <c r="N343" s="24">
        <v>76.174354633939899</v>
      </c>
      <c r="O343" s="25">
        <v>123.82564536606009</v>
      </c>
      <c r="P343" t="s">
        <v>515</v>
      </c>
      <c r="Q343" s="15">
        <v>1.7455E-8</v>
      </c>
      <c r="R343" s="15">
        <v>7.6923100000000002E-5</v>
      </c>
      <c r="S343">
        <v>22.273399999999999</v>
      </c>
      <c r="T343">
        <v>0.74585720938768607</v>
      </c>
      <c r="U343" t="s">
        <v>1532</v>
      </c>
      <c r="V343" s="14"/>
      <c r="W343" s="14"/>
      <c r="X343" t="s">
        <v>1531</v>
      </c>
    </row>
    <row r="344" spans="1:24" x14ac:dyDescent="0.2">
      <c r="A344" t="s">
        <v>1533</v>
      </c>
      <c r="B344" t="s">
        <v>1534</v>
      </c>
      <c r="C344">
        <v>1E-3</v>
      </c>
      <c r="D344">
        <v>4</v>
      </c>
      <c r="E344">
        <v>4</v>
      </c>
      <c r="F344" s="53">
        <v>72.375341889333058</v>
      </c>
      <c r="G344" s="54">
        <v>106.20660635388177</v>
      </c>
      <c r="H344" s="54">
        <v>79.10793183252683</v>
      </c>
      <c r="I344" s="54">
        <v>142.31011992425837</v>
      </c>
      <c r="J344" s="54">
        <v>73.667377398720674</v>
      </c>
      <c r="K344" s="54">
        <v>119.18976545842217</v>
      </c>
      <c r="L344" s="54">
        <v>70.255863539445642</v>
      </c>
      <c r="M344" s="54">
        <v>136.88699360341153</v>
      </c>
      <c r="N344" s="54">
        <v>77.591973244147155</v>
      </c>
      <c r="O344" s="55">
        <v>122.40802675585284</v>
      </c>
      <c r="P344" t="s">
        <v>515</v>
      </c>
      <c r="Q344" s="15">
        <v>6.1666600000000003E-5</v>
      </c>
      <c r="R344">
        <v>4.4495899999999998E-4</v>
      </c>
      <c r="S344">
        <v>7.6237000000000004</v>
      </c>
      <c r="T344">
        <v>0.74929914031698985</v>
      </c>
      <c r="U344" t="s">
        <v>1535</v>
      </c>
      <c r="V344" s="14"/>
      <c r="W344" s="14"/>
      <c r="X344" t="s">
        <v>1534</v>
      </c>
    </row>
    <row r="345" spans="1:24" x14ac:dyDescent="0.2">
      <c r="A345" t="s">
        <v>1536</v>
      </c>
      <c r="B345" t="s">
        <v>1537</v>
      </c>
      <c r="C345">
        <v>4.0000000000000001E-3</v>
      </c>
      <c r="D345">
        <v>2</v>
      </c>
      <c r="E345">
        <v>2</v>
      </c>
      <c r="F345" s="29">
        <v>78.569550354982923</v>
      </c>
      <c r="G345" s="30">
        <v>131.79069155929531</v>
      </c>
      <c r="H345" s="30">
        <v>69.103339468840403</v>
      </c>
      <c r="I345" s="30">
        <v>120.53641861688142</v>
      </c>
      <c r="J345" s="30">
        <v>59.946055293324342</v>
      </c>
      <c r="K345" s="30">
        <v>139.37963587322992</v>
      </c>
      <c r="L345" s="30">
        <v>67.633175994605523</v>
      </c>
      <c r="M345" s="30">
        <v>133.04113283884018</v>
      </c>
      <c r="N345" s="30">
        <v>97.744360902255636</v>
      </c>
      <c r="O345" s="31">
        <v>102.25563909774435</v>
      </c>
      <c r="P345" t="s">
        <v>515</v>
      </c>
      <c r="Q345">
        <v>5.6262499999999997E-4</v>
      </c>
      <c r="R345">
        <v>1.2292E-3</v>
      </c>
      <c r="S345">
        <v>5.51661</v>
      </c>
      <c r="T345">
        <v>0.74931151421412834</v>
      </c>
      <c r="U345" t="s">
        <v>1538</v>
      </c>
      <c r="V345" s="14"/>
      <c r="W345" s="14"/>
      <c r="X345" t="s">
        <v>1537</v>
      </c>
    </row>
    <row r="346" spans="1:24" x14ac:dyDescent="0.2">
      <c r="A346" t="s">
        <v>1539</v>
      </c>
      <c r="B346" t="s">
        <v>1540</v>
      </c>
      <c r="C346">
        <v>0</v>
      </c>
      <c r="D346">
        <v>5</v>
      </c>
      <c r="E346">
        <v>3</v>
      </c>
      <c r="F346" s="59">
        <v>81.603653894950526</v>
      </c>
      <c r="G346" s="60">
        <v>155.59502664298401</v>
      </c>
      <c r="H346" s="60">
        <v>68.916518650088804</v>
      </c>
      <c r="I346" s="60">
        <v>93.88480081197666</v>
      </c>
      <c r="J346" s="60">
        <v>68.974881194840464</v>
      </c>
      <c r="K346" s="60">
        <v>135.23421588594707</v>
      </c>
      <c r="L346" s="60">
        <v>72.143018782529992</v>
      </c>
      <c r="M346" s="60">
        <v>123.64788413668251</v>
      </c>
      <c r="N346" s="60">
        <v>80.780964002440513</v>
      </c>
      <c r="O346" s="61">
        <v>119.2190359975595</v>
      </c>
      <c r="P346" t="s">
        <v>515</v>
      </c>
      <c r="Q346">
        <v>1.24755E-3</v>
      </c>
      <c r="R346">
        <v>1.71181E-3</v>
      </c>
      <c r="S346">
        <v>4.8651999999999997</v>
      </c>
      <c r="T346">
        <v>0.75287477204411124</v>
      </c>
      <c r="U346" t="s">
        <v>1541</v>
      </c>
      <c r="V346" s="14"/>
      <c r="W346" s="14"/>
      <c r="X346" t="s">
        <v>1540</v>
      </c>
    </row>
    <row r="347" spans="1:24" x14ac:dyDescent="0.2">
      <c r="A347" t="s">
        <v>1542</v>
      </c>
      <c r="B347" t="s">
        <v>1543</v>
      </c>
      <c r="C347">
        <v>0</v>
      </c>
      <c r="D347">
        <v>25</v>
      </c>
      <c r="E347">
        <v>17</v>
      </c>
      <c r="F347" s="29">
        <v>67.434126375031994</v>
      </c>
      <c r="G347" s="30">
        <v>91.583525198260432</v>
      </c>
      <c r="H347" s="30">
        <v>88.002046559222308</v>
      </c>
      <c r="I347" s="30">
        <v>152.98030186748531</v>
      </c>
      <c r="J347" s="30">
        <v>59.84369184964644</v>
      </c>
      <c r="K347" s="30">
        <v>144.54782285076291</v>
      </c>
      <c r="L347" s="30">
        <v>62.002232973576469</v>
      </c>
      <c r="M347" s="30">
        <v>133.60625232601413</v>
      </c>
      <c r="N347" s="30">
        <v>93.87186629526461</v>
      </c>
      <c r="O347" s="31">
        <v>106.12813370473538</v>
      </c>
      <c r="P347" t="s">
        <v>515</v>
      </c>
      <c r="Q347">
        <v>5.2747799999999997E-3</v>
      </c>
      <c r="R347">
        <v>4.6472700000000002E-3</v>
      </c>
      <c r="S347">
        <v>3.7949099999999998</v>
      </c>
      <c r="T347">
        <v>0.7606890594677429</v>
      </c>
      <c r="U347" t="s">
        <v>1544</v>
      </c>
      <c r="V347" s="14"/>
      <c r="W347" s="14"/>
      <c r="X347" t="s">
        <v>1543</v>
      </c>
    </row>
    <row r="348" spans="1:24" x14ac:dyDescent="0.2">
      <c r="A348" t="s">
        <v>1545</v>
      </c>
      <c r="B348" t="s">
        <v>1546</v>
      </c>
      <c r="C348">
        <v>7.4999999999999997E-2</v>
      </c>
      <c r="D348">
        <v>2</v>
      </c>
      <c r="E348">
        <v>1</v>
      </c>
      <c r="F348" s="29">
        <v>94.946808510638277</v>
      </c>
      <c r="G348" s="30">
        <v>165.3368794326241</v>
      </c>
      <c r="H348" s="30">
        <v>57.801418439716315</v>
      </c>
      <c r="I348" s="30">
        <v>81.914893617021278</v>
      </c>
      <c r="J348" s="30">
        <v>66.79337496606027</v>
      </c>
      <c r="K348" s="30">
        <v>147.92288894922615</v>
      </c>
      <c r="L348" s="30">
        <v>67.119196307358138</v>
      </c>
      <c r="M348" s="30">
        <v>118.16453977735542</v>
      </c>
      <c r="N348" s="30">
        <v>84.210526315789465</v>
      </c>
      <c r="O348" s="31">
        <v>115.78947368421053</v>
      </c>
      <c r="P348" t="s">
        <v>515</v>
      </c>
      <c r="Q348">
        <v>1.16054E-2</v>
      </c>
      <c r="R348">
        <v>8.6298E-3</v>
      </c>
      <c r="S348">
        <v>3.25549</v>
      </c>
      <c r="T348">
        <v>0.76243639699934829</v>
      </c>
      <c r="U348" t="s">
        <v>1547</v>
      </c>
      <c r="V348" s="14"/>
      <c r="W348" s="14"/>
      <c r="X348" t="s">
        <v>1546</v>
      </c>
    </row>
    <row r="349" spans="1:24" x14ac:dyDescent="0.2">
      <c r="A349" t="s">
        <v>1548</v>
      </c>
      <c r="B349" t="s">
        <v>1549</v>
      </c>
      <c r="C349">
        <v>0</v>
      </c>
      <c r="D349">
        <v>20</v>
      </c>
      <c r="E349">
        <v>8</v>
      </c>
      <c r="F349" s="59">
        <v>69.488900361383585</v>
      </c>
      <c r="G349" s="60">
        <v>176.14868353123387</v>
      </c>
      <c r="H349" s="60">
        <v>52.555498193082087</v>
      </c>
      <c r="I349" s="60">
        <v>101.80691791430046</v>
      </c>
      <c r="J349" s="60">
        <v>91.229677123883661</v>
      </c>
      <c r="K349" s="60">
        <v>138.85962903595146</v>
      </c>
      <c r="L349" s="60">
        <v>51.476986489580959</v>
      </c>
      <c r="M349" s="60">
        <v>118.43370735058394</v>
      </c>
      <c r="N349" s="60">
        <v>104.88636363636363</v>
      </c>
      <c r="O349" s="61">
        <v>95.113636363636374</v>
      </c>
      <c r="P349" t="s">
        <v>515</v>
      </c>
      <c r="Q349">
        <v>2.0232E-2</v>
      </c>
      <c r="R349">
        <v>1.42186E-2</v>
      </c>
      <c r="S349">
        <v>2.8889399999999998</v>
      </c>
      <c r="T349">
        <v>0.77007104475513033</v>
      </c>
      <c r="U349" t="s">
        <v>1550</v>
      </c>
      <c r="V349" s="14"/>
      <c r="W349" s="14"/>
      <c r="X349" t="s">
        <v>1549</v>
      </c>
    </row>
    <row r="350" spans="1:24" x14ac:dyDescent="0.2">
      <c r="A350" t="s">
        <v>1551</v>
      </c>
      <c r="B350" t="s">
        <v>1552</v>
      </c>
      <c r="C350">
        <v>0</v>
      </c>
      <c r="D350">
        <v>12</v>
      </c>
      <c r="E350">
        <v>9</v>
      </c>
      <c r="F350" s="29">
        <v>72.260823089257073</v>
      </c>
      <c r="G350" s="30">
        <v>130.19775521111706</v>
      </c>
      <c r="H350" s="30">
        <v>71.405665419561728</v>
      </c>
      <c r="I350" s="30">
        <v>126.13575628006414</v>
      </c>
      <c r="J350" s="30">
        <v>73.173391494002189</v>
      </c>
      <c r="K350" s="30">
        <v>131.51581243184299</v>
      </c>
      <c r="L350" s="30">
        <v>72.082878953107965</v>
      </c>
      <c r="M350" s="30">
        <v>123.2279171210469</v>
      </c>
      <c r="N350" s="30">
        <v>80.123504438440747</v>
      </c>
      <c r="O350" s="31">
        <v>119.87649556155924</v>
      </c>
      <c r="P350" t="s">
        <v>515</v>
      </c>
      <c r="Q350" s="15">
        <v>4.9080400000000002E-8</v>
      </c>
      <c r="R350" s="15">
        <v>5.2287599999999997E-5</v>
      </c>
      <c r="S350">
        <v>19.531300000000002</v>
      </c>
      <c r="T350">
        <v>0.77373254350349219</v>
      </c>
      <c r="U350" t="s">
        <v>1553</v>
      </c>
      <c r="V350" s="14"/>
      <c r="W350" s="14"/>
      <c r="X350" t="s">
        <v>1552</v>
      </c>
    </row>
    <row r="351" spans="1:24" x14ac:dyDescent="0.2">
      <c r="A351" t="s">
        <v>1554</v>
      </c>
      <c r="B351" t="s">
        <v>1555</v>
      </c>
      <c r="C351">
        <v>1.9E-2</v>
      </c>
      <c r="D351">
        <v>1</v>
      </c>
      <c r="E351">
        <v>1</v>
      </c>
      <c r="F351" s="53">
        <v>81.30745658835545</v>
      </c>
      <c r="G351" s="54">
        <v>151.37895812053114</v>
      </c>
      <c r="H351" s="54">
        <v>72.727272727272734</v>
      </c>
      <c r="I351" s="54">
        <v>94.58631256384065</v>
      </c>
      <c r="J351" s="54">
        <v>67.369477911646584</v>
      </c>
      <c r="K351" s="54">
        <v>147.48995983935745</v>
      </c>
      <c r="L351" s="54">
        <v>64.759036144578317</v>
      </c>
      <c r="M351" s="54">
        <v>120.38152610441767</v>
      </c>
      <c r="N351" s="54">
        <v>81.943782753692233</v>
      </c>
      <c r="O351" s="55">
        <v>118.05621724630777</v>
      </c>
      <c r="P351" t="s">
        <v>515</v>
      </c>
      <c r="Q351">
        <v>1.3780699999999999E-3</v>
      </c>
      <c r="R351">
        <v>1.7777800000000001E-3</v>
      </c>
      <c r="S351">
        <v>4.7871100000000002</v>
      </c>
      <c r="T351">
        <v>0.77955493735983894</v>
      </c>
      <c r="U351" t="s">
        <v>1556</v>
      </c>
      <c r="V351" s="14"/>
      <c r="W351" s="14"/>
      <c r="X351" t="s">
        <v>1555</v>
      </c>
    </row>
    <row r="352" spans="1:24" x14ac:dyDescent="0.2">
      <c r="A352" s="16" t="s">
        <v>1557</v>
      </c>
      <c r="B352" s="16" t="s">
        <v>1558</v>
      </c>
      <c r="C352" s="16">
        <v>0</v>
      </c>
      <c r="D352" s="16">
        <v>23</v>
      </c>
      <c r="E352" s="16">
        <v>4</v>
      </c>
      <c r="F352" s="32">
        <v>82.040711156918306</v>
      </c>
      <c r="G352" s="33">
        <v>130.48183457871681</v>
      </c>
      <c r="H352" s="33">
        <v>75.547539293996394</v>
      </c>
      <c r="I352" s="33">
        <v>111.92991497036846</v>
      </c>
      <c r="J352" s="33">
        <v>56.595431098010316</v>
      </c>
      <c r="K352" s="33">
        <v>146.94178334561533</v>
      </c>
      <c r="L352" s="33">
        <v>58.069270449521007</v>
      </c>
      <c r="M352" s="33">
        <v>138.39351510685339</v>
      </c>
      <c r="N352" s="33">
        <v>95.803183791606386</v>
      </c>
      <c r="O352" s="34">
        <v>104.19681620839366</v>
      </c>
      <c r="P352" s="16" t="s">
        <v>515</v>
      </c>
      <c r="Q352" s="16">
        <v>1.2915400000000001E-3</v>
      </c>
      <c r="R352" s="16">
        <v>1.7459800000000001E-3</v>
      </c>
      <c r="S352" s="16">
        <v>4.8379200000000004</v>
      </c>
      <c r="T352" s="16">
        <v>0.77987058660386499</v>
      </c>
      <c r="U352" s="16" t="s">
        <v>1559</v>
      </c>
      <c r="V352" s="14" t="s">
        <v>520</v>
      </c>
      <c r="W352" s="65" t="s">
        <v>1739</v>
      </c>
      <c r="X352" s="16" t="s">
        <v>1558</v>
      </c>
    </row>
    <row r="353" spans="1:24" x14ac:dyDescent="0.2">
      <c r="A353" t="s">
        <v>1560</v>
      </c>
      <c r="B353" t="s">
        <v>1561</v>
      </c>
      <c r="C353">
        <v>1E-3</v>
      </c>
      <c r="D353">
        <v>5</v>
      </c>
      <c r="E353">
        <v>1</v>
      </c>
      <c r="F353" s="29">
        <v>80.918641583190805</v>
      </c>
      <c r="G353" s="30">
        <v>176.88736867823113</v>
      </c>
      <c r="H353" s="30">
        <v>64.69582213535304</v>
      </c>
      <c r="I353" s="30">
        <v>77.498167603225014</v>
      </c>
      <c r="J353" s="30">
        <v>68.770607630711268</v>
      </c>
      <c r="K353" s="30">
        <v>157.23033443240701</v>
      </c>
      <c r="L353" s="30">
        <v>63.589260480452189</v>
      </c>
      <c r="M353" s="30">
        <v>110.40979745642959</v>
      </c>
      <c r="N353" s="30">
        <v>89.597113650030053</v>
      </c>
      <c r="O353" s="31">
        <v>110.40288634996993</v>
      </c>
      <c r="P353" t="s">
        <v>515</v>
      </c>
      <c r="Q353">
        <v>2.1529699999999999E-2</v>
      </c>
      <c r="R353">
        <v>1.5070999999999999E-2</v>
      </c>
      <c r="S353">
        <v>2.8484699999999998</v>
      </c>
      <c r="T353">
        <v>0.78287781142879742</v>
      </c>
      <c r="U353" t="s">
        <v>1562</v>
      </c>
      <c r="V353" s="14"/>
      <c r="W353" s="14"/>
      <c r="X353" t="s">
        <v>1561</v>
      </c>
    </row>
    <row r="354" spans="1:24" x14ac:dyDescent="0.2">
      <c r="A354" s="16" t="s">
        <v>1563</v>
      </c>
      <c r="B354" s="16" t="s">
        <v>1564</v>
      </c>
      <c r="C354" s="16">
        <v>0</v>
      </c>
      <c r="D354" s="16">
        <v>4</v>
      </c>
      <c r="E354" s="16">
        <v>3</v>
      </c>
      <c r="F354" s="32">
        <v>75.699111207457165</v>
      </c>
      <c r="G354" s="33">
        <v>131.19445046607413</v>
      </c>
      <c r="H354" s="33">
        <v>78.994146975937554</v>
      </c>
      <c r="I354" s="33">
        <v>114.11229135053109</v>
      </c>
      <c r="J354" s="33">
        <v>61.472684085510686</v>
      </c>
      <c r="K354" s="33">
        <v>137.67220902612826</v>
      </c>
      <c r="L354" s="33">
        <v>65.748218527315913</v>
      </c>
      <c r="M354" s="33">
        <v>135.10688836104512</v>
      </c>
      <c r="N354" s="33">
        <v>85.544217687074834</v>
      </c>
      <c r="O354" s="34">
        <v>114.45578231292517</v>
      </c>
      <c r="P354" s="16" t="s">
        <v>515</v>
      </c>
      <c r="Q354" s="17">
        <v>4.8114400000000001E-5</v>
      </c>
      <c r="R354" s="16">
        <v>4.0719999999999998E-4</v>
      </c>
      <c r="S354" s="16">
        <v>7.8928200000000004</v>
      </c>
      <c r="T354" s="16">
        <v>0.78357956582347588</v>
      </c>
      <c r="U354" s="16" t="s">
        <v>1565</v>
      </c>
      <c r="V354" s="14" t="s">
        <v>520</v>
      </c>
      <c r="W354" s="65" t="s">
        <v>1739</v>
      </c>
      <c r="X354" s="16" t="s">
        <v>1564</v>
      </c>
    </row>
    <row r="355" spans="1:24" x14ac:dyDescent="0.2">
      <c r="A355" t="s">
        <v>1566</v>
      </c>
      <c r="B355" t="s">
        <v>1567</v>
      </c>
      <c r="C355">
        <v>2.9000000000000001E-2</v>
      </c>
      <c r="D355">
        <v>3</v>
      </c>
      <c r="E355">
        <v>2</v>
      </c>
      <c r="F355" s="23">
        <v>49.480494020780242</v>
      </c>
      <c r="G355" s="24">
        <v>128.28857086845719</v>
      </c>
      <c r="H355" s="24">
        <v>46.814350127426003</v>
      </c>
      <c r="I355" s="24">
        <v>175.41658498333661</v>
      </c>
      <c r="J355" s="24">
        <v>103.74873353596759</v>
      </c>
      <c r="K355" s="24">
        <v>104.15400202634247</v>
      </c>
      <c r="L355" s="24">
        <v>96.72407970280311</v>
      </c>
      <c r="M355" s="24">
        <v>95.373184734886863</v>
      </c>
      <c r="N355" s="24">
        <v>70.624677336086734</v>
      </c>
      <c r="O355" s="25">
        <v>129.37532266391327</v>
      </c>
      <c r="P355" t="s">
        <v>515</v>
      </c>
      <c r="Q355">
        <v>1.9330900000000002E-2</v>
      </c>
      <c r="R355">
        <v>1.36495E-2</v>
      </c>
      <c r="S355">
        <v>2.91866</v>
      </c>
      <c r="T355">
        <v>0.78398951066716926</v>
      </c>
      <c r="U355" t="s">
        <v>1568</v>
      </c>
      <c r="V355" s="14"/>
      <c r="W355" s="14"/>
      <c r="X355" t="s">
        <v>1567</v>
      </c>
    </row>
    <row r="356" spans="1:24" x14ac:dyDescent="0.2">
      <c r="A356" s="16" t="s">
        <v>1569</v>
      </c>
      <c r="B356" s="16" t="s">
        <v>1570</v>
      </c>
      <c r="C356" s="16">
        <v>0</v>
      </c>
      <c r="D356" s="16">
        <v>7</v>
      </c>
      <c r="E356" s="16">
        <v>7</v>
      </c>
      <c r="F356" s="26">
        <v>72.158306488725273</v>
      </c>
      <c r="G356" s="27">
        <v>152.3239760699494</v>
      </c>
      <c r="H356" s="27">
        <v>70.409572020248518</v>
      </c>
      <c r="I356" s="27">
        <v>105.10814542107687</v>
      </c>
      <c r="J356" s="27">
        <v>70.582066072364967</v>
      </c>
      <c r="K356" s="27">
        <v>136.33980073413741</v>
      </c>
      <c r="L356" s="27">
        <v>74.462506554798111</v>
      </c>
      <c r="M356" s="27">
        <v>118.61562663869954</v>
      </c>
      <c r="N356" s="27">
        <v>79.087452471482891</v>
      </c>
      <c r="O356" s="28">
        <v>120.91254752851709</v>
      </c>
      <c r="P356" s="16" t="s">
        <v>515</v>
      </c>
      <c r="Q356" s="16">
        <v>1.98598E-4</v>
      </c>
      <c r="R356" s="16">
        <v>7.49345E-4</v>
      </c>
      <c r="S356" s="16">
        <v>6.4486299999999996</v>
      </c>
      <c r="T356" s="16">
        <v>0.78828941217743553</v>
      </c>
      <c r="U356" s="16" t="s">
        <v>1571</v>
      </c>
      <c r="V356" s="14" t="s">
        <v>520</v>
      </c>
      <c r="W356" s="65" t="s">
        <v>1739</v>
      </c>
      <c r="X356" s="16" t="s">
        <v>1570</v>
      </c>
    </row>
    <row r="357" spans="1:24" x14ac:dyDescent="0.2">
      <c r="A357" t="s">
        <v>1572</v>
      </c>
      <c r="B357" t="s">
        <v>1573</v>
      </c>
      <c r="C357">
        <v>2.5999999999999999E-2</v>
      </c>
      <c r="D357">
        <v>1</v>
      </c>
      <c r="E357">
        <v>1</v>
      </c>
      <c r="F357" s="29">
        <v>60.004354452427599</v>
      </c>
      <c r="G357" s="30">
        <v>167.47224036577398</v>
      </c>
      <c r="H357" s="30">
        <v>69.671238841715649</v>
      </c>
      <c r="I357" s="30">
        <v>102.85216634008272</v>
      </c>
      <c r="J357" s="30">
        <v>66.956299514439038</v>
      </c>
      <c r="K357" s="30">
        <v>140.45489394326606</v>
      </c>
      <c r="L357" s="30">
        <v>72.271914132379251</v>
      </c>
      <c r="M357" s="30">
        <v>120.31689240991565</v>
      </c>
      <c r="N357" s="30">
        <v>97.52176825184192</v>
      </c>
      <c r="O357" s="31">
        <v>102.47823174815807</v>
      </c>
      <c r="P357" t="s">
        <v>515</v>
      </c>
      <c r="Q357">
        <v>4.9153000000000001E-3</v>
      </c>
      <c r="R357">
        <v>4.3960199999999996E-3</v>
      </c>
      <c r="S357">
        <v>3.84456</v>
      </c>
      <c r="T357">
        <v>0.7899938981230018</v>
      </c>
      <c r="U357" t="s">
        <v>1574</v>
      </c>
      <c r="V357" s="14"/>
      <c r="W357" s="14"/>
      <c r="X357" t="s">
        <v>1573</v>
      </c>
    </row>
    <row r="358" spans="1:24" x14ac:dyDescent="0.2">
      <c r="A358" t="s">
        <v>1575</v>
      </c>
      <c r="B358" t="s">
        <v>1576</v>
      </c>
      <c r="C358">
        <v>0</v>
      </c>
      <c r="D358">
        <v>16</v>
      </c>
      <c r="E358">
        <v>9</v>
      </c>
      <c r="F358" s="23">
        <v>71.470353629353895</v>
      </c>
      <c r="G358" s="24">
        <v>118.90454666312149</v>
      </c>
      <c r="H358" s="24">
        <v>74.873703802180273</v>
      </c>
      <c r="I358" s="24">
        <v>134.75139590534434</v>
      </c>
      <c r="J358" s="24">
        <v>70.974690360796998</v>
      </c>
      <c r="K358" s="24">
        <v>126.54819601507809</v>
      </c>
      <c r="L358" s="24">
        <v>66.666666666666671</v>
      </c>
      <c r="M358" s="24">
        <v>135.81044695745828</v>
      </c>
      <c r="N358" s="24">
        <v>81.854199683042793</v>
      </c>
      <c r="O358" s="25">
        <v>118.14580031695724</v>
      </c>
      <c r="P358" t="s">
        <v>515</v>
      </c>
      <c r="Q358" s="15">
        <v>2.4092300000000001E-6</v>
      </c>
      <c r="R358">
        <v>1.6586899999999999E-4</v>
      </c>
      <c r="S358">
        <v>11.817500000000001</v>
      </c>
      <c r="T358">
        <v>0.79363645670186844</v>
      </c>
      <c r="U358" t="s">
        <v>1577</v>
      </c>
      <c r="V358" s="14"/>
      <c r="W358" s="14"/>
      <c r="X358" t="s">
        <v>1576</v>
      </c>
    </row>
    <row r="359" spans="1:24" x14ac:dyDescent="0.2">
      <c r="A359" s="16" t="s">
        <v>1578</v>
      </c>
      <c r="B359" s="16" t="s">
        <v>1579</v>
      </c>
      <c r="C359" s="16">
        <v>0</v>
      </c>
      <c r="D359" s="16">
        <v>11</v>
      </c>
      <c r="E359" s="16">
        <v>8</v>
      </c>
      <c r="F359" s="26">
        <v>69.304370312904055</v>
      </c>
      <c r="G359" s="27">
        <v>161.67571761055081</v>
      </c>
      <c r="H359" s="27">
        <v>67.752779932764412</v>
      </c>
      <c r="I359" s="27">
        <v>101.26713214378069</v>
      </c>
      <c r="J359" s="27">
        <v>64.083979005248693</v>
      </c>
      <c r="K359" s="27">
        <v>146.06348412896776</v>
      </c>
      <c r="L359" s="27">
        <v>66.083479130217455</v>
      </c>
      <c r="M359" s="27">
        <v>123.76905773556612</v>
      </c>
      <c r="N359" s="27">
        <v>95.962441314553999</v>
      </c>
      <c r="O359" s="28">
        <v>104.037558685446</v>
      </c>
      <c r="P359" s="16" t="s">
        <v>515</v>
      </c>
      <c r="Q359" s="16">
        <v>3.1741199999999999E-3</v>
      </c>
      <c r="R359" s="16">
        <v>3.1486499999999998E-3</v>
      </c>
      <c r="S359" s="16">
        <v>4.1579499999999996</v>
      </c>
      <c r="T359" s="16">
        <v>0.81015691420061653</v>
      </c>
      <c r="U359" s="16" t="s">
        <v>1580</v>
      </c>
      <c r="V359" s="14" t="s">
        <v>520</v>
      </c>
      <c r="W359" s="65" t="s">
        <v>1739</v>
      </c>
      <c r="X359" s="16" t="s">
        <v>1579</v>
      </c>
    </row>
    <row r="360" spans="1:24" x14ac:dyDescent="0.2">
      <c r="A360" s="16" t="s">
        <v>1581</v>
      </c>
      <c r="B360" s="16" t="s">
        <v>1582</v>
      </c>
      <c r="C360" s="16">
        <v>1E-3</v>
      </c>
      <c r="D360" s="16">
        <v>2</v>
      </c>
      <c r="E360" s="16">
        <v>2</v>
      </c>
      <c r="F360" s="32">
        <v>60.128700128700132</v>
      </c>
      <c r="G360" s="33">
        <v>157.11711711711712</v>
      </c>
      <c r="H360" s="33">
        <v>72.175032175032172</v>
      </c>
      <c r="I360" s="33">
        <v>110.57915057915058</v>
      </c>
      <c r="J360" s="33">
        <v>62.09655908242199</v>
      </c>
      <c r="K360" s="33">
        <v>144.78527607361963</v>
      </c>
      <c r="L360" s="33">
        <v>69.565217391304358</v>
      </c>
      <c r="M360" s="33">
        <v>123.55294745265404</v>
      </c>
      <c r="N360" s="33">
        <v>99.027484143763218</v>
      </c>
      <c r="O360" s="34">
        <v>100.97251585623678</v>
      </c>
      <c r="P360" s="16" t="s">
        <v>515</v>
      </c>
      <c r="Q360" s="16">
        <v>2.3888199999999998E-3</v>
      </c>
      <c r="R360" s="16">
        <v>2.5982599999999998E-3</v>
      </c>
      <c r="S360" s="16">
        <v>4.3673900000000003</v>
      </c>
      <c r="T360" s="16">
        <v>0.8113675429651076</v>
      </c>
      <c r="U360" s="16" t="s">
        <v>1583</v>
      </c>
      <c r="V360" s="14" t="s">
        <v>520</v>
      </c>
      <c r="W360" s="65" t="s">
        <v>1739</v>
      </c>
      <c r="X360" s="16" t="s">
        <v>1582</v>
      </c>
    </row>
    <row r="361" spans="1:24" x14ac:dyDescent="0.2">
      <c r="A361" t="s">
        <v>1584</v>
      </c>
      <c r="B361" t="s">
        <v>1585</v>
      </c>
      <c r="C361">
        <v>0</v>
      </c>
      <c r="D361">
        <v>22</v>
      </c>
      <c r="E361">
        <v>2</v>
      </c>
      <c r="F361" s="29">
        <v>67.6345767254858</v>
      </c>
      <c r="G361" s="30">
        <v>116.41724368997095</v>
      </c>
      <c r="H361" s="30">
        <v>76.658476658476644</v>
      </c>
      <c r="I361" s="30">
        <v>139.28970292606655</v>
      </c>
      <c r="J361" s="30">
        <v>69.513991163475694</v>
      </c>
      <c r="K361" s="30">
        <v>130.66273932253313</v>
      </c>
      <c r="L361" s="30">
        <v>63.505154639175252</v>
      </c>
      <c r="M361" s="30">
        <v>136.3181148748159</v>
      </c>
      <c r="N361" s="30">
        <v>82.949741662752473</v>
      </c>
      <c r="O361" s="31">
        <v>117.05025833724754</v>
      </c>
      <c r="P361" t="s">
        <v>515</v>
      </c>
      <c r="Q361" s="15">
        <v>1.26335E-5</v>
      </c>
      <c r="R361">
        <v>2.7362699999999997E-4</v>
      </c>
      <c r="S361">
        <v>9.4794400000000003</v>
      </c>
      <c r="T361">
        <v>0.82843506511194465</v>
      </c>
      <c r="U361" t="s">
        <v>1586</v>
      </c>
      <c r="V361" s="14"/>
      <c r="W361" s="14"/>
      <c r="X361" t="s">
        <v>1585</v>
      </c>
    </row>
    <row r="362" spans="1:24" x14ac:dyDescent="0.2">
      <c r="A362" t="s">
        <v>1587</v>
      </c>
      <c r="B362" t="s">
        <v>1588</v>
      </c>
      <c r="C362">
        <v>0</v>
      </c>
      <c r="D362">
        <v>80</v>
      </c>
      <c r="E362">
        <v>33</v>
      </c>
      <c r="F362" s="53">
        <v>77.50823599880205</v>
      </c>
      <c r="G362" s="54">
        <v>124.34860736747531</v>
      </c>
      <c r="H362" s="54">
        <v>74.27373465109315</v>
      </c>
      <c r="I362" s="54">
        <v>123.86942198262953</v>
      </c>
      <c r="J362" s="54">
        <v>70.898805782526722</v>
      </c>
      <c r="K362" s="54">
        <v>129.22690131992459</v>
      </c>
      <c r="L362" s="54">
        <v>68.803687408338575</v>
      </c>
      <c r="M362" s="54">
        <v>131.07060548921018</v>
      </c>
      <c r="N362" s="54">
        <v>67.407407407407419</v>
      </c>
      <c r="O362" s="55">
        <v>132.59259259259261</v>
      </c>
      <c r="P362" t="s">
        <v>515</v>
      </c>
      <c r="Q362" s="15">
        <v>1.85268E-8</v>
      </c>
      <c r="R362" s="15">
        <v>7.6190499999999995E-5</v>
      </c>
      <c r="S362">
        <v>22.105599999999999</v>
      </c>
      <c r="T362">
        <v>0.83701845400398756</v>
      </c>
      <c r="U362" t="s">
        <v>1589</v>
      </c>
      <c r="V362" s="14"/>
      <c r="W362" s="14"/>
      <c r="X362" t="s">
        <v>1588</v>
      </c>
    </row>
    <row r="363" spans="1:24" x14ac:dyDescent="0.2">
      <c r="A363" t="s">
        <v>1590</v>
      </c>
      <c r="B363" t="s">
        <v>1591</v>
      </c>
      <c r="C363">
        <v>3.5000000000000003E-2</v>
      </c>
      <c r="D363">
        <v>1</v>
      </c>
      <c r="E363">
        <v>1</v>
      </c>
      <c r="F363" s="29">
        <v>69.180492709904485</v>
      </c>
      <c r="G363" s="30">
        <v>121.26696832579186</v>
      </c>
      <c r="H363" s="30">
        <v>82.855706385118168</v>
      </c>
      <c r="I363" s="30">
        <v>126.69683257918554</v>
      </c>
      <c r="J363" s="30">
        <v>62.329966329966332</v>
      </c>
      <c r="K363" s="30">
        <v>136.996632996633</v>
      </c>
      <c r="L363" s="30">
        <v>55.811447811447813</v>
      </c>
      <c r="M363" s="30">
        <v>144.86195286195286</v>
      </c>
      <c r="N363" s="30">
        <v>88.395904436860064</v>
      </c>
      <c r="O363" s="31">
        <v>111.60409556313995</v>
      </c>
      <c r="P363" t="s">
        <v>515</v>
      </c>
      <c r="Q363">
        <v>1.5537E-4</v>
      </c>
      <c r="R363">
        <v>6.9557199999999999E-4</v>
      </c>
      <c r="S363">
        <v>6.6832399999999996</v>
      </c>
      <c r="T363">
        <v>0.83901497661743252</v>
      </c>
      <c r="U363" t="s">
        <v>1592</v>
      </c>
      <c r="V363" s="14"/>
      <c r="W363" s="14"/>
      <c r="X363" t="s">
        <v>1591</v>
      </c>
    </row>
    <row r="364" spans="1:24" x14ac:dyDescent="0.2">
      <c r="A364" s="16" t="s">
        <v>1593</v>
      </c>
      <c r="B364" s="16" t="s">
        <v>1594</v>
      </c>
      <c r="C364" s="16">
        <v>1.2999999999999999E-2</v>
      </c>
      <c r="D364" s="16">
        <v>2</v>
      </c>
      <c r="E364" s="16">
        <v>2</v>
      </c>
      <c r="F364" s="50">
        <v>70.261202971483328</v>
      </c>
      <c r="G364" s="51">
        <v>131.79966450994488</v>
      </c>
      <c r="H364" s="51">
        <v>70.836328780254007</v>
      </c>
      <c r="I364" s="51">
        <v>127.10280373831773</v>
      </c>
      <c r="J364" s="51">
        <v>67.212083071113909</v>
      </c>
      <c r="K364" s="51">
        <v>131.52926368785401</v>
      </c>
      <c r="L364" s="51">
        <v>70.862177470106985</v>
      </c>
      <c r="M364" s="51">
        <v>130.39647577092512</v>
      </c>
      <c r="N364" s="51">
        <v>79.003021148036268</v>
      </c>
      <c r="O364" s="52">
        <v>120.99697885196376</v>
      </c>
      <c r="P364" s="16" t="s">
        <v>515</v>
      </c>
      <c r="Q364" s="17">
        <v>3.8484299999999999E-8</v>
      </c>
      <c r="R364" s="17">
        <v>5.7142899999999998E-5</v>
      </c>
      <c r="S364" s="16">
        <v>20.145399999999999</v>
      </c>
      <c r="T364" s="16">
        <v>0.84151651333403821</v>
      </c>
      <c r="U364" s="16" t="s">
        <v>1595</v>
      </c>
      <c r="V364" s="14" t="s">
        <v>520</v>
      </c>
      <c r="W364" s="65" t="s">
        <v>1739</v>
      </c>
      <c r="X364" s="16" t="s">
        <v>1594</v>
      </c>
    </row>
    <row r="365" spans="1:24" x14ac:dyDescent="0.2">
      <c r="A365" s="16" t="s">
        <v>1596</v>
      </c>
      <c r="B365" s="16" t="s">
        <v>1597</v>
      </c>
      <c r="C365" s="16">
        <v>3.4000000000000002E-2</v>
      </c>
      <c r="D365" s="16">
        <v>2</v>
      </c>
      <c r="E365" s="16">
        <v>1</v>
      </c>
      <c r="F365" s="26">
        <v>87.282229965156802</v>
      </c>
      <c r="G365" s="27">
        <v>182.22996515679441</v>
      </c>
      <c r="H365" s="27">
        <v>59.059233449477354</v>
      </c>
      <c r="I365" s="27">
        <v>71.428571428571431</v>
      </c>
      <c r="J365" s="27">
        <v>46.22099701355387</v>
      </c>
      <c r="K365" s="27">
        <v>149.96554100620261</v>
      </c>
      <c r="L365" s="27">
        <v>77.46381805651275</v>
      </c>
      <c r="M365" s="27">
        <v>126.34964392373075</v>
      </c>
      <c r="N365" s="27">
        <v>87.014218009478668</v>
      </c>
      <c r="O365" s="28">
        <v>112.98578199052133</v>
      </c>
      <c r="P365" s="16" t="s">
        <v>515</v>
      </c>
      <c r="Q365" s="16">
        <v>2.2221399999999999E-2</v>
      </c>
      <c r="R365" s="16">
        <v>1.55342E-2</v>
      </c>
      <c r="S365" s="16">
        <v>2.8279200000000002</v>
      </c>
      <c r="T365" s="16">
        <v>0.84864015507356971</v>
      </c>
      <c r="U365" s="16" t="s">
        <v>1598</v>
      </c>
      <c r="V365" s="14" t="s">
        <v>520</v>
      </c>
      <c r="W365" s="65" t="s">
        <v>1739</v>
      </c>
      <c r="X365" s="16" t="s">
        <v>1597</v>
      </c>
    </row>
    <row r="366" spans="1:24" x14ac:dyDescent="0.2">
      <c r="A366" t="s">
        <v>1599</v>
      </c>
      <c r="B366" t="s">
        <v>1600</v>
      </c>
      <c r="C366">
        <v>0</v>
      </c>
      <c r="D366">
        <v>3</v>
      </c>
      <c r="E366">
        <v>3</v>
      </c>
      <c r="F366" s="44">
        <v>67.426871591472477</v>
      </c>
      <c r="G366" s="45">
        <v>143.08378780366883</v>
      </c>
      <c r="H366" s="45">
        <v>76.25185919682697</v>
      </c>
      <c r="I366" s="45">
        <v>113.23748140803171</v>
      </c>
      <c r="J366" s="45">
        <v>58.695652173913047</v>
      </c>
      <c r="K366" s="45">
        <v>145.82608695652172</v>
      </c>
      <c r="L366" s="45">
        <v>64.695652173913047</v>
      </c>
      <c r="M366" s="45">
        <v>130.78260869565216</v>
      </c>
      <c r="N366" s="45">
        <v>89.523809523809533</v>
      </c>
      <c r="O366" s="46">
        <v>110.47619047619048</v>
      </c>
      <c r="P366" t="s">
        <v>515</v>
      </c>
      <c r="Q366">
        <v>2.2876099999999999E-4</v>
      </c>
      <c r="R366">
        <v>8.0236000000000001E-4</v>
      </c>
      <c r="S366">
        <v>6.3162099999999999</v>
      </c>
      <c r="T366">
        <v>0.85144793792026641</v>
      </c>
      <c r="U366" t="s">
        <v>1601</v>
      </c>
      <c r="V366" s="14"/>
      <c r="W366" s="14"/>
      <c r="X366" t="s">
        <v>1600</v>
      </c>
    </row>
    <row r="367" spans="1:24" x14ac:dyDescent="0.2">
      <c r="A367" t="s">
        <v>1602</v>
      </c>
      <c r="B367" t="s">
        <v>1603</v>
      </c>
      <c r="C367">
        <v>0</v>
      </c>
      <c r="D367">
        <v>18</v>
      </c>
      <c r="E367">
        <v>15</v>
      </c>
      <c r="F367" s="23">
        <v>73.654096228868653</v>
      </c>
      <c r="G367" s="24">
        <v>125.77373211963589</v>
      </c>
      <c r="H367" s="24">
        <v>74.382314694408322</v>
      </c>
      <c r="I367" s="24">
        <v>126.18985695708713</v>
      </c>
      <c r="J367" s="24">
        <v>65.009380863039397</v>
      </c>
      <c r="K367" s="24">
        <v>137.24202626641653</v>
      </c>
      <c r="L367" s="24">
        <v>64.634146341463435</v>
      </c>
      <c r="M367" s="24">
        <v>133.11444652908068</v>
      </c>
      <c r="N367" s="24">
        <v>78.224101479915447</v>
      </c>
      <c r="O367" s="25">
        <v>121.77589852008457</v>
      </c>
      <c r="P367" t="s">
        <v>515</v>
      </c>
      <c r="Q367" s="15">
        <v>4.1643999999999999E-7</v>
      </c>
      <c r="R367" s="15">
        <v>7.2727300000000004E-5</v>
      </c>
      <c r="S367">
        <v>14.8505</v>
      </c>
      <c r="T367">
        <v>0.85578733580423894</v>
      </c>
      <c r="U367" t="s">
        <v>1604</v>
      </c>
      <c r="V367" s="14"/>
      <c r="W367" s="14"/>
      <c r="X367" t="s">
        <v>1603</v>
      </c>
    </row>
    <row r="368" spans="1:24" x14ac:dyDescent="0.2">
      <c r="A368" s="16" t="s">
        <v>1605</v>
      </c>
      <c r="B368" s="16" t="s">
        <v>1606</v>
      </c>
      <c r="C368" s="16">
        <v>0</v>
      </c>
      <c r="D368" s="16">
        <v>12</v>
      </c>
      <c r="E368" s="16">
        <v>8</v>
      </c>
      <c r="F368" s="26">
        <v>65.587282896673543</v>
      </c>
      <c r="G368" s="27">
        <v>117.51545481307035</v>
      </c>
      <c r="H368" s="27">
        <v>77.009125699146324</v>
      </c>
      <c r="I368" s="27">
        <v>139.8881365911098</v>
      </c>
      <c r="J368" s="27">
        <v>66.102797657774872</v>
      </c>
      <c r="K368" s="27">
        <v>132.72608978529601</v>
      </c>
      <c r="L368" s="27">
        <v>64.931685100845797</v>
      </c>
      <c r="M368" s="27">
        <v>136.23942745608326</v>
      </c>
      <c r="N368" s="27">
        <v>81.563296516567547</v>
      </c>
      <c r="O368" s="28">
        <v>118.43670348343245</v>
      </c>
      <c r="P368" s="16" t="s">
        <v>515</v>
      </c>
      <c r="Q368" s="17">
        <v>8.3557399999999997E-6</v>
      </c>
      <c r="R368" s="16">
        <v>2.0555000000000001E-4</v>
      </c>
      <c r="S368" s="16">
        <v>10.021100000000001</v>
      </c>
      <c r="T368" s="16">
        <v>0.86025677332974904</v>
      </c>
      <c r="U368" s="16" t="s">
        <v>1607</v>
      </c>
      <c r="V368" s="14" t="s">
        <v>520</v>
      </c>
      <c r="W368" s="65" t="s">
        <v>1739</v>
      </c>
      <c r="X368" s="16" t="s">
        <v>1606</v>
      </c>
    </row>
    <row r="369" spans="1:24" x14ac:dyDescent="0.2">
      <c r="A369" s="16" t="s">
        <v>1608</v>
      </c>
      <c r="B369" s="16" t="s">
        <v>1609</v>
      </c>
      <c r="C369" s="16">
        <v>3.3000000000000002E-2</v>
      </c>
      <c r="D369" s="16">
        <v>1</v>
      </c>
      <c r="E369" s="16">
        <v>1</v>
      </c>
      <c r="F369" s="50">
        <v>88.347231131066934</v>
      </c>
      <c r="G369" s="51">
        <v>170.79324353217876</v>
      </c>
      <c r="H369" s="51">
        <v>63.716057301689119</v>
      </c>
      <c r="I369" s="51">
        <v>77.143468035065226</v>
      </c>
      <c r="J369" s="51">
        <v>40.075436115040077</v>
      </c>
      <c r="K369" s="51">
        <v>183.49834983498349</v>
      </c>
      <c r="L369" s="51">
        <v>57.8972182932579</v>
      </c>
      <c r="M369" s="51">
        <v>118.52899575671853</v>
      </c>
      <c r="N369" s="51">
        <v>104.07407407407408</v>
      </c>
      <c r="O369" s="52">
        <v>95.925925925925924</v>
      </c>
      <c r="P369" s="16" t="s">
        <v>515</v>
      </c>
      <c r="Q369" s="16">
        <v>3.8935900000000002E-2</v>
      </c>
      <c r="R369" s="16">
        <v>2.6268E-2</v>
      </c>
      <c r="S369" s="16">
        <v>2.4662799999999998</v>
      </c>
      <c r="T369" s="16">
        <v>0.86709079141645717</v>
      </c>
      <c r="U369" s="16" t="s">
        <v>1610</v>
      </c>
      <c r="V369" s="14" t="s">
        <v>520</v>
      </c>
      <c r="W369" s="65" t="s">
        <v>1739</v>
      </c>
      <c r="X369" s="16" t="s">
        <v>1609</v>
      </c>
    </row>
    <row r="370" spans="1:24" x14ac:dyDescent="0.2">
      <c r="A370" s="16" t="s">
        <v>1611</v>
      </c>
      <c r="B370" s="16" t="s">
        <v>1612</v>
      </c>
      <c r="C370" s="16">
        <v>0</v>
      </c>
      <c r="D370" s="16">
        <v>14</v>
      </c>
      <c r="E370" s="16">
        <v>6</v>
      </c>
      <c r="F370" s="32">
        <v>59.950590172934405</v>
      </c>
      <c r="G370" s="33">
        <v>134.61432884984902</v>
      </c>
      <c r="H370" s="33">
        <v>69.39335712325007</v>
      </c>
      <c r="I370" s="33">
        <v>136.04172385396654</v>
      </c>
      <c r="J370" s="33">
        <v>65.141187925998054</v>
      </c>
      <c r="K370" s="33">
        <v>150.730282375852</v>
      </c>
      <c r="L370" s="33">
        <v>64.556962025316452</v>
      </c>
      <c r="M370" s="33">
        <v>119.57156767283348</v>
      </c>
      <c r="N370" s="33">
        <v>93.066666666666663</v>
      </c>
      <c r="O370" s="34">
        <v>106.93333333333332</v>
      </c>
      <c r="P370" s="16" t="s">
        <v>515</v>
      </c>
      <c r="Q370" s="16">
        <v>2.5660199999999998E-4</v>
      </c>
      <c r="R370" s="16">
        <v>8.7013499999999996E-4</v>
      </c>
      <c r="S370" s="16">
        <v>6.2100600000000004</v>
      </c>
      <c r="T370" s="16">
        <v>0.87973050681956277</v>
      </c>
      <c r="U370" s="16" t="s">
        <v>1613</v>
      </c>
      <c r="V370" s="14" t="s">
        <v>520</v>
      </c>
      <c r="W370" s="65" t="s">
        <v>1739</v>
      </c>
      <c r="X370" s="16" t="s">
        <v>1612</v>
      </c>
    </row>
    <row r="371" spans="1:24" x14ac:dyDescent="0.2">
      <c r="A371" s="16" t="s">
        <v>1614</v>
      </c>
      <c r="B371" s="16" t="s">
        <v>1615</v>
      </c>
      <c r="C371" s="16">
        <v>1.2999999999999999E-2</v>
      </c>
      <c r="D371" s="16">
        <v>1</v>
      </c>
      <c r="E371" s="16">
        <v>1</v>
      </c>
      <c r="F371" s="26">
        <v>66.698888351860802</v>
      </c>
      <c r="G371" s="27">
        <v>143.06428226196232</v>
      </c>
      <c r="H371" s="27">
        <v>64.378927017883029</v>
      </c>
      <c r="I371" s="27">
        <v>125.85790236829384</v>
      </c>
      <c r="J371" s="27">
        <v>64.335664335664347</v>
      </c>
      <c r="K371" s="27">
        <v>139.39393939393941</v>
      </c>
      <c r="L371" s="27">
        <v>72.882672882672878</v>
      </c>
      <c r="M371" s="27">
        <v>123.38772338772341</v>
      </c>
      <c r="N371" s="27">
        <v>82.785660941000756</v>
      </c>
      <c r="O371" s="28">
        <v>117.21433905899927</v>
      </c>
      <c r="P371" s="16" t="s">
        <v>515</v>
      </c>
      <c r="Q371" s="17">
        <v>9.45202E-6</v>
      </c>
      <c r="R371" s="16">
        <v>2.29249E-4</v>
      </c>
      <c r="S371" s="16">
        <v>9.85684</v>
      </c>
      <c r="T371" s="16">
        <v>0.88622933454201236</v>
      </c>
      <c r="U371" s="16" t="s">
        <v>1616</v>
      </c>
      <c r="V371" s="14" t="s">
        <v>520</v>
      </c>
      <c r="W371" s="65" t="s">
        <v>1739</v>
      </c>
      <c r="X371" s="16" t="s">
        <v>1615</v>
      </c>
    </row>
    <row r="372" spans="1:24" x14ac:dyDescent="0.2">
      <c r="A372" s="16" t="s">
        <v>1617</v>
      </c>
      <c r="B372" s="16" t="s">
        <v>1618</v>
      </c>
      <c r="C372" s="16">
        <v>7.0000000000000001E-3</v>
      </c>
      <c r="D372" s="16">
        <v>3</v>
      </c>
      <c r="E372" s="16">
        <v>2</v>
      </c>
      <c r="F372" s="32">
        <v>67.953667953667946</v>
      </c>
      <c r="G372" s="33">
        <v>120.57363485934913</v>
      </c>
      <c r="H372" s="33">
        <v>76.006618863761716</v>
      </c>
      <c r="I372" s="33">
        <v>135.46607832322118</v>
      </c>
      <c r="J372" s="33">
        <v>70.521716782318151</v>
      </c>
      <c r="K372" s="33">
        <v>130.86610125931637</v>
      </c>
      <c r="L372" s="33">
        <v>70.007710100231293</v>
      </c>
      <c r="M372" s="33">
        <v>128.60447185813416</v>
      </c>
      <c r="N372" s="33">
        <v>65.565847764800651</v>
      </c>
      <c r="O372" s="34">
        <v>134.43415223519935</v>
      </c>
      <c r="P372" s="16" t="s">
        <v>515</v>
      </c>
      <c r="Q372" s="17">
        <v>6.2192000000000005E-8</v>
      </c>
      <c r="R372" s="17">
        <v>4.84848E-5</v>
      </c>
      <c r="S372" s="16">
        <v>18.950900000000001</v>
      </c>
      <c r="T372" s="16">
        <v>0.89273246503427339</v>
      </c>
      <c r="U372" s="16" t="s">
        <v>1619</v>
      </c>
      <c r="V372" s="14" t="s">
        <v>520</v>
      </c>
      <c r="W372" s="65" t="s">
        <v>1739</v>
      </c>
      <c r="X372" s="16" t="s">
        <v>1618</v>
      </c>
    </row>
    <row r="373" spans="1:24" x14ac:dyDescent="0.2">
      <c r="A373" s="16" t="s">
        <v>1620</v>
      </c>
      <c r="B373" s="16" t="s">
        <v>1621</v>
      </c>
      <c r="C373" s="16">
        <v>3.2000000000000001E-2</v>
      </c>
      <c r="D373" s="16">
        <v>3</v>
      </c>
      <c r="E373" s="16">
        <v>2</v>
      </c>
      <c r="F373" s="26">
        <v>71.396786155747833</v>
      </c>
      <c r="G373" s="27">
        <v>162.96662546353525</v>
      </c>
      <c r="H373" s="27">
        <v>64.474660074165641</v>
      </c>
      <c r="I373" s="27">
        <v>101.16192830655129</v>
      </c>
      <c r="J373" s="27">
        <v>63.571282470852942</v>
      </c>
      <c r="K373" s="27">
        <v>156.02372673348333</v>
      </c>
      <c r="L373" s="27">
        <v>58.171405195336469</v>
      </c>
      <c r="M373" s="27">
        <v>122.23358560032726</v>
      </c>
      <c r="N373" s="27">
        <v>90.909090909090907</v>
      </c>
      <c r="O373" s="28">
        <v>109.09090909090908</v>
      </c>
      <c r="P373" s="16" t="s">
        <v>515</v>
      </c>
      <c r="Q373" s="16">
        <v>2.19768E-3</v>
      </c>
      <c r="R373" s="16">
        <v>2.44787E-3</v>
      </c>
      <c r="S373" s="16">
        <v>4.4297700000000004</v>
      </c>
      <c r="T373" s="16">
        <v>0.90245895113351549</v>
      </c>
      <c r="U373" s="16" t="s">
        <v>1622</v>
      </c>
      <c r="V373" s="14" t="s">
        <v>520</v>
      </c>
      <c r="W373" s="65" t="s">
        <v>1739</v>
      </c>
      <c r="X373" s="16" t="s">
        <v>1621</v>
      </c>
    </row>
    <row r="374" spans="1:24" x14ac:dyDescent="0.2">
      <c r="A374" s="16" t="s">
        <v>1623</v>
      </c>
      <c r="B374" s="16" t="s">
        <v>1624</v>
      </c>
      <c r="C374" s="16">
        <v>0</v>
      </c>
      <c r="D374" s="16">
        <v>35</v>
      </c>
      <c r="E374" s="16">
        <v>23</v>
      </c>
      <c r="F374" s="32">
        <v>68.08729139922977</v>
      </c>
      <c r="G374" s="33">
        <v>158.45956354300387</v>
      </c>
      <c r="H374" s="33">
        <v>66.957637997432613</v>
      </c>
      <c r="I374" s="33">
        <v>106.49550706033378</v>
      </c>
      <c r="J374" s="33">
        <v>63.10035142522451</v>
      </c>
      <c r="K374" s="33">
        <v>150.72237407262787</v>
      </c>
      <c r="L374" s="33">
        <v>61.77274502147597</v>
      </c>
      <c r="M374" s="33">
        <v>124.4045294806716</v>
      </c>
      <c r="N374" s="33">
        <v>88.504577822990854</v>
      </c>
      <c r="O374" s="34">
        <v>111.49542217700916</v>
      </c>
      <c r="P374" s="16" t="s">
        <v>515</v>
      </c>
      <c r="Q374" s="16">
        <v>7.45351E-4</v>
      </c>
      <c r="R374" s="16">
        <v>1.37842E-3</v>
      </c>
      <c r="S374" s="16">
        <v>5.2809499999999998</v>
      </c>
      <c r="T374" s="16">
        <v>0.90309833587378185</v>
      </c>
      <c r="U374" s="16" t="s">
        <v>1625</v>
      </c>
      <c r="V374" s="14" t="s">
        <v>520</v>
      </c>
      <c r="W374" s="65" t="s">
        <v>1739</v>
      </c>
      <c r="X374" s="16" t="s">
        <v>1624</v>
      </c>
    </row>
    <row r="375" spans="1:24" x14ac:dyDescent="0.2">
      <c r="A375" t="s">
        <v>1626</v>
      </c>
      <c r="B375" t="s">
        <v>1627</v>
      </c>
      <c r="C375">
        <v>0</v>
      </c>
      <c r="D375">
        <v>9</v>
      </c>
      <c r="E375">
        <v>4</v>
      </c>
      <c r="F375" s="53">
        <v>67.445608380338442</v>
      </c>
      <c r="G375" s="54">
        <v>200.88638195004029</v>
      </c>
      <c r="H375" s="54">
        <v>56.889605157131342</v>
      </c>
      <c r="I375" s="54">
        <v>74.778404512489914</v>
      </c>
      <c r="J375" s="54">
        <v>56.438865643886558</v>
      </c>
      <c r="K375" s="54">
        <v>161.22733612273362</v>
      </c>
      <c r="L375" s="54">
        <v>66.480706648070651</v>
      </c>
      <c r="M375" s="54">
        <v>115.85309158530914</v>
      </c>
      <c r="N375" s="54">
        <v>99.863574351978158</v>
      </c>
      <c r="O375" s="55">
        <v>100.13642564802181</v>
      </c>
      <c r="P375" t="s">
        <v>515</v>
      </c>
      <c r="Q375">
        <v>3.3594699999999998E-2</v>
      </c>
      <c r="R375">
        <v>2.2694200000000001E-2</v>
      </c>
      <c r="S375">
        <v>2.5609999999999999</v>
      </c>
      <c r="T375">
        <v>0.91139379504666784</v>
      </c>
      <c r="U375" t="s">
        <v>1628</v>
      </c>
      <c r="V375" s="14"/>
      <c r="W375" s="14"/>
      <c r="X375" t="s">
        <v>1627</v>
      </c>
    </row>
    <row r="376" spans="1:24" x14ac:dyDescent="0.2">
      <c r="A376" t="s">
        <v>1629</v>
      </c>
      <c r="B376" t="s">
        <v>1630</v>
      </c>
      <c r="C376">
        <v>1E-3</v>
      </c>
      <c r="D376">
        <v>3</v>
      </c>
      <c r="E376">
        <v>3</v>
      </c>
      <c r="F376" s="23">
        <v>66.796116504854382</v>
      </c>
      <c r="G376" s="24">
        <v>121.94174757281556</v>
      </c>
      <c r="H376" s="24">
        <v>67.572815533980574</v>
      </c>
      <c r="I376" s="24">
        <v>143.68932038834953</v>
      </c>
      <c r="J376" s="24">
        <v>63.95458845789971</v>
      </c>
      <c r="K376" s="24">
        <v>126.11163670766321</v>
      </c>
      <c r="L376" s="24">
        <v>72.469252601702934</v>
      </c>
      <c r="M376" s="24">
        <v>137.46452223273417</v>
      </c>
      <c r="N376" s="24">
        <v>75.738007380073796</v>
      </c>
      <c r="O376" s="25">
        <v>124.2619926199262</v>
      </c>
      <c r="P376" t="s">
        <v>515</v>
      </c>
      <c r="Q376" s="15">
        <v>1.1362400000000001E-6</v>
      </c>
      <c r="R376">
        <v>1.3278000000000001E-4</v>
      </c>
      <c r="S376">
        <v>13.038500000000001</v>
      </c>
      <c r="T376">
        <v>0.91513577714679095</v>
      </c>
      <c r="U376" t="s">
        <v>1631</v>
      </c>
      <c r="V376" s="14"/>
      <c r="W376" s="14"/>
      <c r="X376" t="s">
        <v>1630</v>
      </c>
    </row>
    <row r="377" spans="1:24" x14ac:dyDescent="0.2">
      <c r="A377" t="s">
        <v>1632</v>
      </c>
      <c r="B377" t="s">
        <v>1633</v>
      </c>
      <c r="C377">
        <v>2.5999999999999999E-2</v>
      </c>
      <c r="D377">
        <v>1</v>
      </c>
      <c r="E377">
        <v>1</v>
      </c>
      <c r="F377" s="29">
        <v>52.68865793041121</v>
      </c>
      <c r="G377" s="30">
        <v>110.89019430637146</v>
      </c>
      <c r="H377" s="30">
        <v>76.276547672842312</v>
      </c>
      <c r="I377" s="30">
        <v>160.14460009037506</v>
      </c>
      <c r="J377" s="30">
        <v>64.80086114101185</v>
      </c>
      <c r="K377" s="30">
        <v>131.32400430570505</v>
      </c>
      <c r="L377" s="30">
        <v>73.089343379978473</v>
      </c>
      <c r="M377" s="30">
        <v>130.78579117330463</v>
      </c>
      <c r="N377" s="30">
        <v>78.082929456112012</v>
      </c>
      <c r="O377" s="31">
        <v>121.917070543888</v>
      </c>
      <c r="P377" t="s">
        <v>515</v>
      </c>
      <c r="Q377">
        <v>1.7106900000000001E-4</v>
      </c>
      <c r="R377">
        <v>7.2025099999999999E-4</v>
      </c>
      <c r="S377">
        <v>6.5905300000000002</v>
      </c>
      <c r="T377">
        <v>0.92529222080617779</v>
      </c>
      <c r="U377" t="s">
        <v>1634</v>
      </c>
      <c r="V377" s="14"/>
      <c r="W377" s="14"/>
      <c r="X377" t="s">
        <v>1633</v>
      </c>
    </row>
    <row r="378" spans="1:24" x14ac:dyDescent="0.2">
      <c r="A378" s="16" t="s">
        <v>1635</v>
      </c>
      <c r="B378" s="16" t="s">
        <v>1636</v>
      </c>
      <c r="C378" s="16">
        <v>0</v>
      </c>
      <c r="D378" s="16">
        <v>4</v>
      </c>
      <c r="E378" s="16">
        <v>3</v>
      </c>
      <c r="F378" s="41">
        <v>65.424739195230998</v>
      </c>
      <c r="G378" s="42">
        <v>138.89716840536514</v>
      </c>
      <c r="H378" s="42">
        <v>64.307004470938907</v>
      </c>
      <c r="I378" s="42">
        <v>131.37108792846499</v>
      </c>
      <c r="J378" s="42">
        <v>58.943190275365907</v>
      </c>
      <c r="K378" s="42">
        <v>149.54105680972461</v>
      </c>
      <c r="L378" s="42">
        <v>60.431654676258987</v>
      </c>
      <c r="M378" s="42">
        <v>131.08409823865043</v>
      </c>
      <c r="N378" s="42">
        <v>93.355481727574755</v>
      </c>
      <c r="O378" s="43">
        <v>106.64451827242524</v>
      </c>
      <c r="P378" s="16" t="s">
        <v>515</v>
      </c>
      <c r="Q378" s="16">
        <v>1.6323100000000001E-4</v>
      </c>
      <c r="R378" s="16">
        <v>7.0127500000000001E-4</v>
      </c>
      <c r="S378" s="16">
        <v>6.63558</v>
      </c>
      <c r="T378" s="16">
        <v>0.94112990764259308</v>
      </c>
      <c r="U378" s="16" t="s">
        <v>1637</v>
      </c>
      <c r="V378" s="14" t="s">
        <v>520</v>
      </c>
      <c r="W378" s="65" t="s">
        <v>1739</v>
      </c>
      <c r="X378" s="16" t="s">
        <v>1636</v>
      </c>
    </row>
    <row r="379" spans="1:24" x14ac:dyDescent="0.2">
      <c r="A379" s="16" t="s">
        <v>1638</v>
      </c>
      <c r="B379" s="16" t="s">
        <v>1639</v>
      </c>
      <c r="C379" s="16">
        <v>0</v>
      </c>
      <c r="D379" s="16">
        <v>4</v>
      </c>
      <c r="E379" s="16">
        <v>2</v>
      </c>
      <c r="F379" s="26">
        <v>70.124481327800822</v>
      </c>
      <c r="G379" s="27">
        <v>128.83817427385893</v>
      </c>
      <c r="H379" s="27">
        <v>69.087136929460584</v>
      </c>
      <c r="I379" s="27">
        <v>131.95020746887968</v>
      </c>
      <c r="J379" s="27">
        <v>70.692520775623265</v>
      </c>
      <c r="K379" s="27">
        <v>130.08310249307479</v>
      </c>
      <c r="L379" s="27">
        <v>72.46537396121883</v>
      </c>
      <c r="M379" s="27">
        <v>126.75900277008311</v>
      </c>
      <c r="N379" s="27">
        <v>58.98144492696408</v>
      </c>
      <c r="O379" s="28">
        <v>141.01855507303591</v>
      </c>
      <c r="P379" s="16" t="s">
        <v>515</v>
      </c>
      <c r="Q379" s="17">
        <v>7.5093499999999997E-8</v>
      </c>
      <c r="R379" s="17">
        <v>4.4444399999999998E-5</v>
      </c>
      <c r="S379" s="16">
        <v>18.500599999999999</v>
      </c>
      <c r="T379" s="16">
        <v>0.9482541365034457</v>
      </c>
      <c r="U379" s="16" t="s">
        <v>1640</v>
      </c>
      <c r="V379" s="14" t="s">
        <v>520</v>
      </c>
      <c r="W379" s="65" t="s">
        <v>1739</v>
      </c>
      <c r="X379" s="16" t="s">
        <v>1639</v>
      </c>
    </row>
    <row r="380" spans="1:24" x14ac:dyDescent="0.2">
      <c r="A380" t="s">
        <v>1641</v>
      </c>
      <c r="B380" t="s">
        <v>1642</v>
      </c>
      <c r="C380">
        <v>0</v>
      </c>
      <c r="D380">
        <v>4</v>
      </c>
      <c r="E380">
        <v>3</v>
      </c>
      <c r="F380" s="29">
        <v>68.3917458237799</v>
      </c>
      <c r="G380" s="30">
        <v>168.09695381591879</v>
      </c>
      <c r="H380" s="30">
        <v>58.434326891582046</v>
      </c>
      <c r="I380" s="30">
        <v>105.07697346871929</v>
      </c>
      <c r="J380" s="30">
        <v>55.546935608999213</v>
      </c>
      <c r="K380" s="30">
        <v>141.03956555469358</v>
      </c>
      <c r="L380" s="30">
        <v>74.166020170674926</v>
      </c>
      <c r="M380" s="30">
        <v>129.24747866563226</v>
      </c>
      <c r="N380" s="30">
        <v>84.340659340659343</v>
      </c>
      <c r="O380" s="31">
        <v>115.65934065934067</v>
      </c>
      <c r="P380" t="s">
        <v>515</v>
      </c>
      <c r="Q380">
        <v>7.6806400000000005E-4</v>
      </c>
      <c r="R380">
        <v>1.3875700000000001E-3</v>
      </c>
      <c r="S380">
        <v>5.25617</v>
      </c>
      <c r="T380">
        <v>0.95127919535230865</v>
      </c>
      <c r="U380" t="s">
        <v>1643</v>
      </c>
      <c r="V380" s="14"/>
      <c r="W380" s="14"/>
      <c r="X380" t="s">
        <v>1642</v>
      </c>
    </row>
    <row r="381" spans="1:24" x14ac:dyDescent="0.2">
      <c r="A381" t="s">
        <v>1644</v>
      </c>
      <c r="B381" t="s">
        <v>1645</v>
      </c>
      <c r="C381">
        <v>0</v>
      </c>
      <c r="D381">
        <v>34</v>
      </c>
      <c r="E381">
        <v>18</v>
      </c>
      <c r="F381" s="53">
        <v>63.284518828451873</v>
      </c>
      <c r="G381" s="54">
        <v>111.29707112970711</v>
      </c>
      <c r="H381" s="54">
        <v>87.029288702928866</v>
      </c>
      <c r="I381" s="54">
        <v>138.38912133891213</v>
      </c>
      <c r="J381" s="54">
        <v>64.799253034547149</v>
      </c>
      <c r="K381" s="54">
        <v>132.39962651727356</v>
      </c>
      <c r="L381" s="54">
        <v>68.814192343604105</v>
      </c>
      <c r="M381" s="54">
        <v>133.98692810457516</v>
      </c>
      <c r="N381" s="54">
        <v>56.583818085668959</v>
      </c>
      <c r="O381" s="55">
        <v>143.41618191433102</v>
      </c>
      <c r="P381" t="s">
        <v>515</v>
      </c>
      <c r="Q381" s="15">
        <v>2.8211399999999999E-5</v>
      </c>
      <c r="R381">
        <v>3.6283799999999998E-4</v>
      </c>
      <c r="S381">
        <v>8.4976099999999999</v>
      </c>
      <c r="T381">
        <v>0.9536467356513747</v>
      </c>
      <c r="U381" t="s">
        <v>1646</v>
      </c>
      <c r="V381" s="14"/>
      <c r="W381" s="14"/>
      <c r="X381" t="s">
        <v>1645</v>
      </c>
    </row>
    <row r="382" spans="1:24" x14ac:dyDescent="0.2">
      <c r="A382" t="s">
        <v>1647</v>
      </c>
      <c r="B382" t="s">
        <v>1648</v>
      </c>
      <c r="C382">
        <v>0</v>
      </c>
      <c r="D382">
        <v>6</v>
      </c>
      <c r="E382">
        <v>3</v>
      </c>
      <c r="F382" s="29">
        <v>60.864519872352766</v>
      </c>
      <c r="G382" s="30">
        <v>174.7026399767914</v>
      </c>
      <c r="H382" s="30">
        <v>61.270670147954732</v>
      </c>
      <c r="I382" s="30">
        <v>103.16217000290106</v>
      </c>
      <c r="J382" s="30">
        <v>63.14243759177679</v>
      </c>
      <c r="K382" s="30">
        <v>139.20704845814976</v>
      </c>
      <c r="L382" s="30">
        <v>64.464023494860484</v>
      </c>
      <c r="M382" s="30">
        <v>133.18649045521292</v>
      </c>
      <c r="N382" s="30">
        <v>90.575916230366488</v>
      </c>
      <c r="O382" s="31">
        <v>109.42408376963348</v>
      </c>
      <c r="P382" t="s">
        <v>515</v>
      </c>
      <c r="Q382">
        <v>1.7616299999999999E-3</v>
      </c>
      <c r="R382">
        <v>2.05361E-3</v>
      </c>
      <c r="S382">
        <v>4.5973199999999999</v>
      </c>
      <c r="T382">
        <v>0.95489006071381477</v>
      </c>
      <c r="U382" t="s">
        <v>1649</v>
      </c>
      <c r="V382" s="14"/>
      <c r="W382" s="14"/>
      <c r="X382" t="s">
        <v>1648</v>
      </c>
    </row>
    <row r="383" spans="1:24" x14ac:dyDescent="0.2">
      <c r="A383" t="s">
        <v>1650</v>
      </c>
      <c r="B383" t="s">
        <v>1651</v>
      </c>
      <c r="C383">
        <v>9.7000000000000003E-2</v>
      </c>
      <c r="D383">
        <v>1</v>
      </c>
      <c r="E383">
        <v>1</v>
      </c>
      <c r="F383" s="44">
        <v>45.501413603858317</v>
      </c>
      <c r="G383" s="45">
        <v>140.49559288208883</v>
      </c>
      <c r="H383" s="45">
        <v>46.565774155995349</v>
      </c>
      <c r="I383" s="45">
        <v>167.43721935805755</v>
      </c>
      <c r="J383" s="45">
        <v>80.792079207920793</v>
      </c>
      <c r="K383" s="45">
        <v>105.82178217821783</v>
      </c>
      <c r="L383" s="45">
        <v>89.346534653465355</v>
      </c>
      <c r="M383" s="45">
        <v>124.03960396039604</v>
      </c>
      <c r="N383" s="45">
        <v>76.659822039698838</v>
      </c>
      <c r="O383" s="46">
        <v>123.34017796030116</v>
      </c>
      <c r="P383" t="s">
        <v>515</v>
      </c>
      <c r="Q383">
        <v>1.6060899999999999E-3</v>
      </c>
      <c r="R383">
        <v>1.9823699999999998E-3</v>
      </c>
      <c r="S383">
        <v>4.6682800000000002</v>
      </c>
      <c r="T383">
        <v>0.96423024144618874</v>
      </c>
      <c r="U383" t="s">
        <v>1652</v>
      </c>
      <c r="V383" s="14"/>
      <c r="W383" s="14"/>
      <c r="X383" t="s">
        <v>1651</v>
      </c>
    </row>
    <row r="384" spans="1:24" x14ac:dyDescent="0.2">
      <c r="A384" s="16" t="s">
        <v>1653</v>
      </c>
      <c r="B384" s="16" t="s">
        <v>1654</v>
      </c>
      <c r="C384" s="16">
        <v>0</v>
      </c>
      <c r="D384" s="16">
        <v>9</v>
      </c>
      <c r="E384" s="16">
        <v>9</v>
      </c>
      <c r="F384" s="32">
        <v>67.074413863404686</v>
      </c>
      <c r="G384" s="33">
        <v>130.68297655453617</v>
      </c>
      <c r="H384" s="33">
        <v>65.137614678899084</v>
      </c>
      <c r="I384" s="33">
        <v>137.10499490316005</v>
      </c>
      <c r="J384" s="33">
        <v>60.671722643553629</v>
      </c>
      <c r="K384" s="33">
        <v>138.50487540628387</v>
      </c>
      <c r="L384" s="33">
        <v>60.41170097508126</v>
      </c>
      <c r="M384" s="33">
        <v>140.41170097508126</v>
      </c>
      <c r="N384" s="33">
        <v>85.557837097878163</v>
      </c>
      <c r="O384" s="34">
        <v>114.44216290212184</v>
      </c>
      <c r="P384" s="16" t="s">
        <v>515</v>
      </c>
      <c r="Q384" s="17">
        <v>1.0523199999999999E-5</v>
      </c>
      <c r="R384" s="16">
        <v>2.5166799999999998E-4</v>
      </c>
      <c r="S384" s="16">
        <v>9.7157099999999996</v>
      </c>
      <c r="T384" s="16">
        <v>0.96430967047303207</v>
      </c>
      <c r="U384" s="16" t="s">
        <v>1655</v>
      </c>
      <c r="V384" s="14" t="s">
        <v>520</v>
      </c>
      <c r="W384" s="65" t="s">
        <v>1739</v>
      </c>
      <c r="X384" s="16" t="s">
        <v>1654</v>
      </c>
    </row>
    <row r="385" spans="1:24" x14ac:dyDescent="0.2">
      <c r="A385" t="s">
        <v>1656</v>
      </c>
      <c r="B385" t="s">
        <v>1657</v>
      </c>
      <c r="C385">
        <v>2.1000000000000001E-2</v>
      </c>
      <c r="D385">
        <v>1</v>
      </c>
      <c r="E385">
        <v>1</v>
      </c>
      <c r="F385" s="29">
        <v>61.242526644138287</v>
      </c>
      <c r="G385" s="30">
        <v>139.84923316870285</v>
      </c>
      <c r="H385" s="30">
        <v>72.472056147647507</v>
      </c>
      <c r="I385" s="30">
        <v>126.43618403951129</v>
      </c>
      <c r="J385" s="30">
        <v>61.171119954519604</v>
      </c>
      <c r="K385" s="30">
        <v>143.60432063672542</v>
      </c>
      <c r="L385" s="30">
        <v>71.631608868675372</v>
      </c>
      <c r="M385" s="30">
        <v>123.5929505400796</v>
      </c>
      <c r="N385" s="30">
        <v>71.726755218216326</v>
      </c>
      <c r="O385" s="31">
        <v>128.27324478178369</v>
      </c>
      <c r="P385" t="s">
        <v>515</v>
      </c>
      <c r="Q385" s="15">
        <v>7.9754899999999996E-7</v>
      </c>
      <c r="R385" s="15">
        <v>9.4117599999999995E-5</v>
      </c>
      <c r="S385">
        <v>13.6526</v>
      </c>
      <c r="T385">
        <v>0.96823459669173939</v>
      </c>
      <c r="U385" t="s">
        <v>1658</v>
      </c>
      <c r="V385" s="14"/>
      <c r="W385" s="14"/>
      <c r="X385" t="s">
        <v>1657</v>
      </c>
    </row>
    <row r="386" spans="1:24" x14ac:dyDescent="0.2">
      <c r="A386" t="s">
        <v>1659</v>
      </c>
      <c r="B386" t="s">
        <v>1660</v>
      </c>
      <c r="C386">
        <v>0.115</v>
      </c>
      <c r="D386">
        <v>1</v>
      </c>
      <c r="E386">
        <v>1</v>
      </c>
      <c r="F386" s="29">
        <v>34.290470245526429</v>
      </c>
      <c r="G386" s="30">
        <v>130.25384935497294</v>
      </c>
      <c r="H386" s="30">
        <v>35.455680399500622</v>
      </c>
      <c r="I386" s="30">
        <v>200</v>
      </c>
      <c r="J386" s="30">
        <v>84.509090909090915</v>
      </c>
      <c r="K386" s="30">
        <v>108.94545454545454</v>
      </c>
      <c r="L386" s="30">
        <v>96.290909090909096</v>
      </c>
      <c r="M386" s="30">
        <v>110.25454545454545</v>
      </c>
      <c r="N386" s="30">
        <v>85.304952926729428</v>
      </c>
      <c r="O386" s="31">
        <v>114.69504707327056</v>
      </c>
      <c r="P386" t="s">
        <v>515</v>
      </c>
      <c r="Q386">
        <v>1.6697E-2</v>
      </c>
      <c r="R386">
        <v>1.1917199999999999E-2</v>
      </c>
      <c r="S386">
        <v>3.01457</v>
      </c>
      <c r="T386">
        <v>0.98368494809700291</v>
      </c>
      <c r="U386" t="s">
        <v>1661</v>
      </c>
      <c r="V386" s="14"/>
      <c r="W386" s="14"/>
      <c r="X386" t="s">
        <v>1660</v>
      </c>
    </row>
    <row r="387" spans="1:24" x14ac:dyDescent="0.2">
      <c r="A387" t="s">
        <v>1662</v>
      </c>
      <c r="B387" t="s">
        <v>1663</v>
      </c>
      <c r="C387">
        <v>6.8000000000000005E-2</v>
      </c>
      <c r="D387">
        <v>1</v>
      </c>
      <c r="E387">
        <v>1</v>
      </c>
      <c r="F387" s="29">
        <v>56.961757870272557</v>
      </c>
      <c r="G387" s="30">
        <v>116.03634058736529</v>
      </c>
      <c r="H387" s="30">
        <v>68.201986055356002</v>
      </c>
      <c r="I387" s="30">
        <v>158.7999154870061</v>
      </c>
      <c r="J387" s="30">
        <v>79.890109890109898</v>
      </c>
      <c r="K387" s="30">
        <v>118.02197802197803</v>
      </c>
      <c r="L387" s="30">
        <v>80.989010989010993</v>
      </c>
      <c r="M387" s="30">
        <v>121.09890109890111</v>
      </c>
      <c r="N387" s="30">
        <v>47.116564417177912</v>
      </c>
      <c r="O387" s="31">
        <v>152.88343558282207</v>
      </c>
      <c r="P387" t="s">
        <v>515</v>
      </c>
      <c r="Q387">
        <v>3.7036600000000001E-4</v>
      </c>
      <c r="R387">
        <v>9.8683699999999996E-4</v>
      </c>
      <c r="S387">
        <v>5.87913</v>
      </c>
      <c r="T387">
        <v>1.0011291550271795</v>
      </c>
      <c r="U387" t="s">
        <v>1664</v>
      </c>
      <c r="V387" s="14"/>
      <c r="W387" s="14"/>
      <c r="X387" t="s">
        <v>1663</v>
      </c>
    </row>
    <row r="388" spans="1:24" x14ac:dyDescent="0.2">
      <c r="A388" t="s">
        <v>1665</v>
      </c>
      <c r="B388" t="s">
        <v>1666</v>
      </c>
      <c r="C388">
        <v>1E-3</v>
      </c>
      <c r="D388">
        <v>4</v>
      </c>
      <c r="E388">
        <v>1</v>
      </c>
      <c r="F388" s="29">
        <v>64.831038798498128</v>
      </c>
      <c r="G388" s="30">
        <v>207.92657488527325</v>
      </c>
      <c r="H388" s="30">
        <v>53.900709219858157</v>
      </c>
      <c r="I388" s="30">
        <v>73.341677096370475</v>
      </c>
      <c r="J388" s="30">
        <v>48.803827751196174</v>
      </c>
      <c r="K388" s="30">
        <v>172.2488038277512</v>
      </c>
      <c r="L388" s="30">
        <v>60.722053066550671</v>
      </c>
      <c r="M388" s="30">
        <v>118.22531535450199</v>
      </c>
      <c r="N388" s="30">
        <v>104.2763157894737</v>
      </c>
      <c r="O388" s="31">
        <v>95.723684210526329</v>
      </c>
      <c r="P388" t="s">
        <v>515</v>
      </c>
      <c r="Q388">
        <v>3.6490300000000003E-2</v>
      </c>
      <c r="R388">
        <v>2.4582199999999998E-2</v>
      </c>
      <c r="S388">
        <v>2.5078999999999998</v>
      </c>
      <c r="T388">
        <v>1.0051928524937139</v>
      </c>
      <c r="U388" t="s">
        <v>1667</v>
      </c>
      <c r="V388" s="14"/>
      <c r="W388" s="14"/>
      <c r="X388" t="s">
        <v>1666</v>
      </c>
    </row>
    <row r="389" spans="1:24" x14ac:dyDescent="0.2">
      <c r="A389" t="s">
        <v>1668</v>
      </c>
      <c r="B389" t="s">
        <v>1669</v>
      </c>
      <c r="C389">
        <v>0</v>
      </c>
      <c r="D389">
        <v>34</v>
      </c>
      <c r="E389">
        <v>2</v>
      </c>
      <c r="F389" s="29">
        <v>65.759162303664922</v>
      </c>
      <c r="G389" s="30">
        <v>129.70331588132635</v>
      </c>
      <c r="H389" s="30">
        <v>78.324607329842934</v>
      </c>
      <c r="I389" s="30">
        <v>126.21291448516581</v>
      </c>
      <c r="J389" s="30">
        <v>73.995451099317677</v>
      </c>
      <c r="K389" s="30">
        <v>131.99393479909023</v>
      </c>
      <c r="L389" s="30">
        <v>70.659590598938607</v>
      </c>
      <c r="M389" s="30">
        <v>123.35102350265355</v>
      </c>
      <c r="N389" s="30">
        <v>43.548387096774192</v>
      </c>
      <c r="O389" s="31">
        <v>156.45161290322579</v>
      </c>
      <c r="P389" t="s">
        <v>515</v>
      </c>
      <c r="Q389" s="15">
        <v>4.7888900000000002E-5</v>
      </c>
      <c r="R389">
        <v>4.0770699999999999E-4</v>
      </c>
      <c r="S389">
        <v>7.8979900000000001</v>
      </c>
      <c r="T389">
        <v>1.0067969868630529</v>
      </c>
      <c r="U389" t="s">
        <v>1167</v>
      </c>
      <c r="V389" s="14"/>
      <c r="W389" s="14"/>
      <c r="X389" t="s">
        <v>1669</v>
      </c>
    </row>
    <row r="390" spans="1:24" x14ac:dyDescent="0.2">
      <c r="A390" t="s">
        <v>1670</v>
      </c>
      <c r="B390" t="s">
        <v>1671</v>
      </c>
      <c r="C390">
        <v>1E-3</v>
      </c>
      <c r="D390">
        <v>3</v>
      </c>
      <c r="E390">
        <v>1</v>
      </c>
      <c r="F390" s="29">
        <v>66.293183940242756</v>
      </c>
      <c r="G390" s="30">
        <v>136.1344537815126</v>
      </c>
      <c r="H390" s="30">
        <v>62.838468720821652</v>
      </c>
      <c r="I390" s="30">
        <v>134.73389355742299</v>
      </c>
      <c r="J390" s="30">
        <v>57.116788321167888</v>
      </c>
      <c r="K390" s="30">
        <v>139.50729927007302</v>
      </c>
      <c r="L390" s="30">
        <v>64.963503649635044</v>
      </c>
      <c r="M390" s="30">
        <v>138.41240875912408</v>
      </c>
      <c r="N390" s="30">
        <v>80.270067516879223</v>
      </c>
      <c r="O390" s="31">
        <v>119.72993248312076</v>
      </c>
      <c r="P390" t="s">
        <v>515</v>
      </c>
      <c r="Q390" s="15">
        <v>1.2988200000000001E-6</v>
      </c>
      <c r="R390">
        <v>1.77419E-4</v>
      </c>
      <c r="S390">
        <v>12.8132</v>
      </c>
      <c r="T390">
        <v>1.0120357948146577</v>
      </c>
      <c r="U390" t="s">
        <v>1672</v>
      </c>
      <c r="V390" s="14"/>
      <c r="W390" s="14"/>
      <c r="X390" t="s">
        <v>1671</v>
      </c>
    </row>
    <row r="391" spans="1:24" x14ac:dyDescent="0.2">
      <c r="A391" t="s">
        <v>1673</v>
      </c>
      <c r="B391" t="s">
        <v>1674</v>
      </c>
      <c r="C391">
        <v>7.0000000000000001E-3</v>
      </c>
      <c r="D391">
        <v>6</v>
      </c>
      <c r="E391">
        <v>2</v>
      </c>
      <c r="F391" s="29">
        <v>73.087071240105544</v>
      </c>
      <c r="G391" s="30">
        <v>166.75461741424803</v>
      </c>
      <c r="H391" s="30">
        <v>60.290237467018471</v>
      </c>
      <c r="I391" s="30">
        <v>99.868073878627968</v>
      </c>
      <c r="J391" s="30">
        <v>56.466512702078518</v>
      </c>
      <c r="K391" s="30">
        <v>155.54272517321016</v>
      </c>
      <c r="L391" s="30">
        <v>62.355658198614329</v>
      </c>
      <c r="M391" s="30">
        <v>125.635103926097</v>
      </c>
      <c r="N391" s="30">
        <v>75.399543378995432</v>
      </c>
      <c r="O391" s="31">
        <v>124.60045662100458</v>
      </c>
      <c r="P391" t="s">
        <v>515</v>
      </c>
      <c r="Q391">
        <v>5.6771299999999996E-4</v>
      </c>
      <c r="R391">
        <v>1.23077E-3</v>
      </c>
      <c r="S391">
        <v>5.5089600000000001</v>
      </c>
      <c r="T391">
        <v>1.0373907664712283</v>
      </c>
      <c r="U391" t="s">
        <v>1675</v>
      </c>
      <c r="V391" s="14"/>
      <c r="W391" s="14"/>
      <c r="X391" t="s">
        <v>1674</v>
      </c>
    </row>
    <row r="392" spans="1:24" x14ac:dyDescent="0.2">
      <c r="A392" t="s">
        <v>1676</v>
      </c>
      <c r="B392" t="s">
        <v>1677</v>
      </c>
      <c r="C392">
        <v>1.0999999999999999E-2</v>
      </c>
      <c r="D392">
        <v>1</v>
      </c>
      <c r="E392">
        <v>1</v>
      </c>
      <c r="F392" s="29">
        <v>64.170675590880577</v>
      </c>
      <c r="G392" s="30">
        <v>108.01087638569338</v>
      </c>
      <c r="H392" s="30">
        <v>63.668688558878891</v>
      </c>
      <c r="I392" s="30">
        <v>164.14975946454717</v>
      </c>
      <c r="J392" s="30">
        <v>68.120030777122338</v>
      </c>
      <c r="K392" s="30">
        <v>125.57065914337009</v>
      </c>
      <c r="L392" s="30">
        <v>67.504488330341104</v>
      </c>
      <c r="M392" s="30">
        <v>138.80482174916645</v>
      </c>
      <c r="N392" s="30">
        <v>63.030303030303038</v>
      </c>
      <c r="O392" s="31">
        <v>136.969696969697</v>
      </c>
      <c r="P392" t="s">
        <v>515</v>
      </c>
      <c r="Q392" s="15">
        <v>6.8052000000000005E-5</v>
      </c>
      <c r="R392">
        <v>4.4921000000000002E-4</v>
      </c>
      <c r="S392">
        <v>7.5188699999999997</v>
      </c>
      <c r="T392">
        <v>1.0446330964281516</v>
      </c>
      <c r="U392" t="s">
        <v>1678</v>
      </c>
      <c r="V392" s="14"/>
      <c r="W392" s="14"/>
      <c r="X392" t="s">
        <v>1677</v>
      </c>
    </row>
    <row r="393" spans="1:24" x14ac:dyDescent="0.2">
      <c r="A393" t="s">
        <v>1679</v>
      </c>
      <c r="B393" t="s">
        <v>1680</v>
      </c>
      <c r="C393">
        <v>0</v>
      </c>
      <c r="D393">
        <v>4</v>
      </c>
      <c r="E393">
        <v>2</v>
      </c>
      <c r="F393" s="29">
        <v>47.532846715328468</v>
      </c>
      <c r="G393" s="30">
        <v>137.45985401459853</v>
      </c>
      <c r="H393" s="30">
        <v>74.744525547445249</v>
      </c>
      <c r="I393" s="30">
        <v>140.26277372262771</v>
      </c>
      <c r="J393" s="30">
        <v>56.828478964401299</v>
      </c>
      <c r="K393" s="30">
        <v>167.89644012944981</v>
      </c>
      <c r="L393" s="30">
        <v>61.229773462783164</v>
      </c>
      <c r="M393" s="30">
        <v>114.0453074433657</v>
      </c>
      <c r="N393" s="30">
        <v>85.063291139240505</v>
      </c>
      <c r="O393" s="31">
        <v>114.93670886075948</v>
      </c>
      <c r="P393" t="s">
        <v>515</v>
      </c>
      <c r="Q393">
        <v>3.8080999999999998E-4</v>
      </c>
      <c r="R393">
        <v>9.9067500000000011E-4</v>
      </c>
      <c r="S393">
        <v>5.8545499999999997</v>
      </c>
      <c r="T393">
        <v>1.0518251927371547</v>
      </c>
      <c r="U393" t="s">
        <v>1681</v>
      </c>
      <c r="V393" s="14"/>
      <c r="W393" s="14"/>
      <c r="X393" t="s">
        <v>1680</v>
      </c>
    </row>
    <row r="394" spans="1:24" x14ac:dyDescent="0.2">
      <c r="A394" t="s">
        <v>1682</v>
      </c>
      <c r="B394" t="s">
        <v>1683</v>
      </c>
      <c r="C394">
        <v>1E-3</v>
      </c>
      <c r="D394">
        <v>4</v>
      </c>
      <c r="E394">
        <v>3</v>
      </c>
      <c r="F394" s="29">
        <v>67.276051188299817</v>
      </c>
      <c r="G394" s="30">
        <v>127.97074954296161</v>
      </c>
      <c r="H394" s="30">
        <v>71.297989031078615</v>
      </c>
      <c r="I394" s="30">
        <v>133.45521023765997</v>
      </c>
      <c r="J394" s="30">
        <v>55.509181969949914</v>
      </c>
      <c r="K394" s="30">
        <v>151.25208681135226</v>
      </c>
      <c r="L394" s="30">
        <v>54.257095158597664</v>
      </c>
      <c r="M394" s="30">
        <v>138.98163606010016</v>
      </c>
      <c r="N394" s="30">
        <v>76.84319833852544</v>
      </c>
      <c r="O394" s="31">
        <v>123.15680166147456</v>
      </c>
      <c r="P394" t="s">
        <v>515</v>
      </c>
      <c r="Q394" s="15">
        <v>5.2503299999999999E-6</v>
      </c>
      <c r="R394">
        <v>1.9253900000000001E-4</v>
      </c>
      <c r="S394">
        <v>10.661799999999999</v>
      </c>
      <c r="T394">
        <v>1.0532410903109706</v>
      </c>
      <c r="U394" t="s">
        <v>1684</v>
      </c>
      <c r="V394" s="14"/>
      <c r="W394" s="14"/>
      <c r="X394" t="s">
        <v>1683</v>
      </c>
    </row>
    <row r="395" spans="1:24" x14ac:dyDescent="0.2">
      <c r="A395" s="16" t="s">
        <v>1685</v>
      </c>
      <c r="B395" s="16" t="s">
        <v>1686</v>
      </c>
      <c r="C395" s="16">
        <v>0</v>
      </c>
      <c r="D395" s="16">
        <v>7</v>
      </c>
      <c r="E395" s="16">
        <v>3</v>
      </c>
      <c r="F395" s="26">
        <v>43.535427319211109</v>
      </c>
      <c r="G395" s="27">
        <v>146.87119551984418</v>
      </c>
      <c r="H395" s="27">
        <v>61.358655953250555</v>
      </c>
      <c r="I395" s="27">
        <v>148.23472120769418</v>
      </c>
      <c r="J395" s="27">
        <v>58.365164247517185</v>
      </c>
      <c r="K395" s="27">
        <v>159.20550038197098</v>
      </c>
      <c r="L395" s="27">
        <v>55.385790679908318</v>
      </c>
      <c r="M395" s="27">
        <v>127.04354469060353</v>
      </c>
      <c r="N395" s="27">
        <v>97.108066971080689</v>
      </c>
      <c r="O395" s="28">
        <v>102.89193302891934</v>
      </c>
      <c r="P395" s="16" t="s">
        <v>515</v>
      </c>
      <c r="Q395" s="16">
        <v>5.8110300000000002E-4</v>
      </c>
      <c r="R395" s="16">
        <v>1.2395100000000001E-3</v>
      </c>
      <c r="S395" s="16">
        <v>5.4892000000000003</v>
      </c>
      <c r="T395" s="16">
        <v>1.1157200607349154</v>
      </c>
      <c r="U395" s="16" t="s">
        <v>1687</v>
      </c>
      <c r="V395" s="14" t="s">
        <v>520</v>
      </c>
      <c r="W395" s="65" t="s">
        <v>1739</v>
      </c>
      <c r="X395" s="16" t="s">
        <v>1686</v>
      </c>
    </row>
    <row r="396" spans="1:24" x14ac:dyDescent="0.2">
      <c r="A396" t="s">
        <v>1688</v>
      </c>
      <c r="B396" t="s">
        <v>1689</v>
      </c>
      <c r="C396">
        <v>0</v>
      </c>
      <c r="D396">
        <v>8</v>
      </c>
      <c r="E396">
        <v>5</v>
      </c>
      <c r="F396" s="29">
        <v>83.057577763070825</v>
      </c>
      <c r="G396" s="30">
        <v>132.09794837855725</v>
      </c>
      <c r="H396" s="30">
        <v>74.056915949702201</v>
      </c>
      <c r="I396" s="30">
        <v>110.78755790866977</v>
      </c>
      <c r="J396" s="30">
        <v>46.669120353330875</v>
      </c>
      <c r="K396" s="30">
        <v>166.21273463378728</v>
      </c>
      <c r="L396" s="30">
        <v>50.938535149061472</v>
      </c>
      <c r="M396" s="30">
        <v>136.17960986382042</v>
      </c>
      <c r="N396" s="30">
        <v>59.079903147699753</v>
      </c>
      <c r="O396" s="31">
        <v>140.92009685230022</v>
      </c>
      <c r="P396" t="s">
        <v>515</v>
      </c>
      <c r="Q396">
        <v>1.66508E-4</v>
      </c>
      <c r="R396">
        <v>7.2018099999999997E-4</v>
      </c>
      <c r="S396">
        <v>6.61646</v>
      </c>
      <c r="T396">
        <v>1.1287700229067772</v>
      </c>
      <c r="U396" t="s">
        <v>1690</v>
      </c>
      <c r="V396" s="14"/>
      <c r="W396" s="14"/>
      <c r="X396" t="s">
        <v>1689</v>
      </c>
    </row>
    <row r="397" spans="1:24" x14ac:dyDescent="0.2">
      <c r="A397" s="16" t="s">
        <v>1691</v>
      </c>
      <c r="B397" s="16" t="s">
        <v>1692</v>
      </c>
      <c r="C397" s="16">
        <v>0</v>
      </c>
      <c r="D397" s="16">
        <v>10</v>
      </c>
      <c r="E397" s="16">
        <v>8</v>
      </c>
      <c r="F397" s="50">
        <v>62.038126618027768</v>
      </c>
      <c r="G397" s="51">
        <v>168.6985172981878</v>
      </c>
      <c r="H397" s="51">
        <v>56.013179571663919</v>
      </c>
      <c r="I397" s="51">
        <v>113.25017651212048</v>
      </c>
      <c r="J397" s="51">
        <v>57.064771795572554</v>
      </c>
      <c r="K397" s="51">
        <v>149.11177917463786</v>
      </c>
      <c r="L397" s="51">
        <v>59.36048100573926</v>
      </c>
      <c r="M397" s="51">
        <v>134.46296802405027</v>
      </c>
      <c r="N397" s="51">
        <v>76.92307692307692</v>
      </c>
      <c r="O397" s="52">
        <v>123.07692307692308</v>
      </c>
      <c r="P397" s="16" t="s">
        <v>515</v>
      </c>
      <c r="Q397" s="17">
        <v>9.2637099999999994E-5</v>
      </c>
      <c r="R397" s="16">
        <v>5.1964399999999999E-4</v>
      </c>
      <c r="S397" s="16">
        <v>7.19794</v>
      </c>
      <c r="T397" s="16">
        <v>1.1448996860782539</v>
      </c>
      <c r="U397" s="16" t="s">
        <v>1693</v>
      </c>
      <c r="V397" s="14" t="s">
        <v>520</v>
      </c>
      <c r="W397" s="65" t="s">
        <v>1739</v>
      </c>
      <c r="X397" s="16" t="s">
        <v>1692</v>
      </c>
    </row>
    <row r="398" spans="1:24" x14ac:dyDescent="0.2">
      <c r="A398" t="s">
        <v>1694</v>
      </c>
      <c r="B398" t="s">
        <v>1695</v>
      </c>
      <c r="C398">
        <v>8.0000000000000002E-3</v>
      </c>
      <c r="D398">
        <v>1</v>
      </c>
      <c r="E398">
        <v>1</v>
      </c>
      <c r="F398" s="29">
        <v>34.352256186317327</v>
      </c>
      <c r="G398" s="30">
        <v>242.79475982532753</v>
      </c>
      <c r="H398" s="30">
        <v>53.760310528869482</v>
      </c>
      <c r="I398" s="30">
        <v>69.092673459485681</v>
      </c>
      <c r="J398" s="30">
        <v>51.447477253928867</v>
      </c>
      <c r="K398" s="30">
        <v>67.328370554177013</v>
      </c>
      <c r="L398" s="30">
        <v>88.999172870140612</v>
      </c>
      <c r="M398" s="30">
        <v>192.22497932175349</v>
      </c>
      <c r="N398" s="30">
        <v>76.197283774124386</v>
      </c>
      <c r="O398" s="31">
        <v>123.80271622587564</v>
      </c>
      <c r="P398" t="s">
        <v>515</v>
      </c>
      <c r="Q398">
        <v>6.1155800000000003E-2</v>
      </c>
      <c r="R398">
        <v>4.0414400000000003E-2</v>
      </c>
      <c r="S398">
        <v>2.17692</v>
      </c>
      <c r="T398">
        <v>1.1898613556533615</v>
      </c>
      <c r="U398" t="s">
        <v>1696</v>
      </c>
      <c r="V398" s="14"/>
      <c r="W398" s="14"/>
      <c r="X398" t="s">
        <v>1695</v>
      </c>
    </row>
    <row r="399" spans="1:24" x14ac:dyDescent="0.2">
      <c r="A399" t="s">
        <v>1697</v>
      </c>
      <c r="B399" t="s">
        <v>1698</v>
      </c>
      <c r="C399">
        <v>0</v>
      </c>
      <c r="D399">
        <v>40</v>
      </c>
      <c r="E399">
        <v>10</v>
      </c>
      <c r="F399" s="59">
        <v>56.523551479783244</v>
      </c>
      <c r="G399" s="60">
        <v>192.74697790746143</v>
      </c>
      <c r="H399" s="60">
        <v>47.519799916631925</v>
      </c>
      <c r="I399" s="60">
        <v>103.2096706961234</v>
      </c>
      <c r="J399" s="60">
        <v>51.524579962663339</v>
      </c>
      <c r="K399" s="60">
        <v>156.6894835096453</v>
      </c>
      <c r="L399" s="60">
        <v>55.880522713130041</v>
      </c>
      <c r="M399" s="60">
        <v>135.90541381456129</v>
      </c>
      <c r="N399" s="60">
        <v>88.084464555052804</v>
      </c>
      <c r="O399" s="61">
        <v>111.91553544494721</v>
      </c>
      <c r="P399" t="s">
        <v>515</v>
      </c>
      <c r="Q399">
        <v>1.9227999999999999E-3</v>
      </c>
      <c r="R399">
        <v>2.1946499999999998E-3</v>
      </c>
      <c r="S399">
        <v>4.5306199999999999</v>
      </c>
      <c r="T399">
        <v>1.2256026887145812</v>
      </c>
      <c r="U399" t="s">
        <v>1699</v>
      </c>
      <c r="V399" s="14"/>
      <c r="W399" s="14"/>
      <c r="X399" t="s">
        <v>1698</v>
      </c>
    </row>
    <row r="400" spans="1:24" x14ac:dyDescent="0.2">
      <c r="A400" t="s">
        <v>1700</v>
      </c>
      <c r="B400" t="s">
        <v>1701</v>
      </c>
      <c r="C400">
        <v>0</v>
      </c>
      <c r="D400">
        <v>18</v>
      </c>
      <c r="E400">
        <v>1</v>
      </c>
      <c r="F400" s="44">
        <v>21.172741679873216</v>
      </c>
      <c r="G400" s="45">
        <v>156.25990491283676</v>
      </c>
      <c r="H400" s="45">
        <v>23.518225039619654</v>
      </c>
      <c r="I400" s="45">
        <v>199.04912836767036</v>
      </c>
      <c r="J400" s="45">
        <v>118.45493562231759</v>
      </c>
      <c r="K400" s="45">
        <v>144.89270386266097</v>
      </c>
      <c r="L400" s="45">
        <v>67.982832618025753</v>
      </c>
      <c r="M400" s="45">
        <v>68.669527896995703</v>
      </c>
      <c r="N400" s="45">
        <v>62.647058823529413</v>
      </c>
      <c r="O400" s="46">
        <v>137.35294117647058</v>
      </c>
      <c r="P400" t="s">
        <v>515</v>
      </c>
      <c r="Q400">
        <v>1.72041E-2</v>
      </c>
      <c r="R400">
        <v>1.2254599999999999E-2</v>
      </c>
      <c r="S400">
        <v>2.9949300000000001</v>
      </c>
      <c r="T400">
        <v>1.2654107439149669</v>
      </c>
      <c r="U400" t="s">
        <v>1702</v>
      </c>
      <c r="V400" s="14"/>
      <c r="W400" s="14"/>
      <c r="X400" t="s">
        <v>1701</v>
      </c>
    </row>
    <row r="401" spans="1:24" x14ac:dyDescent="0.2">
      <c r="A401" s="16" t="s">
        <v>1703</v>
      </c>
      <c r="B401" s="16" t="s">
        <v>1704</v>
      </c>
      <c r="C401" s="16">
        <v>0</v>
      </c>
      <c r="D401" s="16">
        <v>9</v>
      </c>
      <c r="E401" s="16">
        <v>6</v>
      </c>
      <c r="F401" s="26">
        <v>53.50628293473855</v>
      </c>
      <c r="G401" s="27">
        <v>130.27969193352249</v>
      </c>
      <c r="H401" s="27">
        <v>52.533441426834216</v>
      </c>
      <c r="I401" s="27">
        <v>163.68058370490473</v>
      </c>
      <c r="J401" s="27">
        <v>47.451075138922441</v>
      </c>
      <c r="K401" s="27">
        <v>163.32447451075137</v>
      </c>
      <c r="L401" s="27">
        <v>46.871224933558828</v>
      </c>
      <c r="M401" s="27">
        <v>142.35322541676734</v>
      </c>
      <c r="N401" s="27">
        <v>89.416846652267822</v>
      </c>
      <c r="O401" s="28">
        <v>110.58315334773219</v>
      </c>
      <c r="P401" s="16" t="s">
        <v>515</v>
      </c>
      <c r="Q401" s="16">
        <v>1.8227799999999999E-4</v>
      </c>
      <c r="R401" s="16">
        <v>7.3211900000000004E-4</v>
      </c>
      <c r="S401" s="16">
        <v>6.5298999999999996</v>
      </c>
      <c r="T401" s="16">
        <v>1.2933158746622149</v>
      </c>
      <c r="U401" s="16" t="s">
        <v>1705</v>
      </c>
      <c r="V401" s="14" t="s">
        <v>520</v>
      </c>
      <c r="W401" s="65" t="s">
        <v>1739</v>
      </c>
      <c r="X401" s="16" t="s">
        <v>1704</v>
      </c>
    </row>
    <row r="402" spans="1:24" x14ac:dyDescent="0.2">
      <c r="A402" t="s">
        <v>1706</v>
      </c>
      <c r="B402" t="s">
        <v>1707</v>
      </c>
      <c r="C402">
        <v>0</v>
      </c>
      <c r="D402">
        <v>29</v>
      </c>
      <c r="E402">
        <v>2</v>
      </c>
      <c r="F402" s="29">
        <v>59.389606818806705</v>
      </c>
      <c r="G402" s="30">
        <v>155.07286224910641</v>
      </c>
      <c r="H402" s="30">
        <v>59.389606818806705</v>
      </c>
      <c r="I402" s="30">
        <v>126.14792411328017</v>
      </c>
      <c r="J402" s="30">
        <v>49.152946790742064</v>
      </c>
      <c r="K402" s="30">
        <v>150.13123359580052</v>
      </c>
      <c r="L402" s="30">
        <v>50.489143402529223</v>
      </c>
      <c r="M402" s="30">
        <v>150.22667621092819</v>
      </c>
      <c r="N402" s="30">
        <v>64.887252646111364</v>
      </c>
      <c r="O402" s="31">
        <v>135.11274735388864</v>
      </c>
      <c r="P402" t="s">
        <v>515</v>
      </c>
      <c r="Q402" s="15">
        <v>6.7957199999999999E-7</v>
      </c>
      <c r="R402" s="15">
        <v>8.1218300000000001E-5</v>
      </c>
      <c r="S402">
        <v>13.9391</v>
      </c>
      <c r="T402">
        <v>1.3389779558789898</v>
      </c>
      <c r="U402" t="s">
        <v>1708</v>
      </c>
      <c r="V402" s="14"/>
      <c r="W402" s="14"/>
      <c r="X402" t="s">
        <v>1707</v>
      </c>
    </row>
    <row r="403" spans="1:24" x14ac:dyDescent="0.2">
      <c r="A403" t="s">
        <v>1709</v>
      </c>
      <c r="B403" t="s">
        <v>1710</v>
      </c>
      <c r="C403">
        <v>0</v>
      </c>
      <c r="D403">
        <v>4</v>
      </c>
      <c r="E403">
        <v>3</v>
      </c>
      <c r="F403" s="23">
        <v>46.652267818574515</v>
      </c>
      <c r="G403" s="24">
        <v>145.7451403887689</v>
      </c>
      <c r="H403" s="24">
        <v>45.615550755939523</v>
      </c>
      <c r="I403" s="24">
        <v>161.98704103671707</v>
      </c>
      <c r="J403" s="24">
        <v>57.273768613974795</v>
      </c>
      <c r="K403" s="24">
        <v>138.71706758304697</v>
      </c>
      <c r="L403" s="24">
        <v>56.815578465062998</v>
      </c>
      <c r="M403" s="24">
        <v>147.19358533791524</v>
      </c>
      <c r="N403" s="24">
        <v>58.892438764643231</v>
      </c>
      <c r="O403" s="25">
        <v>141.10756123535674</v>
      </c>
      <c r="P403" t="s">
        <v>515</v>
      </c>
      <c r="Q403" s="15">
        <v>6.3075500000000001E-8</v>
      </c>
      <c r="R403" s="15">
        <v>4.8192799999999997E-5</v>
      </c>
      <c r="S403">
        <v>18.916799999999999</v>
      </c>
      <c r="T403">
        <v>1.4699036310399309</v>
      </c>
      <c r="U403" t="s">
        <v>1711</v>
      </c>
      <c r="V403" s="14"/>
      <c r="W403" s="14"/>
      <c r="X403" t="s">
        <v>1710</v>
      </c>
    </row>
    <row r="404" spans="1:24" x14ac:dyDescent="0.2">
      <c r="A404" t="s">
        <v>1712</v>
      </c>
      <c r="B404" t="s">
        <v>1713</v>
      </c>
      <c r="C404">
        <v>3.0000000000000001E-3</v>
      </c>
      <c r="D404">
        <v>6</v>
      </c>
      <c r="E404">
        <v>2</v>
      </c>
      <c r="F404" s="59">
        <v>46.054590570719597</v>
      </c>
      <c r="G404" s="60">
        <v>172.30769230769229</v>
      </c>
      <c r="H404" s="60">
        <v>45.359801488833753</v>
      </c>
      <c r="I404" s="60">
        <v>136.27791563275434</v>
      </c>
      <c r="J404" s="60">
        <v>53.308907716968179</v>
      </c>
      <c r="K404" s="60">
        <v>148.6604076024731</v>
      </c>
      <c r="L404" s="60">
        <v>54.041676207923061</v>
      </c>
      <c r="M404" s="60">
        <v>143.98900847263567</v>
      </c>
      <c r="N404" s="60">
        <v>64.004990642545224</v>
      </c>
      <c r="O404" s="61">
        <v>135.99500935745476</v>
      </c>
      <c r="P404" t="s">
        <v>515</v>
      </c>
      <c r="Q404" s="15">
        <v>1.3719500000000001E-6</v>
      </c>
      <c r="R404">
        <v>1.7357000000000001E-4</v>
      </c>
      <c r="S404">
        <v>12.7219</v>
      </c>
      <c r="T404">
        <v>1.4883144530484189</v>
      </c>
      <c r="U404" t="s">
        <v>1714</v>
      </c>
      <c r="V404" s="14"/>
      <c r="W404" s="14"/>
      <c r="X404" t="s">
        <v>1713</v>
      </c>
    </row>
    <row r="405" spans="1:24" x14ac:dyDescent="0.2">
      <c r="A405" s="16" t="s">
        <v>1715</v>
      </c>
      <c r="B405" s="16" t="s">
        <v>1716</v>
      </c>
      <c r="C405" s="16">
        <v>0</v>
      </c>
      <c r="D405" s="16">
        <v>56</v>
      </c>
      <c r="E405" s="16">
        <v>2</v>
      </c>
      <c r="F405" s="32">
        <v>35.340572556762083</v>
      </c>
      <c r="G405" s="33">
        <v>141.16485686080946</v>
      </c>
      <c r="H405" s="33">
        <v>42.546890424481731</v>
      </c>
      <c r="I405" s="33">
        <v>180.94768015794668</v>
      </c>
      <c r="J405" s="33">
        <v>37.596126459698084</v>
      </c>
      <c r="K405" s="33">
        <v>162.68869268014811</v>
      </c>
      <c r="L405" s="33">
        <v>41.925377385360292</v>
      </c>
      <c r="M405" s="33">
        <v>157.7898034747935</v>
      </c>
      <c r="N405" s="33">
        <v>86.617405582922828</v>
      </c>
      <c r="O405" s="34">
        <v>113.38259441707717</v>
      </c>
      <c r="P405" s="16" t="s">
        <v>515</v>
      </c>
      <c r="Q405" s="16">
        <v>1.2492100000000001E-4</v>
      </c>
      <c r="R405" s="16">
        <v>6.3106800000000004E-4</v>
      </c>
      <c r="S405" s="16">
        <v>6.8968800000000003</v>
      </c>
      <c r="T405" s="16">
        <v>1.6312988352942472</v>
      </c>
      <c r="U405" s="16" t="s">
        <v>370</v>
      </c>
      <c r="V405" s="14" t="s">
        <v>520</v>
      </c>
      <c r="W405" s="65" t="s">
        <v>1739</v>
      </c>
      <c r="X405" s="16" t="s">
        <v>1716</v>
      </c>
    </row>
    <row r="406" spans="1:24" x14ac:dyDescent="0.2">
      <c r="A406" t="s">
        <v>1717</v>
      </c>
      <c r="B406" t="s">
        <v>1718</v>
      </c>
      <c r="C406">
        <v>2.5000000000000001E-2</v>
      </c>
      <c r="D406">
        <v>4</v>
      </c>
      <c r="E406">
        <v>1</v>
      </c>
      <c r="F406" s="29">
        <v>37.367088607594937</v>
      </c>
      <c r="G406" s="30">
        <v>230.37974683544303</v>
      </c>
      <c r="H406" s="30">
        <v>33.620253164556964</v>
      </c>
      <c r="I406" s="30">
        <v>98.632911392405063</v>
      </c>
      <c r="J406" s="30">
        <v>32.440762858794066</v>
      </c>
      <c r="K406" s="30">
        <v>189.7129647466769</v>
      </c>
      <c r="L406" s="30">
        <v>32.74898863417453</v>
      </c>
      <c r="M406" s="30">
        <v>145.09728376035446</v>
      </c>
      <c r="N406" s="30">
        <v>83.58556461001163</v>
      </c>
      <c r="O406" s="31">
        <v>116.41443538998834</v>
      </c>
      <c r="P406" t="s">
        <v>515</v>
      </c>
      <c r="Q406">
        <v>2.6394299999999999E-3</v>
      </c>
      <c r="R406">
        <v>2.7741900000000002E-3</v>
      </c>
      <c r="S406">
        <v>4.2933399999999997</v>
      </c>
      <c r="T406">
        <v>1.8279667833199624</v>
      </c>
      <c r="U406" t="s">
        <v>1719</v>
      </c>
      <c r="V406" s="14"/>
      <c r="W406" s="14"/>
      <c r="X406" t="s">
        <v>1718</v>
      </c>
    </row>
    <row r="407" spans="1:24" x14ac:dyDescent="0.2">
      <c r="A407" s="16" t="s">
        <v>1720</v>
      </c>
      <c r="B407" s="16" t="s">
        <v>1721</v>
      </c>
      <c r="C407" s="16">
        <v>0</v>
      </c>
      <c r="D407" s="16">
        <v>17</v>
      </c>
      <c r="E407" s="16">
        <v>11</v>
      </c>
      <c r="F407" s="62">
        <v>37.159032424086462</v>
      </c>
      <c r="G407" s="63">
        <v>217.60164693772515</v>
      </c>
      <c r="H407" s="63">
        <v>36.335563561502823</v>
      </c>
      <c r="I407" s="63">
        <v>108.90375707668554</v>
      </c>
      <c r="J407" s="63">
        <v>31.426721346859487</v>
      </c>
      <c r="K407" s="63">
        <v>193.56788258148069</v>
      </c>
      <c r="L407" s="63">
        <v>28.663932657025693</v>
      </c>
      <c r="M407" s="63">
        <v>146.34146341463418</v>
      </c>
      <c r="N407" s="63">
        <v>78.055367994598242</v>
      </c>
      <c r="O407" s="64">
        <v>121.94463200540176</v>
      </c>
      <c r="P407" s="16" t="s">
        <v>515</v>
      </c>
      <c r="Q407" s="16">
        <v>9.5625899999999999E-4</v>
      </c>
      <c r="R407" s="16">
        <v>1.52812E-3</v>
      </c>
      <c r="S407" s="16">
        <v>5.07735</v>
      </c>
      <c r="T407" s="16">
        <v>1.8972369120316979</v>
      </c>
      <c r="U407" s="16" t="s">
        <v>1722</v>
      </c>
      <c r="V407" s="14" t="s">
        <v>520</v>
      </c>
      <c r="W407" s="65" t="s">
        <v>1739</v>
      </c>
      <c r="X407" s="16" t="s">
        <v>1721</v>
      </c>
    </row>
    <row r="408" spans="1:24" x14ac:dyDescent="0.2">
      <c r="A408" t="s">
        <v>1723</v>
      </c>
      <c r="B408" t="s">
        <v>1724</v>
      </c>
      <c r="C408">
        <v>0</v>
      </c>
      <c r="D408">
        <v>67</v>
      </c>
      <c r="E408">
        <v>38</v>
      </c>
      <c r="F408" s="59">
        <v>19.524870081662954</v>
      </c>
      <c r="G408" s="60">
        <v>198.06978470675574</v>
      </c>
      <c r="H408" s="60">
        <v>19.524870081662954</v>
      </c>
      <c r="I408" s="60">
        <v>162.88047512991832</v>
      </c>
      <c r="J408" s="60">
        <v>26.615553121577218</v>
      </c>
      <c r="K408" s="60">
        <v>152.02628696604597</v>
      </c>
      <c r="L408" s="60">
        <v>30.120481927710841</v>
      </c>
      <c r="M408" s="60">
        <v>191.23767798466591</v>
      </c>
      <c r="N408" s="60">
        <v>45</v>
      </c>
      <c r="O408" s="61">
        <v>155</v>
      </c>
      <c r="P408" t="s">
        <v>515</v>
      </c>
      <c r="Q408" s="15">
        <v>8.6263900000000003E-7</v>
      </c>
      <c r="R408" s="15">
        <v>9.2165900000000005E-5</v>
      </c>
      <c r="S408">
        <v>13.5143</v>
      </c>
      <c r="T408">
        <v>2.609516304613507</v>
      </c>
      <c r="U408" t="s">
        <v>1725</v>
      </c>
      <c r="X408" t="s">
        <v>1724</v>
      </c>
    </row>
  </sheetData>
  <mergeCells count="1">
    <mergeCell ref="F1:O1"/>
  </mergeCells>
  <conditionalFormatting sqref="T1:T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:O40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cual Vargas, Patricia</dc:creator>
  <cp:lastModifiedBy>Patricia</cp:lastModifiedBy>
  <dcterms:created xsi:type="dcterms:W3CDTF">2020-05-15T16:44:13Z</dcterms:created>
  <dcterms:modified xsi:type="dcterms:W3CDTF">2020-10-03T10:35:10Z</dcterms:modified>
</cp:coreProperties>
</file>